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C_All_DEG" sheetId="1" state="visible" r:id="rId2"/>
    <sheet name="Forager_DEG" sheetId="2" state="visible" r:id="rId3"/>
    <sheet name="Nurse_DEG" sheetId="3" state="visible" r:id="rId4"/>
  </sheets>
  <definedNames>
    <definedName function="false" hidden="false" name="_xlfn_NORM_DIST" vbProcedure="false"/>
    <definedName function="false" hidden="false" name="_xlfn_STDEV_S" vbProcedure="false"/>
    <definedName function="false" hidden="false" localSheetId="1" name="GC_F_DEG_geecee" vbProcedure="false">Forager_DEG!$A$1:$C$532</definedName>
    <definedName function="false" hidden="false" localSheetId="2" name="GC_N_DEG_geecee" vbProcedure="false">Nurse_DEG!$A$1:$C$52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5" uniqueCount="1058">
  <si>
    <t xml:space="preserve">Gene ID</t>
  </si>
  <si>
    <t xml:space="preserve">GC content (%)</t>
  </si>
  <si>
    <t xml:space="preserve">GB48905</t>
  </si>
  <si>
    <t xml:space="preserve">GB51909</t>
  </si>
  <si>
    <t xml:space="preserve">GB51897</t>
  </si>
  <si>
    <t xml:space="preserve">GB51889</t>
  </si>
  <si>
    <t xml:space="preserve">GB51504</t>
  </si>
  <si>
    <t xml:space="preserve">GB49117</t>
  </si>
  <si>
    <t xml:space="preserve">GB49135</t>
  </si>
  <si>
    <t xml:space="preserve">GB49091</t>
  </si>
  <si>
    <t xml:space="preserve">GB46956</t>
  </si>
  <si>
    <t xml:space="preserve">GB46865</t>
  </si>
  <si>
    <t xml:space="preserve">GB55805</t>
  </si>
  <si>
    <t xml:space="preserve">GB55860</t>
  </si>
  <si>
    <t xml:space="preserve">GB55769</t>
  </si>
  <si>
    <t xml:space="preserve">GB55751</t>
  </si>
  <si>
    <t xml:space="preserve">GB53747</t>
  </si>
  <si>
    <t xml:space="preserve">GB53755</t>
  </si>
  <si>
    <t xml:space="preserve">GB53647</t>
  </si>
  <si>
    <t xml:space="preserve">GB53644</t>
  </si>
  <si>
    <t xml:space="preserve">GB42143</t>
  </si>
  <si>
    <t xml:space="preserve">GB47717</t>
  </si>
  <si>
    <t xml:space="preserve">GB47718</t>
  </si>
  <si>
    <t xml:space="preserve">GB47731</t>
  </si>
  <si>
    <t xml:space="preserve">GB47699</t>
  </si>
  <si>
    <t xml:space="preserve">GB47668</t>
  </si>
  <si>
    <t xml:space="preserve">GB50357</t>
  </si>
  <si>
    <t xml:space="preserve">GB50342</t>
  </si>
  <si>
    <t xml:space="preserve">GB48034</t>
  </si>
  <si>
    <t xml:space="preserve">GB48022</t>
  </si>
  <si>
    <t xml:space="preserve">GB48020</t>
  </si>
  <si>
    <t xml:space="preserve">GB54867</t>
  </si>
  <si>
    <t xml:space="preserve">GB54844</t>
  </si>
  <si>
    <t xml:space="preserve">GB40950</t>
  </si>
  <si>
    <t xml:space="preserve">GB40953</t>
  </si>
  <si>
    <t xml:space="preserve">GB40956</t>
  </si>
  <si>
    <t xml:space="preserve">GB40962</t>
  </si>
  <si>
    <t xml:space="preserve">GB40944</t>
  </si>
  <si>
    <t xml:space="preserve">GB42549</t>
  </si>
  <si>
    <t xml:space="preserve">GB42563</t>
  </si>
  <si>
    <t xml:space="preserve">GB42539</t>
  </si>
  <si>
    <t xml:space="preserve">GB44253</t>
  </si>
  <si>
    <t xml:space="preserve">GB44269</t>
  </si>
  <si>
    <t xml:space="preserve">GB46277</t>
  </si>
  <si>
    <t xml:space="preserve">GB49705</t>
  </si>
  <si>
    <t xml:space="preserve">GB49688</t>
  </si>
  <si>
    <t xml:space="preserve">GB49682</t>
  </si>
  <si>
    <t xml:space="preserve">GB40264</t>
  </si>
  <si>
    <t xml:space="preserve">GB41992</t>
  </si>
  <si>
    <t xml:space="preserve">GB41995</t>
  </si>
  <si>
    <t xml:space="preserve">GB42000</t>
  </si>
  <si>
    <t xml:space="preserve">GB52842</t>
  </si>
  <si>
    <t xml:space="preserve">GB48059</t>
  </si>
  <si>
    <t xml:space="preserve">GB54806</t>
  </si>
  <si>
    <t xml:space="preserve">GB48175</t>
  </si>
  <si>
    <t xml:space="preserve">GB48140</t>
  </si>
  <si>
    <t xml:space="preserve">GB48110</t>
  </si>
  <si>
    <t xml:space="preserve">GB42469</t>
  </si>
  <si>
    <t xml:space="preserve">GB42472</t>
  </si>
  <si>
    <t xml:space="preserve">GB42473</t>
  </si>
  <si>
    <t xml:space="preserve">GB42492</t>
  </si>
  <si>
    <t xml:space="preserve">GB42424</t>
  </si>
  <si>
    <t xml:space="preserve">GB40976</t>
  </si>
  <si>
    <t xml:space="preserve">GB46638</t>
  </si>
  <si>
    <t xml:space="preserve">GB46655</t>
  </si>
  <si>
    <t xml:space="preserve">GB42803</t>
  </si>
  <si>
    <t xml:space="preserve">GB42692</t>
  </si>
  <si>
    <t xml:space="preserve">GB42608</t>
  </si>
  <si>
    <t xml:space="preserve">GB42595</t>
  </si>
  <si>
    <t xml:space="preserve">GB42579</t>
  </si>
  <si>
    <t xml:space="preserve">GB51446</t>
  </si>
  <si>
    <t xml:space="preserve">GB44580</t>
  </si>
  <si>
    <t xml:space="preserve">GB44583</t>
  </si>
  <si>
    <t xml:space="preserve">GB44585</t>
  </si>
  <si>
    <t xml:space="preserve">GB44632</t>
  </si>
  <si>
    <t xml:space="preserve">GB44634</t>
  </si>
  <si>
    <t xml:space="preserve">GB44549</t>
  </si>
  <si>
    <t xml:space="preserve">GB44548</t>
  </si>
  <si>
    <t xml:space="preserve">GB44536</t>
  </si>
  <si>
    <t xml:space="preserve">GB44526</t>
  </si>
  <si>
    <t xml:space="preserve">GB44503</t>
  </si>
  <si>
    <t xml:space="preserve">GB44500</t>
  </si>
  <si>
    <t xml:space="preserve">GB44481</t>
  </si>
  <si>
    <t xml:space="preserve">GB44479</t>
  </si>
  <si>
    <t xml:space="preserve">GB44468</t>
  </si>
  <si>
    <t xml:space="preserve">GB44455</t>
  </si>
  <si>
    <t xml:space="preserve">GB44442</t>
  </si>
  <si>
    <t xml:space="preserve">GB48623</t>
  </si>
  <si>
    <t xml:space="preserve">GB42049</t>
  </si>
  <si>
    <t xml:space="preserve">GB42079</t>
  </si>
  <si>
    <t xml:space="preserve">GB41339</t>
  </si>
  <si>
    <t xml:space="preserve">GB41372</t>
  </si>
  <si>
    <t xml:space="preserve">GB41376</t>
  </si>
  <si>
    <t xml:space="preserve">GB41284</t>
  </si>
  <si>
    <t xml:space="preserve">GB41283</t>
  </si>
  <si>
    <t xml:space="preserve">GB51727</t>
  </si>
  <si>
    <t xml:space="preserve">GB47974</t>
  </si>
  <si>
    <t xml:space="preserve">GB47949</t>
  </si>
  <si>
    <t xml:space="preserve">GB43314</t>
  </si>
  <si>
    <t xml:space="preserve">GB43292</t>
  </si>
  <si>
    <t xml:space="preserve">GB43284</t>
  </si>
  <si>
    <t xml:space="preserve">GB53784</t>
  </si>
  <si>
    <t xml:space="preserve">GB53788</t>
  </si>
  <si>
    <t xml:space="preserve">GB53797</t>
  </si>
  <si>
    <t xml:space="preserve">GB53780</t>
  </si>
  <si>
    <t xml:space="preserve">GB53771</t>
  </si>
  <si>
    <t xml:space="preserve">GB49232</t>
  </si>
  <si>
    <t xml:space="preserve">GB45654</t>
  </si>
  <si>
    <t xml:space="preserve">GB45652</t>
  </si>
  <si>
    <t xml:space="preserve">GB45650</t>
  </si>
  <si>
    <t xml:space="preserve">GB40794</t>
  </si>
  <si>
    <t xml:space="preserve">GB40866</t>
  </si>
  <si>
    <t xml:space="preserve">GB40713</t>
  </si>
  <si>
    <t xml:space="preserve">GB43004</t>
  </si>
  <si>
    <t xml:space="preserve">GB51815</t>
  </si>
  <si>
    <t xml:space="preserve">GB51810</t>
  </si>
  <si>
    <t xml:space="preserve">GB51809</t>
  </si>
  <si>
    <t xml:space="preserve">GB51808</t>
  </si>
  <si>
    <t xml:space="preserve">GB48972</t>
  </si>
  <si>
    <t xml:space="preserve">GB46133</t>
  </si>
  <si>
    <t xml:space="preserve">GB46128</t>
  </si>
  <si>
    <t xml:space="preserve">GB53835</t>
  </si>
  <si>
    <t xml:space="preserve">GB53815</t>
  </si>
  <si>
    <t xml:space="preserve">GB49184</t>
  </si>
  <si>
    <t xml:space="preserve">GB49146</t>
  </si>
  <si>
    <t xml:space="preserve">GB47037</t>
  </si>
  <si>
    <t xml:space="preserve">GB47049</t>
  </si>
  <si>
    <t xml:space="preserve">GB47026</t>
  </si>
  <si>
    <t xml:space="preserve">GB45135</t>
  </si>
  <si>
    <t xml:space="preserve">GB45142</t>
  </si>
  <si>
    <t xml:space="preserve">GB45159</t>
  </si>
  <si>
    <t xml:space="preserve">GB45173</t>
  </si>
  <si>
    <t xml:space="preserve">GB45178</t>
  </si>
  <si>
    <t xml:space="preserve">GB45192</t>
  </si>
  <si>
    <t xml:space="preserve">GB45198</t>
  </si>
  <si>
    <t xml:space="preserve">GB45250</t>
  </si>
  <si>
    <t xml:space="preserve">GB45263</t>
  </si>
  <si>
    <t xml:space="preserve">GB45290</t>
  </si>
  <si>
    <t xml:space="preserve">GB45081</t>
  </si>
  <si>
    <t xml:space="preserve">GB45079</t>
  </si>
  <si>
    <t xml:space="preserve">GB45075</t>
  </si>
  <si>
    <t xml:space="preserve">GB45040</t>
  </si>
  <si>
    <t xml:space="preserve">GB45027</t>
  </si>
  <si>
    <t xml:space="preserve">GB45005</t>
  </si>
  <si>
    <t xml:space="preserve">GB44999</t>
  </si>
  <si>
    <t xml:space="preserve">GB44988</t>
  </si>
  <si>
    <t xml:space="preserve">GB44986</t>
  </si>
  <si>
    <t xml:space="preserve">GB44970</t>
  </si>
  <si>
    <t xml:space="preserve">GB44965</t>
  </si>
  <si>
    <t xml:space="preserve">GB44948</t>
  </si>
  <si>
    <t xml:space="preserve">GB44941</t>
  </si>
  <si>
    <t xml:space="preserve">GB44876</t>
  </si>
  <si>
    <t xml:space="preserve">GB54053</t>
  </si>
  <si>
    <t xml:space="preserve">GB47286</t>
  </si>
  <si>
    <t xml:space="preserve">GB47224</t>
  </si>
  <si>
    <t xml:space="preserve">GB47223</t>
  </si>
  <si>
    <t xml:space="preserve">GB47220</t>
  </si>
  <si>
    <t xml:space="preserve">GB43510</t>
  </si>
  <si>
    <t xml:space="preserve">GB43509</t>
  </si>
  <si>
    <t xml:space="preserve">GB53503</t>
  </si>
  <si>
    <t xml:space="preserve">GB53500</t>
  </si>
  <si>
    <t xml:space="preserve">GB52212</t>
  </si>
  <si>
    <t xml:space="preserve">GB40283</t>
  </si>
  <si>
    <t xml:space="preserve">GB47799</t>
  </si>
  <si>
    <t xml:space="preserve">GB49861</t>
  </si>
  <si>
    <t xml:space="preserve">GB49854</t>
  </si>
  <si>
    <t xml:space="preserve">GB54472</t>
  </si>
  <si>
    <t xml:space="preserve">GB54474</t>
  </si>
  <si>
    <t xml:space="preserve">GB54467</t>
  </si>
  <si>
    <t xml:space="preserve">GB47928</t>
  </si>
  <si>
    <t xml:space="preserve">GB50545</t>
  </si>
  <si>
    <t xml:space="preserve">GB50572</t>
  </si>
  <si>
    <t xml:space="preserve">GB50583</t>
  </si>
  <si>
    <t xml:space="preserve">GB50598</t>
  </si>
  <si>
    <t xml:space="preserve">GB50608</t>
  </si>
  <si>
    <t xml:space="preserve">GB50609</t>
  </si>
  <si>
    <t xml:space="preserve">GB49473</t>
  </si>
  <si>
    <t xml:space="preserve">GB49456</t>
  </si>
  <si>
    <t xml:space="preserve">GB49455</t>
  </si>
  <si>
    <t xml:space="preserve">GB50118</t>
  </si>
  <si>
    <t xml:space="preserve">GB50142</t>
  </si>
  <si>
    <t xml:space="preserve">GB50174</t>
  </si>
  <si>
    <t xml:space="preserve">GB50179</t>
  </si>
  <si>
    <t xml:space="preserve">GB50180</t>
  </si>
  <si>
    <t xml:space="preserve">GB50225</t>
  </si>
  <si>
    <t xml:space="preserve">GB50226</t>
  </si>
  <si>
    <t xml:space="preserve">GB50280</t>
  </si>
  <si>
    <t xml:space="preserve">GB50115</t>
  </si>
  <si>
    <t xml:space="preserve">GB50111</t>
  </si>
  <si>
    <t xml:space="preserve">GB50099</t>
  </si>
  <si>
    <t xml:space="preserve">GB50091</t>
  </si>
  <si>
    <t xml:space="preserve">GB50050</t>
  </si>
  <si>
    <t xml:space="preserve">GB50041</t>
  </si>
  <si>
    <t xml:space="preserve">GB50002</t>
  </si>
  <si>
    <t xml:space="preserve">GB49963</t>
  </si>
  <si>
    <t xml:space="preserve">GB49942</t>
  </si>
  <si>
    <t xml:space="preserve">GB43337</t>
  </si>
  <si>
    <t xml:space="preserve">GB50482</t>
  </si>
  <si>
    <t xml:space="preserve">GB50425</t>
  </si>
  <si>
    <t xml:space="preserve">GB50423</t>
  </si>
  <si>
    <t xml:space="preserve">GB43805</t>
  </si>
  <si>
    <t xml:space="preserve">GB49650</t>
  </si>
  <si>
    <t xml:space="preserve">GB53138</t>
  </si>
  <si>
    <t xml:space="preserve">GB53145</t>
  </si>
  <si>
    <t xml:space="preserve">GB53084</t>
  </si>
  <si>
    <t xml:space="preserve">GB53068</t>
  </si>
  <si>
    <t xml:space="preserve">GB54893</t>
  </si>
  <si>
    <t xml:space="preserve">GB55930</t>
  </si>
  <si>
    <t xml:space="preserve">GB55935</t>
  </si>
  <si>
    <t xml:space="preserve">GB49563</t>
  </si>
  <si>
    <t xml:space="preserve">GB49543</t>
  </si>
  <si>
    <t xml:space="preserve">GB49541</t>
  </si>
  <si>
    <t xml:space="preserve">GB49532</t>
  </si>
  <si>
    <t xml:space="preserve">GB55273</t>
  </si>
  <si>
    <t xml:space="preserve">GB46491</t>
  </si>
  <si>
    <t xml:space="preserve">GB46492</t>
  </si>
  <si>
    <t xml:space="preserve">GB46522</t>
  </si>
  <si>
    <t xml:space="preserve">GB46523</t>
  </si>
  <si>
    <t xml:space="preserve">GB46524</t>
  </si>
  <si>
    <t xml:space="preserve">GB46449</t>
  </si>
  <si>
    <t xml:space="preserve">GB46415</t>
  </si>
  <si>
    <t xml:space="preserve">GB44773</t>
  </si>
  <si>
    <t xml:space="preserve">GB45851</t>
  </si>
  <si>
    <t xml:space="preserve">GB47475</t>
  </si>
  <si>
    <t xml:space="preserve">GB47484</t>
  </si>
  <si>
    <t xml:space="preserve">GB47503</t>
  </si>
  <si>
    <t xml:space="preserve">GB47435</t>
  </si>
  <si>
    <t xml:space="preserve">GB53401</t>
  </si>
  <si>
    <t xml:space="preserve">GB53407</t>
  </si>
  <si>
    <t xml:space="preserve">GB53457</t>
  </si>
  <si>
    <t xml:space="preserve">GB53372</t>
  </si>
  <si>
    <t xml:space="preserve">GB53362</t>
  </si>
  <si>
    <t xml:space="preserve">GB53357</t>
  </si>
  <si>
    <t xml:space="preserve">GB53336</t>
  </si>
  <si>
    <t xml:space="preserve">GB53319</t>
  </si>
  <si>
    <t xml:space="preserve">GB53318</t>
  </si>
  <si>
    <t xml:space="preserve">GB53304</t>
  </si>
  <si>
    <t xml:space="preserve">GB43247</t>
  </si>
  <si>
    <t xml:space="preserve">GB43248</t>
  </si>
  <si>
    <t xml:space="preserve">GB55326</t>
  </si>
  <si>
    <t xml:space="preserve">GB40014</t>
  </si>
  <si>
    <t xml:space="preserve">GB42199</t>
  </si>
  <si>
    <t xml:space="preserve">GB45499</t>
  </si>
  <si>
    <t xml:space="preserve">GB45488</t>
  </si>
  <si>
    <t xml:space="preserve">GB48934</t>
  </si>
  <si>
    <t xml:space="preserve">GB48931</t>
  </si>
  <si>
    <t xml:space="preserve">GB48201</t>
  </si>
  <si>
    <t xml:space="preserve">GB47096</t>
  </si>
  <si>
    <t xml:space="preserve">GB54986</t>
  </si>
  <si>
    <t xml:space="preserve">GB55004</t>
  </si>
  <si>
    <t xml:space="preserve">GB55016</t>
  </si>
  <si>
    <t xml:space="preserve">GB54933</t>
  </si>
  <si>
    <t xml:space="preserve">GB49276</t>
  </si>
  <si>
    <t xml:space="preserve">GB42325</t>
  </si>
  <si>
    <t xml:space="preserve">GB42334</t>
  </si>
  <si>
    <t xml:space="preserve">GB42311</t>
  </si>
  <si>
    <t xml:space="preserve">GB53937</t>
  </si>
  <si>
    <t xml:space="preserve">GB53933</t>
  </si>
  <si>
    <t xml:space="preserve">GB53931</t>
  </si>
  <si>
    <t xml:space="preserve">GB53927</t>
  </si>
  <si>
    <t xml:space="preserve">GB53908</t>
  </si>
  <si>
    <t xml:space="preserve">GB43206</t>
  </si>
  <si>
    <t xml:space="preserve">GB43207</t>
  </si>
  <si>
    <t xml:space="preserve">GB43225</t>
  </si>
  <si>
    <t xml:space="preserve">GB43138</t>
  </si>
  <si>
    <t xml:space="preserve">GB43093</t>
  </si>
  <si>
    <t xml:space="preserve">GB54447</t>
  </si>
  <si>
    <t xml:space="preserve">GB54436</t>
  </si>
  <si>
    <t xml:space="preserve">GB54426</t>
  </si>
  <si>
    <t xml:space="preserve">GB47079</t>
  </si>
  <si>
    <t xml:space="preserve">GB53860</t>
  </si>
  <si>
    <t xml:space="preserve">GB54777</t>
  </si>
  <si>
    <t xml:space="preserve">GB54778</t>
  </si>
  <si>
    <t xml:space="preserve">GB54788</t>
  </si>
  <si>
    <t xml:space="preserve">GB54735</t>
  </si>
  <si>
    <t xml:space="preserve">GB54716</t>
  </si>
  <si>
    <t xml:space="preserve">GB54714</t>
  </si>
  <si>
    <t xml:space="preserve">GB48000</t>
  </si>
  <si>
    <t xml:space="preserve">GB40128</t>
  </si>
  <si>
    <t xml:space="preserve">GB40140</t>
  </si>
  <si>
    <t xml:space="preserve">GB40157</t>
  </si>
  <si>
    <t xml:space="preserve">GB40168</t>
  </si>
  <si>
    <t xml:space="preserve">GB40074</t>
  </si>
  <si>
    <t xml:space="preserve">GB40073</t>
  </si>
  <si>
    <t xml:space="preserve">GB48269</t>
  </si>
  <si>
    <t xml:space="preserve">GB48247</t>
  </si>
  <si>
    <t xml:space="preserve">GB48242</t>
  </si>
  <si>
    <t xml:space="preserve">GB50685</t>
  </si>
  <si>
    <t xml:space="preserve">GB50690</t>
  </si>
  <si>
    <t xml:space="preserve">GB50651</t>
  </si>
  <si>
    <t xml:space="preserve">GB52889</t>
  </si>
  <si>
    <t xml:space="preserve">GB41145</t>
  </si>
  <si>
    <t xml:space="preserve">GB41138</t>
  </si>
  <si>
    <t xml:space="preserve">GB41129</t>
  </si>
  <si>
    <t xml:space="preserve">GB41123</t>
  </si>
  <si>
    <t xml:space="preserve">GB51410</t>
  </si>
  <si>
    <t xml:space="preserve">GB54524</t>
  </si>
  <si>
    <t xml:space="preserve">GB40514</t>
  </si>
  <si>
    <t xml:space="preserve">GB40521</t>
  </si>
  <si>
    <t xml:space="preserve">GB40534</t>
  </si>
  <si>
    <t xml:space="preserve">GB40547</t>
  </si>
  <si>
    <t xml:space="preserve">GB40411</t>
  </si>
  <si>
    <t xml:space="preserve">GB40381</t>
  </si>
  <si>
    <t xml:space="preserve">GB40375</t>
  </si>
  <si>
    <t xml:space="preserve">GB40370</t>
  </si>
  <si>
    <t xml:space="preserve">GB40369</t>
  </si>
  <si>
    <t xml:space="preserve">GB41845</t>
  </si>
  <si>
    <t xml:space="preserve">GB41861</t>
  </si>
  <si>
    <t xml:space="preserve">GB41867</t>
  </si>
  <si>
    <t xml:space="preserve">GB41872</t>
  </si>
  <si>
    <t xml:space="preserve">GB41889</t>
  </si>
  <si>
    <t xml:space="preserve">GB41893</t>
  </si>
  <si>
    <t xml:space="preserve">GB41917</t>
  </si>
  <si>
    <t xml:space="preserve">GB41820</t>
  </si>
  <si>
    <t xml:space="preserve">GB41815</t>
  </si>
  <si>
    <t xml:space="preserve">GB41808</t>
  </si>
  <si>
    <t xml:space="preserve">GB41803</t>
  </si>
  <si>
    <t xml:space="preserve">GB41776</t>
  </si>
  <si>
    <t xml:space="preserve">GB41773</t>
  </si>
  <si>
    <t xml:space="preserve">GB41763</t>
  </si>
  <si>
    <t xml:space="preserve">GB41761</t>
  </si>
  <si>
    <t xml:space="preserve">GB41760</t>
  </si>
  <si>
    <t xml:space="preserve">GB43920</t>
  </si>
  <si>
    <t xml:space="preserve">GB43827</t>
  </si>
  <si>
    <t xml:space="preserve">GB43823</t>
  </si>
  <si>
    <t xml:space="preserve">GB41560</t>
  </si>
  <si>
    <t xml:space="preserve">GB45910</t>
  </si>
  <si>
    <t xml:space="preserve">GB45906</t>
  </si>
  <si>
    <t xml:space="preserve">GB48711</t>
  </si>
  <si>
    <t xml:space="preserve">GB48712</t>
  </si>
  <si>
    <t xml:space="preserve">GB45758</t>
  </si>
  <si>
    <t xml:space="preserve">GB51223</t>
  </si>
  <si>
    <t xml:space="preserve">GB51227</t>
  </si>
  <si>
    <t xml:space="preserve">GB51195</t>
  </si>
  <si>
    <t xml:space="preserve">GB51193</t>
  </si>
  <si>
    <t xml:space="preserve">GB41197</t>
  </si>
  <si>
    <t xml:space="preserve">GB43326</t>
  </si>
  <si>
    <t xml:space="preserve">GB43325</t>
  </si>
  <si>
    <t xml:space="preserve">GB55704</t>
  </si>
  <si>
    <t xml:space="preserve">GB53553</t>
  </si>
  <si>
    <t xml:space="preserve">GB53563</t>
  </si>
  <si>
    <t xml:space="preserve">GB53571</t>
  </si>
  <si>
    <t xml:space="preserve">GB53576</t>
  </si>
  <si>
    <t xml:space="preserve">GB53579</t>
  </si>
  <si>
    <t xml:space="preserve">GB53544</t>
  </si>
  <si>
    <t xml:space="preserve">GB53533</t>
  </si>
  <si>
    <t xml:space="preserve">GB53517</t>
  </si>
  <si>
    <t xml:space="preserve">GB45400</t>
  </si>
  <si>
    <t xml:space="preserve">GB45427</t>
  </si>
  <si>
    <t xml:space="preserve">GB45453</t>
  </si>
  <si>
    <t xml:space="preserve">GB45467</t>
  </si>
  <si>
    <t xml:space="preserve">GB45468</t>
  </si>
  <si>
    <t xml:space="preserve">GB45365</t>
  </si>
  <si>
    <t xml:space="preserve">GB45362</t>
  </si>
  <si>
    <t xml:space="preserve">GB52554</t>
  </si>
  <si>
    <t xml:space="preserve">GB40929</t>
  </si>
  <si>
    <t xml:space="preserve">GB40906</t>
  </si>
  <si>
    <t xml:space="preserve">GB46774</t>
  </si>
  <si>
    <t xml:space="preserve">GB46794</t>
  </si>
  <si>
    <t xml:space="preserve">GB46697</t>
  </si>
  <si>
    <t xml:space="preserve">GB46682</t>
  </si>
  <si>
    <t xml:space="preserve">GB46675</t>
  </si>
  <si>
    <t xml:space="preserve">GB51391</t>
  </si>
  <si>
    <t xml:space="preserve">GB51389</t>
  </si>
  <si>
    <t xml:space="preserve">GB51385</t>
  </si>
  <si>
    <t xml:space="preserve">GB51384</t>
  </si>
  <si>
    <t xml:space="preserve">GB52292</t>
  </si>
  <si>
    <t xml:space="preserve">GB52288</t>
  </si>
  <si>
    <t xml:space="preserve">GB52281</t>
  </si>
  <si>
    <t xml:space="preserve">GB44841</t>
  </si>
  <si>
    <t xml:space="preserve">GB47148</t>
  </si>
  <si>
    <t xml:space="preserve">GB47136</t>
  </si>
  <si>
    <t xml:space="preserve">GB41408</t>
  </si>
  <si>
    <t xml:space="preserve">GB54001</t>
  </si>
  <si>
    <t xml:space="preserve">GB41700</t>
  </si>
  <si>
    <t xml:space="preserve">GB41704</t>
  </si>
  <si>
    <t xml:space="preserve">GB41719</t>
  </si>
  <si>
    <t xml:space="preserve">GB41653</t>
  </si>
  <si>
    <t xml:space="preserve">GB41602</t>
  </si>
  <si>
    <t xml:space="preserve">GB55874</t>
  </si>
  <si>
    <t xml:space="preserve">GB46371</t>
  </si>
  <si>
    <t xml:space="preserve">GB52038</t>
  </si>
  <si>
    <t xml:space="preserve">GB52039</t>
  </si>
  <si>
    <t xml:space="preserve">GB52047</t>
  </si>
  <si>
    <t xml:space="preserve">GB52056</t>
  </si>
  <si>
    <t xml:space="preserve">GB49376</t>
  </si>
  <si>
    <t xml:space="preserve">GB49397</t>
  </si>
  <si>
    <t xml:space="preserve">GB49325</t>
  </si>
  <si>
    <t xml:space="preserve">GB40665</t>
  </si>
  <si>
    <t xml:space="preserve">GB40677</t>
  </si>
  <si>
    <t xml:space="preserve">GB43367</t>
  </si>
  <si>
    <t xml:space="preserve">GB43728</t>
  </si>
  <si>
    <t xml:space="preserve">GB54170</t>
  </si>
  <si>
    <t xml:space="preserve">GB54218</t>
  </si>
  <si>
    <t xml:space="preserve">GB54219</t>
  </si>
  <si>
    <t xml:space="preserve">GB54131</t>
  </si>
  <si>
    <t xml:space="preserve">GB54123</t>
  </si>
  <si>
    <t xml:space="preserve">GB54121</t>
  </si>
  <si>
    <t xml:space="preserve">GB52756</t>
  </si>
  <si>
    <t xml:space="preserve">GB52757</t>
  </si>
  <si>
    <t xml:space="preserve">GB52770</t>
  </si>
  <si>
    <t xml:space="preserve">GB52808</t>
  </si>
  <si>
    <t xml:space="preserve">GB52726</t>
  </si>
  <si>
    <t xml:space="preserve">GB52710</t>
  </si>
  <si>
    <t xml:space="preserve">GB52702</t>
  </si>
  <si>
    <t xml:space="preserve">GB40996</t>
  </si>
  <si>
    <t xml:space="preserve">GB42985</t>
  </si>
  <si>
    <t xml:space="preserve">GB44117</t>
  </si>
  <si>
    <t xml:space="preserve">GB44202</t>
  </si>
  <si>
    <t xml:space="preserve">GB44204</t>
  </si>
  <si>
    <t xml:space="preserve">GB44092</t>
  </si>
  <si>
    <t xml:space="preserve">GB44078</t>
  </si>
  <si>
    <t xml:space="preserve">GB44056</t>
  </si>
  <si>
    <t xml:space="preserve">GB53008</t>
  </si>
  <si>
    <t xml:space="preserve">GB53012</t>
  </si>
  <si>
    <t xml:space="preserve">GB53016</t>
  </si>
  <si>
    <t xml:space="preserve">GB52992</t>
  </si>
  <si>
    <t xml:space="preserve">GB52955</t>
  </si>
  <si>
    <t xml:space="preserve">GB52958</t>
  </si>
  <si>
    <t xml:space="preserve">GB41490</t>
  </si>
  <si>
    <t xml:space="preserve">GB41428</t>
  </si>
  <si>
    <t xml:space="preserve">GB46327</t>
  </si>
  <si>
    <t xml:space="preserve">GB47614</t>
  </si>
  <si>
    <t xml:space="preserve">GB47623</t>
  </si>
  <si>
    <t xml:space="preserve">GB51316</t>
  </si>
  <si>
    <t xml:space="preserve">GB51303</t>
  </si>
  <si>
    <t xml:space="preserve">GB51299</t>
  </si>
  <si>
    <t xml:space="preserve">GB51279</t>
  </si>
  <si>
    <t xml:space="preserve">GB51257</t>
  </si>
  <si>
    <t xml:space="preserve">GB53875</t>
  </si>
  <si>
    <t xml:space="preserve">GB47326</t>
  </si>
  <si>
    <t xml:space="preserve">GB47318</t>
  </si>
  <si>
    <t xml:space="preserve">GB54611</t>
  </si>
  <si>
    <t xml:space="preserve">GB48362</t>
  </si>
  <si>
    <t xml:space="preserve">GB54263</t>
  </si>
  <si>
    <t xml:space="preserve">GB54273</t>
  </si>
  <si>
    <t xml:space="preserve">GB54224</t>
  </si>
  <si>
    <t xml:space="preserve">GB52643</t>
  </si>
  <si>
    <t xml:space="preserve">GB52623</t>
  </si>
  <si>
    <t xml:space="preserve">GB52622</t>
  </si>
  <si>
    <t xml:space="preserve">GB52614</t>
  </si>
  <si>
    <t xml:space="preserve">GB51125</t>
  </si>
  <si>
    <t xml:space="preserve">GB51011</t>
  </si>
  <si>
    <t xml:space="preserve">GB50985</t>
  </si>
  <si>
    <t xml:space="preserve">GB50909</t>
  </si>
  <si>
    <t xml:space="preserve">GB50897</t>
  </si>
  <si>
    <t xml:space="preserve">GB50889</t>
  </si>
  <si>
    <t xml:space="preserve">GB48815</t>
  </si>
  <si>
    <t xml:space="preserve">GB48758</t>
  </si>
  <si>
    <t xml:space="preserve">GB48751</t>
  </si>
  <si>
    <t xml:space="preserve">GB48748</t>
  </si>
  <si>
    <t xml:space="preserve">GB49419</t>
  </si>
  <si>
    <t xml:space="preserve">GB51242</t>
  </si>
  <si>
    <t xml:space="preserve">GB43969</t>
  </si>
  <si>
    <t xml:space="preserve">GB43945</t>
  </si>
  <si>
    <t xml:space="preserve">GB49666</t>
  </si>
  <si>
    <t xml:space="preserve">GB55205</t>
  </si>
  <si>
    <t xml:space="preserve">GB55207</t>
  </si>
  <si>
    <t xml:space="preserve">GB55208</t>
  </si>
  <si>
    <t xml:space="preserve">GB55209</t>
  </si>
  <si>
    <t xml:space="preserve">GB55212</t>
  </si>
  <si>
    <t xml:space="preserve">GB55225</t>
  </si>
  <si>
    <t xml:space="preserve">GB55228</t>
  </si>
  <si>
    <t xml:space="preserve">GB55239</t>
  </si>
  <si>
    <t xml:space="preserve">GB55190</t>
  </si>
  <si>
    <t xml:space="preserve">GB55154</t>
  </si>
  <si>
    <t xml:space="preserve">GB48569</t>
  </si>
  <si>
    <t xml:space="preserve">GB48592</t>
  </si>
  <si>
    <t xml:space="preserve">GB48604</t>
  </si>
  <si>
    <t xml:space="preserve">GB48533</t>
  </si>
  <si>
    <t xml:space="preserve">GB46072</t>
  </si>
  <si>
    <t xml:space="preserve">GB46076</t>
  </si>
  <si>
    <t xml:space="preserve">GB46010</t>
  </si>
  <si>
    <t xml:space="preserve">GB55515</t>
  </si>
  <si>
    <t xml:space="preserve">GB55526</t>
  </si>
  <si>
    <t xml:space="preserve">GB55555</t>
  </si>
  <si>
    <t xml:space="preserve">GB55556</t>
  </si>
  <si>
    <t xml:space="preserve">GB55591</t>
  </si>
  <si>
    <t xml:space="preserve">GB55596</t>
  </si>
  <si>
    <t xml:space="preserve">GB55603</t>
  </si>
  <si>
    <t xml:space="preserve">GB55638</t>
  </si>
  <si>
    <t xml:space="preserve">GB55650</t>
  </si>
  <si>
    <t xml:space="preserve">GB55668</t>
  </si>
  <si>
    <t xml:space="preserve">GB55499</t>
  </si>
  <si>
    <t xml:space="preserve">GB55483</t>
  </si>
  <si>
    <t xml:space="preserve">GB55481</t>
  </si>
  <si>
    <t xml:space="preserve">GB55423</t>
  </si>
  <si>
    <t xml:space="preserve">GB55400</t>
  </si>
  <si>
    <t xml:space="preserve">GB55396</t>
  </si>
  <si>
    <t xml:space="preserve">GB55364</t>
  </si>
  <si>
    <t xml:space="preserve">GB49810</t>
  </si>
  <si>
    <t xml:space="preserve">GB49783</t>
  </si>
  <si>
    <t xml:space="preserve">GB50789</t>
  </si>
  <si>
    <t xml:space="preserve">GB50805</t>
  </si>
  <si>
    <t xml:space="preserve">GB50822</t>
  </si>
  <si>
    <t xml:space="preserve">GB50829</t>
  </si>
  <si>
    <t xml:space="preserve">GB50831</t>
  </si>
  <si>
    <t xml:space="preserve">GB50832</t>
  </si>
  <si>
    <t xml:space="preserve">GB50837</t>
  </si>
  <si>
    <t xml:space="preserve">GB50757</t>
  </si>
  <si>
    <t xml:space="preserve">GB50755</t>
  </si>
  <si>
    <t xml:space="preserve">GB50747</t>
  </si>
  <si>
    <t xml:space="preserve">GB50738</t>
  </si>
  <si>
    <t xml:space="preserve">GB50730</t>
  </si>
  <si>
    <t xml:space="preserve">GB50721</t>
  </si>
  <si>
    <t xml:space="preserve">GB52465</t>
  </si>
  <si>
    <t xml:space="preserve">GB52469</t>
  </si>
  <si>
    <t xml:space="preserve">GB52442</t>
  </si>
  <si>
    <t xml:space="preserve">GB52428</t>
  </si>
  <si>
    <t xml:space="preserve">GB52427</t>
  </si>
  <si>
    <t xml:space="preserve">GB52345</t>
  </si>
  <si>
    <t xml:space="preserve">GB53286</t>
  </si>
  <si>
    <t xml:space="preserve">GB51611</t>
  </si>
  <si>
    <t xml:space="preserve">GB51615</t>
  </si>
  <si>
    <t xml:space="preserve">GB51630</t>
  </si>
  <si>
    <t xml:space="preserve">GB51583</t>
  </si>
  <si>
    <t xml:space="preserve">GB51558</t>
  </si>
  <si>
    <t xml:space="preserve">GB54372</t>
  </si>
  <si>
    <t xml:space="preserve">GB54316</t>
  </si>
  <si>
    <t xml:space="preserve">GB45957</t>
  </si>
  <si>
    <t xml:space="preserve">GB45973</t>
  </si>
  <si>
    <t xml:space="preserve">GB45974</t>
  </si>
  <si>
    <t xml:space="preserve">GB48462</t>
  </si>
  <si>
    <t xml:space="preserve">GB43788</t>
  </si>
  <si>
    <t xml:space="preserve">GB43572</t>
  </si>
  <si>
    <t xml:space="preserve">GB43571</t>
  </si>
  <si>
    <t xml:space="preserve">GB43546</t>
  </si>
  <si>
    <t xml:space="preserve">GB42261</t>
  </si>
  <si>
    <t xml:space="preserve">GB55095</t>
  </si>
  <si>
    <t xml:space="preserve">GB51783</t>
  </si>
  <si>
    <t xml:space="preserve">GB51775</t>
  </si>
  <si>
    <t xml:space="preserve">GB51774</t>
  </si>
  <si>
    <t xml:space="preserve">GB50871</t>
  </si>
  <si>
    <t xml:space="preserve">GB53270</t>
  </si>
  <si>
    <t xml:space="preserve">GB52577</t>
  </si>
  <si>
    <t xml:space="preserve">GB52578</t>
  </si>
  <si>
    <t xml:space="preserve">GB51913</t>
  </si>
  <si>
    <t xml:space="preserve">GB51885</t>
  </si>
  <si>
    <t xml:space="preserve">GB56016</t>
  </si>
  <si>
    <t xml:space="preserve">GB55994</t>
  </si>
  <si>
    <t xml:space="preserve">GB49110</t>
  </si>
  <si>
    <t xml:space="preserve">GB49089</t>
  </si>
  <si>
    <t xml:space="preserve">GB46912</t>
  </si>
  <si>
    <t xml:space="preserve">GB46917</t>
  </si>
  <si>
    <t xml:space="preserve">GB46946</t>
  </si>
  <si>
    <t xml:space="preserve">GB46900</t>
  </si>
  <si>
    <t xml:space="preserve">GB46882</t>
  </si>
  <si>
    <t xml:space="preserve">GB55790</t>
  </si>
  <si>
    <t xml:space="preserve">GB55787</t>
  </si>
  <si>
    <t xml:space="preserve">GB55756</t>
  </si>
  <si>
    <t xml:space="preserve">GB55753</t>
  </si>
  <si>
    <t xml:space="preserve">GB53717</t>
  </si>
  <si>
    <t xml:space="preserve">GB53723</t>
  </si>
  <si>
    <t xml:space="preserve">GB53742</t>
  </si>
  <si>
    <t xml:space="preserve">GB53669</t>
  </si>
  <si>
    <t xml:space="preserve">GB42173</t>
  </si>
  <si>
    <t xml:space="preserve">GB42141</t>
  </si>
  <si>
    <t xml:space="preserve">GB47696</t>
  </si>
  <si>
    <t xml:space="preserve">GB47693</t>
  </si>
  <si>
    <t xml:space="preserve">GB47689</t>
  </si>
  <si>
    <t xml:space="preserve">GB47688</t>
  </si>
  <si>
    <t xml:space="preserve">GB47675</t>
  </si>
  <si>
    <t xml:space="preserve">GB50371</t>
  </si>
  <si>
    <t xml:space="preserve">GB50345</t>
  </si>
  <si>
    <t xml:space="preserve">GB50343</t>
  </si>
  <si>
    <t xml:space="preserve">GB48038</t>
  </si>
  <si>
    <t xml:space="preserve">GB53225</t>
  </si>
  <si>
    <t xml:space="preserve">GB53231</t>
  </si>
  <si>
    <t xml:space="preserve">GB53197</t>
  </si>
  <si>
    <t xml:space="preserve">GB53195</t>
  </si>
  <si>
    <t xml:space="preserve">GB53192</t>
  </si>
  <si>
    <t xml:space="preserve">GB53188</t>
  </si>
  <si>
    <t xml:space="preserve">GB40949</t>
  </si>
  <si>
    <t xml:space="preserve">GB42540</t>
  </si>
  <si>
    <t xml:space="preserve">GB44250</t>
  </si>
  <si>
    <t xml:space="preserve">GB46259</t>
  </si>
  <si>
    <t xml:space="preserve">GB46241</t>
  </si>
  <si>
    <t xml:space="preserve">GB40267</t>
  </si>
  <si>
    <t xml:space="preserve">GB48048</t>
  </si>
  <si>
    <t xml:space="preserve">GB48144</t>
  </si>
  <si>
    <t xml:space="preserve">GB48176</t>
  </si>
  <si>
    <t xml:space="preserve">GB42465</t>
  </si>
  <si>
    <t xml:space="preserve">GB42480</t>
  </si>
  <si>
    <t xml:space="preserve">GB42494</t>
  </si>
  <si>
    <t xml:space="preserve">GB42499</t>
  </si>
  <si>
    <t xml:space="preserve">GB42500</t>
  </si>
  <si>
    <t xml:space="preserve">GB42451</t>
  </si>
  <si>
    <t xml:space="preserve">GB44332</t>
  </si>
  <si>
    <t xml:space="preserve">GB44355</t>
  </si>
  <si>
    <t xml:space="preserve">GB44298</t>
  </si>
  <si>
    <t xml:space="preserve">GB43687</t>
  </si>
  <si>
    <t xml:space="preserve">GB40888</t>
  </si>
  <si>
    <t xml:space="preserve">GB40891</t>
  </si>
  <si>
    <t xml:space="preserve">GB46639</t>
  </si>
  <si>
    <t xml:space="preserve">GB46657</t>
  </si>
  <si>
    <t xml:space="preserve">GB46619</t>
  </si>
  <si>
    <t xml:space="preserve">GB46602</t>
  </si>
  <si>
    <t xml:space="preserve">GB42772</t>
  </si>
  <si>
    <t xml:space="preserve">GB42797</t>
  </si>
  <si>
    <t xml:space="preserve">GB42835</t>
  </si>
  <si>
    <t xml:space="preserve">GB42841</t>
  </si>
  <si>
    <t xml:space="preserve">GB42858</t>
  </si>
  <si>
    <t xml:space="preserve">GB42871</t>
  </si>
  <si>
    <t xml:space="preserve">GB42723</t>
  </si>
  <si>
    <t xml:space="preserve">GB42697</t>
  </si>
  <si>
    <t xml:space="preserve">GB42686</t>
  </si>
  <si>
    <t xml:space="preserve">GB42660</t>
  </si>
  <si>
    <t xml:space="preserve">GB42651</t>
  </si>
  <si>
    <t xml:space="preserve">GB44576</t>
  </si>
  <si>
    <t xml:space="preserve">GB44600</t>
  </si>
  <si>
    <t xml:space="preserve">GB44631</t>
  </si>
  <si>
    <t xml:space="preserve">GB44671</t>
  </si>
  <si>
    <t xml:space="preserve">GB44692</t>
  </si>
  <si>
    <t xml:space="preserve">GB44705</t>
  </si>
  <si>
    <t xml:space="preserve">GB44531</t>
  </si>
  <si>
    <t xml:space="preserve">GB44516</t>
  </si>
  <si>
    <t xml:space="preserve">GB44457</t>
  </si>
  <si>
    <t xml:space="preserve">GB44440</t>
  </si>
  <si>
    <t xml:space="preserve">GB44438</t>
  </si>
  <si>
    <t xml:space="preserve">GB44436</t>
  </si>
  <si>
    <t xml:space="preserve">GB44430</t>
  </si>
  <si>
    <t xml:space="preserve">GB44414</t>
  </si>
  <si>
    <t xml:space="preserve">GB44412</t>
  </si>
  <si>
    <t xml:space="preserve">GB47843</t>
  </si>
  <si>
    <t xml:space="preserve">GB47821</t>
  </si>
  <si>
    <t xml:space="preserve">GB48683</t>
  </si>
  <si>
    <t xml:space="preserve">GB48641</t>
  </si>
  <si>
    <t xml:space="preserve">GB48621</t>
  </si>
  <si>
    <t xml:space="preserve">GB42084</t>
  </si>
  <si>
    <t xml:space="preserve">GB42036</t>
  </si>
  <si>
    <t xml:space="preserve">GB41360</t>
  </si>
  <si>
    <t xml:space="preserve">GB41364</t>
  </si>
  <si>
    <t xml:space="preserve">GB41301</t>
  </si>
  <si>
    <t xml:space="preserve">GB41292</t>
  </si>
  <si>
    <t xml:space="preserve">GB41291</t>
  </si>
  <si>
    <t xml:space="preserve">GB50867</t>
  </si>
  <si>
    <t xml:space="preserve">GB51714</t>
  </si>
  <si>
    <t xml:space="preserve">GB51719</t>
  </si>
  <si>
    <t xml:space="preserve">GB51698</t>
  </si>
  <si>
    <t xml:space="preserve">GB51691</t>
  </si>
  <si>
    <t xml:space="preserve">GB51686</t>
  </si>
  <si>
    <t xml:space="preserve">GB51685</t>
  </si>
  <si>
    <t xml:space="preserve">GB43302</t>
  </si>
  <si>
    <t xml:space="preserve">GB43288</t>
  </si>
  <si>
    <t xml:space="preserve">GB53777</t>
  </si>
  <si>
    <t xml:space="preserve">GB49241</t>
  </si>
  <si>
    <t xml:space="preserve">GB49235</t>
  </si>
  <si>
    <t xml:space="preserve">GB49225</t>
  </si>
  <si>
    <t xml:space="preserve">GB45726</t>
  </si>
  <si>
    <t xml:space="preserve">GB45662</t>
  </si>
  <si>
    <t xml:space="preserve">GB45633</t>
  </si>
  <si>
    <t xml:space="preserve">GB45628</t>
  </si>
  <si>
    <t xml:space="preserve">GB45623</t>
  </si>
  <si>
    <t xml:space="preserve">GB40807</t>
  </si>
  <si>
    <t xml:space="preserve">GB40811</t>
  </si>
  <si>
    <t xml:space="preserve">GB40818</t>
  </si>
  <si>
    <t xml:space="preserve">GB40823</t>
  </si>
  <si>
    <t xml:space="preserve">GB40843</t>
  </si>
  <si>
    <t xml:space="preserve">GB40778</t>
  </si>
  <si>
    <t xml:space="preserve">GB40723</t>
  </si>
  <si>
    <t xml:space="preserve">GB41066</t>
  </si>
  <si>
    <t xml:space="preserve">GB41079</t>
  </si>
  <si>
    <t xml:space="preserve">GB41039</t>
  </si>
  <si>
    <t xml:space="preserve">GB46536</t>
  </si>
  <si>
    <t xml:space="preserve">GB46143</t>
  </si>
  <si>
    <t xml:space="preserve">GB53823</t>
  </si>
  <si>
    <t xml:space="preserve">GB53819</t>
  </si>
  <si>
    <t xml:space="preserve">GB47046</t>
  </si>
  <si>
    <t xml:space="preserve">GB47017</t>
  </si>
  <si>
    <t xml:space="preserve">GB41252</t>
  </si>
  <si>
    <t xml:space="preserve">GB41269</t>
  </si>
  <si>
    <t xml:space="preserve">GB45123</t>
  </si>
  <si>
    <t xml:space="preserve">GB45125</t>
  </si>
  <si>
    <t xml:space="preserve">GB45167</t>
  </si>
  <si>
    <t xml:space="preserve">GB45230</t>
  </si>
  <si>
    <t xml:space="preserve">GB45249</t>
  </si>
  <si>
    <t xml:space="preserve">GB45252</t>
  </si>
  <si>
    <t xml:space="preserve">GB45056</t>
  </si>
  <si>
    <t xml:space="preserve">GB45041</t>
  </si>
  <si>
    <t xml:space="preserve">GB45037</t>
  </si>
  <si>
    <t xml:space="preserve">GB44991</t>
  </si>
  <si>
    <t xml:space="preserve">GB44978</t>
  </si>
  <si>
    <t xml:space="preserve">GB44931</t>
  </si>
  <si>
    <t xml:space="preserve">GB44894</t>
  </si>
  <si>
    <t xml:space="preserve">GB44881</t>
  </si>
  <si>
    <t xml:space="preserve">GB54050</t>
  </si>
  <si>
    <t xml:space="preserve">GB55054</t>
  </si>
  <si>
    <t xml:space="preserve">GB47268</t>
  </si>
  <si>
    <t xml:space="preserve">GB43523</t>
  </si>
  <si>
    <t xml:space="preserve">GB52164</t>
  </si>
  <si>
    <t xml:space="preserve">GB40289</t>
  </si>
  <si>
    <t xml:space="preserve">GB47808</t>
  </si>
  <si>
    <t xml:space="preserve">GB47767</t>
  </si>
  <si>
    <t xml:space="preserve">GB47766</t>
  </si>
  <si>
    <t xml:space="preserve">GB49902</t>
  </si>
  <si>
    <t xml:space="preserve">GB49885</t>
  </si>
  <si>
    <t xml:space="preserve">GB54469</t>
  </si>
  <si>
    <t xml:space="preserve">GB50553</t>
  </si>
  <si>
    <t xml:space="preserve">GB50519</t>
  </si>
  <si>
    <t xml:space="preserve">GB49477</t>
  </si>
  <si>
    <t xml:space="preserve">GB49478</t>
  </si>
  <si>
    <t xml:space="preserve">GB54688</t>
  </si>
  <si>
    <t xml:space="preserve">GB54659</t>
  </si>
  <si>
    <t xml:space="preserve">GB54654</t>
  </si>
  <si>
    <t xml:space="preserve">GB50128</t>
  </si>
  <si>
    <t xml:space="preserve">GB50131</t>
  </si>
  <si>
    <t xml:space="preserve">GB50181</t>
  </si>
  <si>
    <t xml:space="preserve">GB50200</t>
  </si>
  <si>
    <t xml:space="preserve">GB50216</t>
  </si>
  <si>
    <t xml:space="preserve">GB50270</t>
  </si>
  <si>
    <t xml:space="preserve">GB50282</t>
  </si>
  <si>
    <t xml:space="preserve">GB50284</t>
  </si>
  <si>
    <t xml:space="preserve">GB50036</t>
  </si>
  <si>
    <t xml:space="preserve">GB50024</t>
  </si>
  <si>
    <t xml:space="preserve">GB50018</t>
  </si>
  <si>
    <t xml:space="preserve">GB50016</t>
  </si>
  <si>
    <t xml:space="preserve">GB50011</t>
  </si>
  <si>
    <t xml:space="preserve">GB49994</t>
  </si>
  <si>
    <t xml:space="preserve">GB49992</t>
  </si>
  <si>
    <t xml:space="preserve">GB49948</t>
  </si>
  <si>
    <t xml:space="preserve">GB50475</t>
  </si>
  <si>
    <t xml:space="preserve">GB50477</t>
  </si>
  <si>
    <t xml:space="preserve">GB50480</t>
  </si>
  <si>
    <t xml:space="preserve">GB53151</t>
  </si>
  <si>
    <t xml:space="preserve">GB53170</t>
  </si>
  <si>
    <t xml:space="preserve">GB55931</t>
  </si>
  <si>
    <t xml:space="preserve">GB55906</t>
  </si>
  <si>
    <t xml:space="preserve">GB49584</t>
  </si>
  <si>
    <t xml:space="preserve">GB49598</t>
  </si>
  <si>
    <t xml:space="preserve">GB49545</t>
  </si>
  <si>
    <t xml:space="preserve">GB49524</t>
  </si>
  <si>
    <t xml:space="preserve">GB49521</t>
  </si>
  <si>
    <t xml:space="preserve">GB49520</t>
  </si>
  <si>
    <t xml:space="preserve">GB55306</t>
  </si>
  <si>
    <t xml:space="preserve">GB55268</t>
  </si>
  <si>
    <t xml:space="preserve">GB53886</t>
  </si>
  <si>
    <t xml:space="preserve">GB46478</t>
  </si>
  <si>
    <t xml:space="preserve">GB46502</t>
  </si>
  <si>
    <t xml:space="preserve">GB46450</t>
  </si>
  <si>
    <t xml:space="preserve">GB46427</t>
  </si>
  <si>
    <t xml:space="preserve">GB45878</t>
  </si>
  <si>
    <t xml:space="preserve">GB47450</t>
  </si>
  <si>
    <t xml:space="preserve">GB47481</t>
  </si>
  <si>
    <t xml:space="preserve">GB47482</t>
  </si>
  <si>
    <t xml:space="preserve">GB47506</t>
  </si>
  <si>
    <t xml:space="preserve">GB47436</t>
  </si>
  <si>
    <t xml:space="preserve">GB47415</t>
  </si>
  <si>
    <t xml:space="preserve">GB47393</t>
  </si>
  <si>
    <t xml:space="preserve">GB47390</t>
  </si>
  <si>
    <t xml:space="preserve">GB53405</t>
  </si>
  <si>
    <t xml:space="preserve">GB53406</t>
  </si>
  <si>
    <t xml:space="preserve">GB53424</t>
  </si>
  <si>
    <t xml:space="preserve">GB53375</t>
  </si>
  <si>
    <t xml:space="preserve">GB53335</t>
  </si>
  <si>
    <t xml:space="preserve">GB51937</t>
  </si>
  <si>
    <t xml:space="preserve">GB40029</t>
  </si>
  <si>
    <t xml:space="preserve">GB40032</t>
  </si>
  <si>
    <t xml:space="preserve">GB40022</t>
  </si>
  <si>
    <t xml:space="preserve">GB40002</t>
  </si>
  <si>
    <t xml:space="preserve">GB42232</t>
  </si>
  <si>
    <t xml:space="preserve">GB45492</t>
  </si>
  <si>
    <t xml:space="preserve">GB49928</t>
  </si>
  <si>
    <t xml:space="preserve">GB47094</t>
  </si>
  <si>
    <t xml:space="preserve">GB45563</t>
  </si>
  <si>
    <t xml:space="preserve">GB54967</t>
  </si>
  <si>
    <t xml:space="preserve">GB54972</t>
  </si>
  <si>
    <t xml:space="preserve">GB54978</t>
  </si>
  <si>
    <t xml:space="preserve">GB54999</t>
  </si>
  <si>
    <t xml:space="preserve">GB55017</t>
  </si>
  <si>
    <t xml:space="preserve">GB54960</t>
  </si>
  <si>
    <t xml:space="preserve">GB54918</t>
  </si>
  <si>
    <t xml:space="preserve">GB49285</t>
  </si>
  <si>
    <t xml:space="preserve">GB53968</t>
  </si>
  <si>
    <t xml:space="preserve">GB53939</t>
  </si>
  <si>
    <t xml:space="preserve">GB53915</t>
  </si>
  <si>
    <t xml:space="preserve">GB43165</t>
  </si>
  <si>
    <t xml:space="preserve">GB43194</t>
  </si>
  <si>
    <t xml:space="preserve">GB43204</t>
  </si>
  <si>
    <t xml:space="preserve">GB43104</t>
  </si>
  <si>
    <t xml:space="preserve">GB43086</t>
  </si>
  <si>
    <t xml:space="preserve">GB52513</t>
  </si>
  <si>
    <t xml:space="preserve">GB54440</t>
  </si>
  <si>
    <t xml:space="preserve">GB54449</t>
  </si>
  <si>
    <t xml:space="preserve">GB54433</t>
  </si>
  <si>
    <t xml:space="preserve">GB54432</t>
  </si>
  <si>
    <t xml:space="preserve">GB46210</t>
  </si>
  <si>
    <t xml:space="preserve">GB46213</t>
  </si>
  <si>
    <t xml:space="preserve">GB46220</t>
  </si>
  <si>
    <t xml:space="preserve">GB46226</t>
  </si>
  <si>
    <t xml:space="preserve">GB46182</t>
  </si>
  <si>
    <t xml:space="preserve">GB47073</t>
  </si>
  <si>
    <t xml:space="preserve">GB54755</t>
  </si>
  <si>
    <t xml:space="preserve">GB54764</t>
  </si>
  <si>
    <t xml:space="preserve">GB54717</t>
  </si>
  <si>
    <t xml:space="preserve">GB47991</t>
  </si>
  <si>
    <t xml:space="preserve">GB40141</t>
  </si>
  <si>
    <t xml:space="preserve">GB40164</t>
  </si>
  <si>
    <t xml:space="preserve">GB48250</t>
  </si>
  <si>
    <t xml:space="preserve">GB48255</t>
  </si>
  <si>
    <t xml:space="preserve">GB48266</t>
  </si>
  <si>
    <t xml:space="preserve">GB48268</t>
  </si>
  <si>
    <t xml:space="preserve">GB48224</t>
  </si>
  <si>
    <t xml:space="preserve">GB42922</t>
  </si>
  <si>
    <t xml:space="preserve">GB53496</t>
  </si>
  <si>
    <t xml:space="preserve">GB53497</t>
  </si>
  <si>
    <t xml:space="preserve">GB52674</t>
  </si>
  <si>
    <t xml:space="preserve">GB51366</t>
  </si>
  <si>
    <t xml:space="preserve">GB41163</t>
  </si>
  <si>
    <t xml:space="preserve">GB41173</t>
  </si>
  <si>
    <t xml:space="preserve">GB41176</t>
  </si>
  <si>
    <t xml:space="preserve">GB41142</t>
  </si>
  <si>
    <t xml:space="preserve">GB41139</t>
  </si>
  <si>
    <t xml:space="preserve">GB41131</t>
  </si>
  <si>
    <t xml:space="preserve">GB41130</t>
  </si>
  <si>
    <t xml:space="preserve">GB51424</t>
  </si>
  <si>
    <t xml:space="preserve">GB51425</t>
  </si>
  <si>
    <t xml:space="preserve">GB51427</t>
  </si>
  <si>
    <t xml:space="preserve">GB54530</t>
  </si>
  <si>
    <t xml:space="preserve">GB40483</t>
  </si>
  <si>
    <t xml:space="preserve">GB40485</t>
  </si>
  <si>
    <t xml:space="preserve">GB40493</t>
  </si>
  <si>
    <t xml:space="preserve">GB40424</t>
  </si>
  <si>
    <t xml:space="preserve">GB40417</t>
  </si>
  <si>
    <t xml:space="preserve">GB40410</t>
  </si>
  <si>
    <t xml:space="preserve">GB40398</t>
  </si>
  <si>
    <t xml:space="preserve">GB40339</t>
  </si>
  <si>
    <t xml:space="preserve">GB41841</t>
  </si>
  <si>
    <t xml:space="preserve">GB41883</t>
  </si>
  <si>
    <t xml:space="preserve">GB41896</t>
  </si>
  <si>
    <t xml:space="preserve">GB41825</t>
  </si>
  <si>
    <t xml:space="preserve">GB41810</t>
  </si>
  <si>
    <t xml:space="preserve">GB41793</t>
  </si>
  <si>
    <t xml:space="preserve">GB41771</t>
  </si>
  <si>
    <t xml:space="preserve">GB41758</t>
  </si>
  <si>
    <t xml:space="preserve">GB41756</t>
  </si>
  <si>
    <t xml:space="preserve">GB43897</t>
  </si>
  <si>
    <t xml:space="preserve">GB43922</t>
  </si>
  <si>
    <t xml:space="preserve">GB43861</t>
  </si>
  <si>
    <t xml:space="preserve">GB43837</t>
  </si>
  <si>
    <t xml:space="preserve">GB43820</t>
  </si>
  <si>
    <t xml:space="preserve">GB43483</t>
  </si>
  <si>
    <t xml:space="preserve">GB43442</t>
  </si>
  <si>
    <t xml:space="preserve">GB43420</t>
  </si>
  <si>
    <t xml:space="preserve">GB43417</t>
  </si>
  <si>
    <t xml:space="preserve">GB46309</t>
  </si>
  <si>
    <t xml:space="preserve">GB46301</t>
  </si>
  <si>
    <t xml:space="preserve">GB50700</t>
  </si>
  <si>
    <t xml:space="preserve">GB51197</t>
  </si>
  <si>
    <t xml:space="preserve">GB50622</t>
  </si>
  <si>
    <t xml:space="preserve">GB54572</t>
  </si>
  <si>
    <t xml:space="preserve">GB45806</t>
  </si>
  <si>
    <t xml:space="preserve">GB54697</t>
  </si>
  <si>
    <t xml:space="preserve">GB55716</t>
  </si>
  <si>
    <t xml:space="preserve">GB45390</t>
  </si>
  <si>
    <t xml:space="preserve">GB45397</t>
  </si>
  <si>
    <t xml:space="preserve">GB45399</t>
  </si>
  <si>
    <t xml:space="preserve">GB45432</t>
  </si>
  <si>
    <t xml:space="preserve">GB45444</t>
  </si>
  <si>
    <t xml:space="preserve">GB45376</t>
  </si>
  <si>
    <t xml:space="preserve">GB45375</t>
  </si>
  <si>
    <t xml:space="preserve">GB45354</t>
  </si>
  <si>
    <t xml:space="preserve">GB45342</t>
  </si>
  <si>
    <t xml:space="preserve">GB45332</t>
  </si>
  <si>
    <t xml:space="preserve">GB42367</t>
  </si>
  <si>
    <t xml:space="preserve">GB40591</t>
  </si>
  <si>
    <t xml:space="preserve">GB40574</t>
  </si>
  <si>
    <t xml:space="preserve">GB52560</t>
  </si>
  <si>
    <t xml:space="preserve">GB53609</t>
  </si>
  <si>
    <t xml:space="preserve">GB46737</t>
  </si>
  <si>
    <t xml:space="preserve">GB46714</t>
  </si>
  <si>
    <t xml:space="preserve">GB46688</t>
  </si>
  <si>
    <t xml:space="preserve">GB48875</t>
  </si>
  <si>
    <t xml:space="preserve">GB44398</t>
  </si>
  <si>
    <t xml:space="preserve">GB44397</t>
  </si>
  <si>
    <t xml:space="preserve">GB44396</t>
  </si>
  <si>
    <t xml:space="preserve">GB52324</t>
  </si>
  <si>
    <t xml:space="preserve">GB44834</t>
  </si>
  <si>
    <t xml:space="preserve">GB45546</t>
  </si>
  <si>
    <t xml:space="preserve">GB45558</t>
  </si>
  <si>
    <t xml:space="preserve">GB45535</t>
  </si>
  <si>
    <t xml:space="preserve">GB41744</t>
  </si>
  <si>
    <t xml:space="preserve">GB41649</t>
  </si>
  <si>
    <t xml:space="preserve">GB41630</t>
  </si>
  <si>
    <t xml:space="preserve">GB55875</t>
  </si>
  <si>
    <t xml:space="preserve">GB55872</t>
  </si>
  <si>
    <t xml:space="preserve">GB55870</t>
  </si>
  <si>
    <t xml:space="preserve">GB42944</t>
  </si>
  <si>
    <t xml:space="preserve">GB46366</t>
  </si>
  <si>
    <t xml:space="preserve">GB52072</t>
  </si>
  <si>
    <t xml:space="preserve">GB52023</t>
  </si>
  <si>
    <t xml:space="preserve">GB52009</t>
  </si>
  <si>
    <t xml:space="preserve">GB51991</t>
  </si>
  <si>
    <t xml:space="preserve">GB51978</t>
  </si>
  <si>
    <t xml:space="preserve">GB51970</t>
  </si>
  <si>
    <t xml:space="preserve">GB49366</t>
  </si>
  <si>
    <t xml:space="preserve">GB49371</t>
  </si>
  <si>
    <t xml:space="preserve">GB49384</t>
  </si>
  <si>
    <t xml:space="preserve">GB49389</t>
  </si>
  <si>
    <t xml:space="preserve">GB49408</t>
  </si>
  <si>
    <t xml:space="preserve">GB49308</t>
  </si>
  <si>
    <t xml:space="preserve">GB49304</t>
  </si>
  <si>
    <t xml:space="preserve">GB40674</t>
  </si>
  <si>
    <t xml:space="preserve">GB40687</t>
  </si>
  <si>
    <t xml:space="preserve">GB40634</t>
  </si>
  <si>
    <t xml:space="preserve">GB40608</t>
  </si>
  <si>
    <t xml:space="preserve">GB43365</t>
  </si>
  <si>
    <t xml:space="preserve">GB43361</t>
  </si>
  <si>
    <t xml:space="preserve">GB43722</t>
  </si>
  <si>
    <t xml:space="preserve">GB43738</t>
  </si>
  <si>
    <t xml:space="preserve">GB54192</t>
  </si>
  <si>
    <t xml:space="preserve">GB54109</t>
  </si>
  <si>
    <t xml:space="preserve">GB52752</t>
  </si>
  <si>
    <t xml:space="preserve">GB52755</t>
  </si>
  <si>
    <t xml:space="preserve">GB52728</t>
  </si>
  <si>
    <t xml:space="preserve">GB52696</t>
  </si>
  <si>
    <t xml:space="preserve">GB47185</t>
  </si>
  <si>
    <t xml:space="preserve">GB47186</t>
  </si>
  <si>
    <t xml:space="preserve">GB47188</t>
  </si>
  <si>
    <t xml:space="preserve">GB47194</t>
  </si>
  <si>
    <t xml:space="preserve">GB47177</t>
  </si>
  <si>
    <t xml:space="preserve">GB44115</t>
  </si>
  <si>
    <t xml:space="preserve">GB44116</t>
  </si>
  <si>
    <t xml:space="preserve">GB44123</t>
  </si>
  <si>
    <t xml:space="preserve">GB44150</t>
  </si>
  <si>
    <t xml:space="preserve">GB44154</t>
  </si>
  <si>
    <t xml:space="preserve">GB44167</t>
  </si>
  <si>
    <t xml:space="preserve">GB44208</t>
  </si>
  <si>
    <t xml:space="preserve">GB44218</t>
  </si>
  <si>
    <t xml:space="preserve">GB44077</t>
  </si>
  <si>
    <t xml:space="preserve">GB44058</t>
  </si>
  <si>
    <t xml:space="preserve">GB44044</t>
  </si>
  <si>
    <t xml:space="preserve">GB44032</t>
  </si>
  <si>
    <t xml:space="preserve">GB46568</t>
  </si>
  <si>
    <t xml:space="preserve">GB53046</t>
  </si>
  <si>
    <t xml:space="preserve">GB53047</t>
  </si>
  <si>
    <t xml:space="preserve">GB42973</t>
  </si>
  <si>
    <t xml:space="preserve">GB41499</t>
  </si>
  <si>
    <t xml:space="preserve">GB41451</t>
  </si>
  <si>
    <t xml:space="preserve">GB41442</t>
  </si>
  <si>
    <t xml:space="preserve">GB46334</t>
  </si>
  <si>
    <t xml:space="preserve">GB46337</t>
  </si>
  <si>
    <t xml:space="preserve">GB47649</t>
  </si>
  <si>
    <t xml:space="preserve">GB47591</t>
  </si>
  <si>
    <t xml:space="preserve">GB47587</t>
  </si>
  <si>
    <t xml:space="preserve">GB47567</t>
  </si>
  <si>
    <t xml:space="preserve">GB47565</t>
  </si>
  <si>
    <t xml:space="preserve">GB51346</t>
  </si>
  <si>
    <t xml:space="preserve">GB51358</t>
  </si>
  <si>
    <t xml:space="preserve">GB51261</t>
  </si>
  <si>
    <t xml:space="preserve">GB51259</t>
  </si>
  <si>
    <t xml:space="preserve">GB51254</t>
  </si>
  <si>
    <t xml:space="preserve">GB53874</t>
  </si>
  <si>
    <t xml:space="preserve">GB47333</t>
  </si>
  <si>
    <t xml:space="preserve">GB47330</t>
  </si>
  <si>
    <t xml:space="preserve">GB47324</t>
  </si>
  <si>
    <t xml:space="preserve">GB54584</t>
  </si>
  <si>
    <t xml:space="preserve">GB48400</t>
  </si>
  <si>
    <t xml:space="preserve">GB48419</t>
  </si>
  <si>
    <t xml:space="preserve">GB48432</t>
  </si>
  <si>
    <t xml:space="preserve">GB48436</t>
  </si>
  <si>
    <t xml:space="preserve">GB48385</t>
  </si>
  <si>
    <t xml:space="preserve">GB48351</t>
  </si>
  <si>
    <t xml:space="preserve">GB48337</t>
  </si>
  <si>
    <t xml:space="preserve">GB54264</t>
  </si>
  <si>
    <t xml:space="preserve">GB54258</t>
  </si>
  <si>
    <t xml:space="preserve">GB54253</t>
  </si>
  <si>
    <t xml:space="preserve">GB54234</t>
  </si>
  <si>
    <t xml:space="preserve">GB54223</t>
  </si>
  <si>
    <t xml:space="preserve">GB52652</t>
  </si>
  <si>
    <t xml:space="preserve">GB52630</t>
  </si>
  <si>
    <t xml:space="preserve">GB52619</t>
  </si>
  <si>
    <t xml:space="preserve">GB51031</t>
  </si>
  <si>
    <t xml:space="preserve">GB51056</t>
  </si>
  <si>
    <t xml:space="preserve">GB51071</t>
  </si>
  <si>
    <t xml:space="preserve">GB51088</t>
  </si>
  <si>
    <t xml:space="preserve">GB51116</t>
  </si>
  <si>
    <t xml:space="preserve">GB51117</t>
  </si>
  <si>
    <t xml:space="preserve">GB51122</t>
  </si>
  <si>
    <t xml:space="preserve">GB51001</t>
  </si>
  <si>
    <t xml:space="preserve">GB50996</t>
  </si>
  <si>
    <t xml:space="preserve">GB50972</t>
  </si>
  <si>
    <t xml:space="preserve">GB50971</t>
  </si>
  <si>
    <t xml:space="preserve">GB50970</t>
  </si>
  <si>
    <t xml:space="preserve">GB50938</t>
  </si>
  <si>
    <t xml:space="preserve">GB50936</t>
  </si>
  <si>
    <t xml:space="preserve">GB50925</t>
  </si>
  <si>
    <t xml:space="preserve">GB50891</t>
  </si>
  <si>
    <t xml:space="preserve">GB49428</t>
  </si>
  <si>
    <t xml:space="preserve">GB55192</t>
  </si>
  <si>
    <t xml:space="preserve">GB55220</t>
  </si>
  <si>
    <t xml:space="preserve">GB55231</t>
  </si>
  <si>
    <t xml:space="preserve">GB55186</t>
  </si>
  <si>
    <t xml:space="preserve">GB55163</t>
  </si>
  <si>
    <t xml:space="preserve">GB55161</t>
  </si>
  <si>
    <t xml:space="preserve">GB55156</t>
  </si>
  <si>
    <t xml:space="preserve">GB55150</t>
  </si>
  <si>
    <t xml:space="preserve">GB48560</t>
  </si>
  <si>
    <t xml:space="preserve">GB46051</t>
  </si>
  <si>
    <t xml:space="preserve">GB46012</t>
  </si>
  <si>
    <t xml:space="preserve">GB47863</t>
  </si>
  <si>
    <t xml:space="preserve">GB51644</t>
  </si>
  <si>
    <t xml:space="preserve">GB55512</t>
  </si>
  <si>
    <t xml:space="preserve">GB55533</t>
  </si>
  <si>
    <t xml:space="preserve">GB55545</t>
  </si>
  <si>
    <t xml:space="preserve">GB55559</t>
  </si>
  <si>
    <t xml:space="preserve">GB55570</t>
  </si>
  <si>
    <t xml:space="preserve">GB55575</t>
  </si>
  <si>
    <t xml:space="preserve">GB55581</t>
  </si>
  <si>
    <t xml:space="preserve">GB55601</t>
  </si>
  <si>
    <t xml:space="preserve">GB55669</t>
  </si>
  <si>
    <t xml:space="preserve">GB55479</t>
  </si>
  <si>
    <t xml:space="preserve">GB55465</t>
  </si>
  <si>
    <t xml:space="preserve">GB55432</t>
  </si>
  <si>
    <t xml:space="preserve">GB55419</t>
  </si>
  <si>
    <t xml:space="preserve">GB55374</t>
  </si>
  <si>
    <t xml:space="preserve">GB55371</t>
  </si>
  <si>
    <t xml:space="preserve">GB55365</t>
  </si>
  <si>
    <t xml:space="preserve">GB49756</t>
  </si>
  <si>
    <t xml:space="preserve">GB50776</t>
  </si>
  <si>
    <t xml:space="preserve">GB50796</t>
  </si>
  <si>
    <t xml:space="preserve">GB50808</t>
  </si>
  <si>
    <t xml:space="preserve">GB50817</t>
  </si>
  <si>
    <t xml:space="preserve">GB50751</t>
  </si>
  <si>
    <t xml:space="preserve">GB50746</t>
  </si>
  <si>
    <t xml:space="preserve">GB52457</t>
  </si>
  <si>
    <t xml:space="preserve">GB52505</t>
  </si>
  <si>
    <t xml:space="preserve">GB52359</t>
  </si>
  <si>
    <t xml:space="preserve">GB52346</t>
  </si>
  <si>
    <t xml:space="preserve">GB55968</t>
  </si>
  <si>
    <t xml:space="preserve">GB47160</t>
  </si>
  <si>
    <t xml:space="preserve">GB53287</t>
  </si>
  <si>
    <t xml:space="preserve">GB44233</t>
  </si>
  <si>
    <t xml:space="preserve">GB51597</t>
  </si>
  <si>
    <t xml:space="preserve">GB51600</t>
  </si>
  <si>
    <t xml:space="preserve">GB51601</t>
  </si>
  <si>
    <t xml:space="preserve">GB51626</t>
  </si>
  <si>
    <t xml:space="preserve">GB51628</t>
  </si>
  <si>
    <t xml:space="preserve">GB51635</t>
  </si>
  <si>
    <t xml:space="preserve">GB54369</t>
  </si>
  <si>
    <t xml:space="preserve">GB54370</t>
  </si>
  <si>
    <t xml:space="preserve">GB54391</t>
  </si>
  <si>
    <t xml:space="preserve">GB54336</t>
  </si>
  <si>
    <t xml:space="preserve">GB54326</t>
  </si>
  <si>
    <t xml:space="preserve">GB40306</t>
  </si>
  <si>
    <t xml:space="preserve">GB45955</t>
  </si>
  <si>
    <t xml:space="preserve">GB45968</t>
  </si>
  <si>
    <t xml:space="preserve">GB45943</t>
  </si>
  <si>
    <t xml:space="preserve">GB48482</t>
  </si>
  <si>
    <t xml:space="preserve">GB43564</t>
  </si>
  <si>
    <t xml:space="preserve">GB43544</t>
  </si>
  <si>
    <t xml:space="preserve">GB43534</t>
  </si>
  <si>
    <t xml:space="preserve">GB40238</t>
  </si>
  <si>
    <t xml:space="preserve">GB50872</t>
  </si>
  <si>
    <t xml:space="preserve">GB50870</t>
  </si>
  <si>
    <t xml:space="preserve">GB50869</t>
  </si>
  <si>
    <t xml:space="preserve">Average</t>
  </si>
  <si>
    <t xml:space="preserve">GC Content (%)</t>
  </si>
  <si>
    <t xml:space="preserve">GC Conent (%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</row>
    <row r="2" customFormat="false" ht="15" hidden="false" customHeight="false" outlineLevel="0" collapsed="false">
      <c r="A2" s="1" t="s">
        <v>2</v>
      </c>
      <c r="B2" s="1" t="n">
        <v>0.17</v>
      </c>
    </row>
    <row r="3" customFormat="false" ht="15" hidden="false" customHeight="false" outlineLevel="0" collapsed="false">
      <c r="A3" s="1" t="s">
        <v>3</v>
      </c>
      <c r="B3" s="1" t="n">
        <v>0.49</v>
      </c>
    </row>
    <row r="4" customFormat="false" ht="15" hidden="false" customHeight="false" outlineLevel="0" collapsed="false">
      <c r="A4" s="1" t="s">
        <v>4</v>
      </c>
      <c r="B4" s="1" t="n">
        <v>0.35</v>
      </c>
    </row>
    <row r="5" customFormat="false" ht="15" hidden="false" customHeight="false" outlineLevel="0" collapsed="false">
      <c r="A5" s="1" t="s">
        <v>5</v>
      </c>
      <c r="B5" s="1" t="n">
        <v>0.24</v>
      </c>
    </row>
    <row r="6" customFormat="false" ht="15" hidden="false" customHeight="false" outlineLevel="0" collapsed="false">
      <c r="A6" s="1" t="s">
        <v>6</v>
      </c>
      <c r="B6" s="1" t="n">
        <v>0.21</v>
      </c>
    </row>
    <row r="7" customFormat="false" ht="15" hidden="false" customHeight="false" outlineLevel="0" collapsed="false">
      <c r="A7" s="1" t="s">
        <v>7</v>
      </c>
      <c r="B7" s="1" t="n">
        <v>0.21</v>
      </c>
    </row>
    <row r="8" customFormat="false" ht="15" hidden="false" customHeight="false" outlineLevel="0" collapsed="false">
      <c r="A8" s="1" t="s">
        <v>8</v>
      </c>
      <c r="B8" s="1" t="n">
        <v>0.27</v>
      </c>
    </row>
    <row r="9" customFormat="false" ht="15" hidden="false" customHeight="false" outlineLevel="0" collapsed="false">
      <c r="A9" s="1" t="s">
        <v>9</v>
      </c>
      <c r="B9" s="1" t="n">
        <v>0.53</v>
      </c>
    </row>
    <row r="10" customFormat="false" ht="15" hidden="false" customHeight="false" outlineLevel="0" collapsed="false">
      <c r="A10" s="1" t="s">
        <v>10</v>
      </c>
      <c r="B10" s="1" t="n">
        <v>0.48</v>
      </c>
    </row>
    <row r="11" customFormat="false" ht="15" hidden="false" customHeight="false" outlineLevel="0" collapsed="false">
      <c r="A11" s="1" t="s">
        <v>11</v>
      </c>
      <c r="B11" s="1" t="n">
        <v>0.34</v>
      </c>
    </row>
    <row r="12" customFormat="false" ht="15" hidden="false" customHeight="false" outlineLevel="0" collapsed="false">
      <c r="A12" s="1" t="s">
        <v>12</v>
      </c>
      <c r="B12" s="1" t="n">
        <v>0.28</v>
      </c>
    </row>
    <row r="13" customFormat="false" ht="15" hidden="false" customHeight="false" outlineLevel="0" collapsed="false">
      <c r="A13" s="1" t="s">
        <v>13</v>
      </c>
      <c r="B13" s="1" t="n">
        <v>0.38</v>
      </c>
    </row>
    <row r="14" customFormat="false" ht="15" hidden="false" customHeight="false" outlineLevel="0" collapsed="false">
      <c r="A14" s="1" t="s">
        <v>14</v>
      </c>
      <c r="B14" s="1" t="n">
        <v>0.4</v>
      </c>
    </row>
    <row r="15" customFormat="false" ht="15" hidden="false" customHeight="false" outlineLevel="0" collapsed="false">
      <c r="A15" s="1" t="s">
        <v>15</v>
      </c>
      <c r="B15" s="1" t="n">
        <v>0.33</v>
      </c>
    </row>
    <row r="16" customFormat="false" ht="15" hidden="false" customHeight="false" outlineLevel="0" collapsed="false">
      <c r="A16" s="1" t="s">
        <v>16</v>
      </c>
      <c r="B16" s="1" t="n">
        <v>0.34</v>
      </c>
    </row>
    <row r="17" customFormat="false" ht="15" hidden="false" customHeight="false" outlineLevel="0" collapsed="false">
      <c r="A17" s="1" t="s">
        <v>17</v>
      </c>
      <c r="B17" s="1" t="n">
        <v>0.29</v>
      </c>
    </row>
    <row r="18" customFormat="false" ht="15" hidden="false" customHeight="false" outlineLevel="0" collapsed="false">
      <c r="A18" s="1" t="s">
        <v>18</v>
      </c>
      <c r="B18" s="1" t="n">
        <v>0.22</v>
      </c>
    </row>
    <row r="19" customFormat="false" ht="15" hidden="false" customHeight="false" outlineLevel="0" collapsed="false">
      <c r="A19" s="1" t="s">
        <v>19</v>
      </c>
      <c r="B19" s="1" t="n">
        <v>0.48</v>
      </c>
    </row>
    <row r="20" customFormat="false" ht="15" hidden="false" customHeight="false" outlineLevel="0" collapsed="false">
      <c r="A20" s="1" t="s">
        <v>20</v>
      </c>
      <c r="B20" s="1" t="n">
        <v>0.23</v>
      </c>
    </row>
    <row r="21" customFormat="false" ht="15" hidden="false" customHeight="false" outlineLevel="0" collapsed="false">
      <c r="A21" s="1" t="s">
        <v>21</v>
      </c>
      <c r="B21" s="1" t="n">
        <v>0.36</v>
      </c>
    </row>
    <row r="22" customFormat="false" ht="15" hidden="false" customHeight="false" outlineLevel="0" collapsed="false">
      <c r="A22" s="1" t="s">
        <v>22</v>
      </c>
      <c r="B22" s="1" t="n">
        <v>0.31</v>
      </c>
    </row>
    <row r="23" customFormat="false" ht="15" hidden="false" customHeight="false" outlineLevel="0" collapsed="false">
      <c r="A23" s="1" t="s">
        <v>23</v>
      </c>
      <c r="B23" s="1" t="n">
        <v>0.22</v>
      </c>
    </row>
    <row r="24" customFormat="false" ht="15" hidden="false" customHeight="false" outlineLevel="0" collapsed="false">
      <c r="A24" s="1" t="s">
        <v>24</v>
      </c>
      <c r="B24" s="1" t="n">
        <v>0.39</v>
      </c>
    </row>
    <row r="25" customFormat="false" ht="15" hidden="false" customHeight="false" outlineLevel="0" collapsed="false">
      <c r="A25" s="1" t="s">
        <v>25</v>
      </c>
      <c r="B25" s="1" t="n">
        <v>0.19</v>
      </c>
    </row>
    <row r="26" customFormat="false" ht="15" hidden="false" customHeight="false" outlineLevel="0" collapsed="false">
      <c r="A26" s="1" t="s">
        <v>26</v>
      </c>
      <c r="B26" s="1" t="n">
        <v>0.22</v>
      </c>
    </row>
    <row r="27" customFormat="false" ht="15" hidden="false" customHeight="false" outlineLevel="0" collapsed="false">
      <c r="A27" s="1" t="s">
        <v>27</v>
      </c>
      <c r="B27" s="1" t="n">
        <v>0.37</v>
      </c>
    </row>
    <row r="28" customFormat="false" ht="15" hidden="false" customHeight="false" outlineLevel="0" collapsed="false">
      <c r="A28" s="1" t="s">
        <v>28</v>
      </c>
      <c r="B28" s="1" t="n">
        <v>0.39</v>
      </c>
    </row>
    <row r="29" customFormat="false" ht="15" hidden="false" customHeight="false" outlineLevel="0" collapsed="false">
      <c r="A29" s="1" t="s">
        <v>29</v>
      </c>
      <c r="B29" s="1" t="n">
        <v>0.24</v>
      </c>
    </row>
    <row r="30" customFormat="false" ht="15" hidden="false" customHeight="false" outlineLevel="0" collapsed="false">
      <c r="A30" s="1" t="s">
        <v>30</v>
      </c>
      <c r="B30" s="1" t="n">
        <v>0.33</v>
      </c>
    </row>
    <row r="31" customFormat="false" ht="15" hidden="false" customHeight="false" outlineLevel="0" collapsed="false">
      <c r="A31" s="1" t="s">
        <v>31</v>
      </c>
      <c r="B31" s="1" t="n">
        <v>0.31</v>
      </c>
    </row>
    <row r="32" customFormat="false" ht="15" hidden="false" customHeight="false" outlineLevel="0" collapsed="false">
      <c r="A32" s="1" t="s">
        <v>32</v>
      </c>
      <c r="B32" s="1" t="n">
        <v>0.18</v>
      </c>
    </row>
    <row r="33" customFormat="false" ht="15" hidden="false" customHeight="false" outlineLevel="0" collapsed="false">
      <c r="A33" s="1" t="s">
        <v>33</v>
      </c>
      <c r="B33" s="1" t="n">
        <v>0.28</v>
      </c>
    </row>
    <row r="34" customFormat="false" ht="15" hidden="false" customHeight="false" outlineLevel="0" collapsed="false">
      <c r="A34" s="1" t="s">
        <v>34</v>
      </c>
      <c r="B34" s="1" t="n">
        <v>0.42</v>
      </c>
    </row>
    <row r="35" customFormat="false" ht="15" hidden="false" customHeight="false" outlineLevel="0" collapsed="false">
      <c r="A35" s="1" t="s">
        <v>35</v>
      </c>
      <c r="B35" s="1" t="n">
        <v>0.37</v>
      </c>
    </row>
    <row r="36" customFormat="false" ht="15" hidden="false" customHeight="false" outlineLevel="0" collapsed="false">
      <c r="A36" s="1" t="s">
        <v>36</v>
      </c>
      <c r="B36" s="1" t="n">
        <v>0.44</v>
      </c>
    </row>
    <row r="37" customFormat="false" ht="15" hidden="false" customHeight="false" outlineLevel="0" collapsed="false">
      <c r="A37" s="1" t="s">
        <v>37</v>
      </c>
      <c r="B37" s="1" t="n">
        <v>0.31</v>
      </c>
    </row>
    <row r="38" customFormat="false" ht="15" hidden="false" customHeight="false" outlineLevel="0" collapsed="false">
      <c r="A38" s="1" t="s">
        <v>38</v>
      </c>
      <c r="B38" s="1" t="n">
        <v>0.22</v>
      </c>
    </row>
    <row r="39" customFormat="false" ht="15" hidden="false" customHeight="false" outlineLevel="0" collapsed="false">
      <c r="A39" s="1" t="s">
        <v>39</v>
      </c>
      <c r="B39" s="1" t="n">
        <v>0.29</v>
      </c>
    </row>
    <row r="40" customFormat="false" ht="15" hidden="false" customHeight="false" outlineLevel="0" collapsed="false">
      <c r="A40" s="1" t="s">
        <v>40</v>
      </c>
      <c r="B40" s="1" t="n">
        <v>0.31</v>
      </c>
    </row>
    <row r="41" customFormat="false" ht="15" hidden="false" customHeight="false" outlineLevel="0" collapsed="false">
      <c r="A41" s="1" t="s">
        <v>41</v>
      </c>
      <c r="B41" s="1" t="n">
        <v>0.34</v>
      </c>
    </row>
    <row r="42" customFormat="false" ht="15" hidden="false" customHeight="false" outlineLevel="0" collapsed="false">
      <c r="A42" s="1" t="s">
        <v>42</v>
      </c>
      <c r="B42" s="1" t="n">
        <v>0.34</v>
      </c>
    </row>
    <row r="43" customFormat="false" ht="15" hidden="false" customHeight="false" outlineLevel="0" collapsed="false">
      <c r="A43" s="1" t="s">
        <v>43</v>
      </c>
      <c r="B43" s="1" t="n">
        <v>0.3</v>
      </c>
    </row>
    <row r="44" customFormat="false" ht="15" hidden="false" customHeight="false" outlineLevel="0" collapsed="false">
      <c r="A44" s="1" t="s">
        <v>44</v>
      </c>
      <c r="B44" s="1" t="n">
        <v>0.32</v>
      </c>
    </row>
    <row r="45" customFormat="false" ht="15" hidden="false" customHeight="false" outlineLevel="0" collapsed="false">
      <c r="A45" s="1" t="s">
        <v>45</v>
      </c>
      <c r="B45" s="1" t="n">
        <v>0.46</v>
      </c>
    </row>
    <row r="46" customFormat="false" ht="15" hidden="false" customHeight="false" outlineLevel="0" collapsed="false">
      <c r="A46" s="1" t="s">
        <v>46</v>
      </c>
      <c r="B46" s="1" t="n">
        <v>0.24</v>
      </c>
    </row>
    <row r="47" customFormat="false" ht="15" hidden="false" customHeight="false" outlineLevel="0" collapsed="false">
      <c r="A47" s="1" t="s">
        <v>47</v>
      </c>
      <c r="B47" s="1" t="n">
        <v>0.3</v>
      </c>
    </row>
    <row r="48" customFormat="false" ht="15" hidden="false" customHeight="false" outlineLevel="0" collapsed="false">
      <c r="A48" s="1" t="s">
        <v>48</v>
      </c>
      <c r="B48" s="1" t="n">
        <v>0.3</v>
      </c>
    </row>
    <row r="49" customFormat="false" ht="15" hidden="false" customHeight="false" outlineLevel="0" collapsed="false">
      <c r="A49" s="1" t="s">
        <v>49</v>
      </c>
      <c r="B49" s="1" t="n">
        <v>0.36</v>
      </c>
    </row>
    <row r="50" customFormat="false" ht="15" hidden="false" customHeight="false" outlineLevel="0" collapsed="false">
      <c r="A50" s="1" t="s">
        <v>50</v>
      </c>
      <c r="B50" s="1" t="n">
        <v>0.33</v>
      </c>
    </row>
    <row r="51" customFormat="false" ht="15" hidden="false" customHeight="false" outlineLevel="0" collapsed="false">
      <c r="A51" s="1" t="s">
        <v>51</v>
      </c>
      <c r="B51" s="1" t="n">
        <v>0.29</v>
      </c>
    </row>
    <row r="52" customFormat="false" ht="15" hidden="false" customHeight="false" outlineLevel="0" collapsed="false">
      <c r="A52" s="1" t="s">
        <v>52</v>
      </c>
      <c r="B52" s="1" t="n">
        <v>0.36</v>
      </c>
    </row>
    <row r="53" customFormat="false" ht="15" hidden="false" customHeight="false" outlineLevel="0" collapsed="false">
      <c r="A53" s="1" t="s">
        <v>53</v>
      </c>
      <c r="B53" s="1" t="n">
        <v>0.23</v>
      </c>
    </row>
    <row r="54" customFormat="false" ht="15" hidden="false" customHeight="false" outlineLevel="0" collapsed="false">
      <c r="A54" s="1" t="s">
        <v>54</v>
      </c>
      <c r="B54" s="1" t="n">
        <v>0.22</v>
      </c>
    </row>
    <row r="55" customFormat="false" ht="15" hidden="false" customHeight="false" outlineLevel="0" collapsed="false">
      <c r="A55" s="1" t="s">
        <v>55</v>
      </c>
      <c r="B55" s="1" t="n">
        <v>0.36</v>
      </c>
    </row>
    <row r="56" customFormat="false" ht="15" hidden="false" customHeight="false" outlineLevel="0" collapsed="false">
      <c r="A56" s="1" t="s">
        <v>56</v>
      </c>
      <c r="B56" s="1" t="n">
        <v>0.38</v>
      </c>
    </row>
    <row r="57" customFormat="false" ht="15" hidden="false" customHeight="false" outlineLevel="0" collapsed="false">
      <c r="A57" s="1" t="s">
        <v>57</v>
      </c>
      <c r="B57" s="1" t="n">
        <v>0.25</v>
      </c>
    </row>
    <row r="58" customFormat="false" ht="15" hidden="false" customHeight="false" outlineLevel="0" collapsed="false">
      <c r="A58" s="1" t="s">
        <v>58</v>
      </c>
      <c r="B58" s="1" t="n">
        <v>0.3</v>
      </c>
    </row>
    <row r="59" customFormat="false" ht="15" hidden="false" customHeight="false" outlineLevel="0" collapsed="false">
      <c r="A59" s="1" t="s">
        <v>59</v>
      </c>
      <c r="B59" s="1" t="n">
        <v>0.22</v>
      </c>
    </row>
    <row r="60" customFormat="false" ht="15" hidden="false" customHeight="false" outlineLevel="0" collapsed="false">
      <c r="A60" s="1" t="s">
        <v>60</v>
      </c>
      <c r="B60" s="1" t="n">
        <v>0.34</v>
      </c>
    </row>
    <row r="61" customFormat="false" ht="15" hidden="false" customHeight="false" outlineLevel="0" collapsed="false">
      <c r="A61" s="1" t="s">
        <v>61</v>
      </c>
      <c r="B61" s="1" t="n">
        <v>0.43</v>
      </c>
    </row>
    <row r="62" customFormat="false" ht="15" hidden="false" customHeight="false" outlineLevel="0" collapsed="false">
      <c r="A62" s="1" t="s">
        <v>62</v>
      </c>
      <c r="B62" s="1" t="n">
        <v>0.21</v>
      </c>
    </row>
    <row r="63" customFormat="false" ht="15" hidden="false" customHeight="false" outlineLevel="0" collapsed="false">
      <c r="A63" s="1" t="s">
        <v>63</v>
      </c>
      <c r="B63" s="1" t="n">
        <v>0.43</v>
      </c>
    </row>
    <row r="64" customFormat="false" ht="15" hidden="false" customHeight="false" outlineLevel="0" collapsed="false">
      <c r="A64" s="1" t="s">
        <v>64</v>
      </c>
      <c r="B64" s="1" t="n">
        <v>0.23</v>
      </c>
    </row>
    <row r="65" customFormat="false" ht="15" hidden="false" customHeight="false" outlineLevel="0" collapsed="false">
      <c r="A65" s="1" t="s">
        <v>65</v>
      </c>
      <c r="B65" s="1" t="n">
        <v>0.35</v>
      </c>
    </row>
    <row r="66" customFormat="false" ht="15" hidden="false" customHeight="false" outlineLevel="0" collapsed="false">
      <c r="A66" s="1" t="s">
        <v>66</v>
      </c>
      <c r="B66" s="1" t="n">
        <v>0.35</v>
      </c>
    </row>
    <row r="67" customFormat="false" ht="15" hidden="false" customHeight="false" outlineLevel="0" collapsed="false">
      <c r="A67" s="1" t="s">
        <v>67</v>
      </c>
      <c r="B67" s="1" t="n">
        <v>0.27</v>
      </c>
    </row>
    <row r="68" customFormat="false" ht="15" hidden="false" customHeight="false" outlineLevel="0" collapsed="false">
      <c r="A68" s="1" t="s">
        <v>68</v>
      </c>
      <c r="B68" s="1" t="n">
        <v>0.48</v>
      </c>
    </row>
    <row r="69" customFormat="false" ht="15" hidden="false" customHeight="false" outlineLevel="0" collapsed="false">
      <c r="A69" s="1" t="s">
        <v>69</v>
      </c>
      <c r="B69" s="1" t="n">
        <v>0.44</v>
      </c>
    </row>
    <row r="70" customFormat="false" ht="15" hidden="false" customHeight="false" outlineLevel="0" collapsed="false">
      <c r="A70" s="1" t="s">
        <v>70</v>
      </c>
      <c r="B70" s="1" t="n">
        <v>0.29</v>
      </c>
    </row>
    <row r="71" customFormat="false" ht="15" hidden="false" customHeight="false" outlineLevel="0" collapsed="false">
      <c r="A71" s="1" t="s">
        <v>71</v>
      </c>
      <c r="B71" s="1" t="n">
        <v>0.24</v>
      </c>
    </row>
    <row r="72" customFormat="false" ht="15" hidden="false" customHeight="false" outlineLevel="0" collapsed="false">
      <c r="A72" s="1" t="s">
        <v>72</v>
      </c>
      <c r="B72" s="1" t="n">
        <v>0.41</v>
      </c>
    </row>
    <row r="73" customFormat="false" ht="15" hidden="false" customHeight="false" outlineLevel="0" collapsed="false">
      <c r="A73" s="1" t="s">
        <v>73</v>
      </c>
      <c r="B73" s="1" t="n">
        <v>0.29</v>
      </c>
    </row>
    <row r="74" customFormat="false" ht="15" hidden="false" customHeight="false" outlineLevel="0" collapsed="false">
      <c r="A74" s="1" t="s">
        <v>74</v>
      </c>
      <c r="B74" s="1" t="n">
        <v>0.32</v>
      </c>
    </row>
    <row r="75" customFormat="false" ht="15" hidden="false" customHeight="false" outlineLevel="0" collapsed="false">
      <c r="A75" s="1" t="s">
        <v>75</v>
      </c>
      <c r="B75" s="1" t="n">
        <v>0.44</v>
      </c>
    </row>
    <row r="76" customFormat="false" ht="15" hidden="false" customHeight="false" outlineLevel="0" collapsed="false">
      <c r="A76" s="1" t="s">
        <v>76</v>
      </c>
      <c r="B76" s="1" t="n">
        <v>0.38</v>
      </c>
    </row>
    <row r="77" customFormat="false" ht="15" hidden="false" customHeight="false" outlineLevel="0" collapsed="false">
      <c r="A77" s="1" t="s">
        <v>77</v>
      </c>
      <c r="B77" s="1" t="n">
        <v>0.45</v>
      </c>
    </row>
    <row r="78" customFormat="false" ht="15" hidden="false" customHeight="false" outlineLevel="0" collapsed="false">
      <c r="A78" s="1" t="s">
        <v>78</v>
      </c>
      <c r="B78" s="1" t="n">
        <v>0.21</v>
      </c>
    </row>
    <row r="79" customFormat="false" ht="15" hidden="false" customHeight="false" outlineLevel="0" collapsed="false">
      <c r="A79" s="1" t="s">
        <v>79</v>
      </c>
      <c r="B79" s="1" t="n">
        <v>0.27</v>
      </c>
    </row>
    <row r="80" customFormat="false" ht="15" hidden="false" customHeight="false" outlineLevel="0" collapsed="false">
      <c r="A80" s="1" t="s">
        <v>80</v>
      </c>
      <c r="B80" s="1" t="n">
        <v>0.42</v>
      </c>
    </row>
    <row r="81" customFormat="false" ht="15" hidden="false" customHeight="false" outlineLevel="0" collapsed="false">
      <c r="A81" s="1" t="s">
        <v>81</v>
      </c>
      <c r="B81" s="1" t="n">
        <v>0.3</v>
      </c>
    </row>
    <row r="82" customFormat="false" ht="15" hidden="false" customHeight="false" outlineLevel="0" collapsed="false">
      <c r="A82" s="1" t="s">
        <v>82</v>
      </c>
      <c r="B82" s="1" t="n">
        <v>0.38</v>
      </c>
    </row>
    <row r="83" customFormat="false" ht="15" hidden="false" customHeight="false" outlineLevel="0" collapsed="false">
      <c r="A83" s="1" t="s">
        <v>83</v>
      </c>
      <c r="B83" s="1" t="n">
        <v>0.42</v>
      </c>
    </row>
    <row r="84" customFormat="false" ht="15" hidden="false" customHeight="false" outlineLevel="0" collapsed="false">
      <c r="A84" s="1" t="s">
        <v>84</v>
      </c>
      <c r="B84" s="1" t="n">
        <v>0.22</v>
      </c>
    </row>
    <row r="85" customFormat="false" ht="15" hidden="false" customHeight="false" outlineLevel="0" collapsed="false">
      <c r="A85" s="1" t="s">
        <v>85</v>
      </c>
      <c r="B85" s="1" t="n">
        <v>0.33</v>
      </c>
    </row>
    <row r="86" customFormat="false" ht="15" hidden="false" customHeight="false" outlineLevel="0" collapsed="false">
      <c r="A86" s="1" t="s">
        <v>86</v>
      </c>
      <c r="B86" s="1" t="n">
        <v>0.47</v>
      </c>
    </row>
    <row r="87" customFormat="false" ht="15" hidden="false" customHeight="false" outlineLevel="0" collapsed="false">
      <c r="A87" s="1" t="s">
        <v>87</v>
      </c>
      <c r="B87" s="1" t="n">
        <v>0.2</v>
      </c>
    </row>
    <row r="88" customFormat="false" ht="15" hidden="false" customHeight="false" outlineLevel="0" collapsed="false">
      <c r="A88" s="1" t="s">
        <v>88</v>
      </c>
      <c r="B88" s="1" t="n">
        <v>0.39</v>
      </c>
    </row>
    <row r="89" customFormat="false" ht="15" hidden="false" customHeight="false" outlineLevel="0" collapsed="false">
      <c r="A89" s="1" t="s">
        <v>89</v>
      </c>
      <c r="B89" s="1" t="n">
        <v>0.26</v>
      </c>
    </row>
    <row r="90" customFormat="false" ht="15" hidden="false" customHeight="false" outlineLevel="0" collapsed="false">
      <c r="A90" s="1" t="s">
        <v>90</v>
      </c>
      <c r="B90" s="1" t="n">
        <v>0.25</v>
      </c>
    </row>
    <row r="91" customFormat="false" ht="15" hidden="false" customHeight="false" outlineLevel="0" collapsed="false">
      <c r="A91" s="1" t="s">
        <v>91</v>
      </c>
      <c r="B91" s="1" t="n">
        <v>0.41</v>
      </c>
    </row>
    <row r="92" customFormat="false" ht="15" hidden="false" customHeight="false" outlineLevel="0" collapsed="false">
      <c r="A92" s="1" t="s">
        <v>92</v>
      </c>
      <c r="B92" s="1" t="n">
        <v>0.39</v>
      </c>
    </row>
    <row r="93" customFormat="false" ht="15" hidden="false" customHeight="false" outlineLevel="0" collapsed="false">
      <c r="A93" s="1" t="s">
        <v>93</v>
      </c>
      <c r="B93" s="1" t="n">
        <v>0.21</v>
      </c>
    </row>
    <row r="94" customFormat="false" ht="15" hidden="false" customHeight="false" outlineLevel="0" collapsed="false">
      <c r="A94" s="1" t="s">
        <v>94</v>
      </c>
      <c r="B94" s="1" t="n">
        <v>0.24</v>
      </c>
    </row>
    <row r="95" customFormat="false" ht="15" hidden="false" customHeight="false" outlineLevel="0" collapsed="false">
      <c r="A95" s="1" t="s">
        <v>95</v>
      </c>
      <c r="B95" s="1" t="n">
        <v>0.15</v>
      </c>
    </row>
    <row r="96" customFormat="false" ht="15" hidden="false" customHeight="false" outlineLevel="0" collapsed="false">
      <c r="A96" s="1" t="s">
        <v>96</v>
      </c>
      <c r="B96" s="1" t="n">
        <v>0.16</v>
      </c>
    </row>
    <row r="97" customFormat="false" ht="15" hidden="false" customHeight="false" outlineLevel="0" collapsed="false">
      <c r="A97" s="1" t="s">
        <v>97</v>
      </c>
      <c r="B97" s="1" t="n">
        <v>0.29</v>
      </c>
    </row>
    <row r="98" customFormat="false" ht="15" hidden="false" customHeight="false" outlineLevel="0" collapsed="false">
      <c r="A98" s="1" t="s">
        <v>98</v>
      </c>
      <c r="B98" s="1" t="n">
        <v>0.4</v>
      </c>
    </row>
    <row r="99" customFormat="false" ht="15" hidden="false" customHeight="false" outlineLevel="0" collapsed="false">
      <c r="A99" s="1" t="s">
        <v>99</v>
      </c>
      <c r="B99" s="1" t="n">
        <v>0.27</v>
      </c>
    </row>
    <row r="100" customFormat="false" ht="15" hidden="false" customHeight="false" outlineLevel="0" collapsed="false">
      <c r="A100" s="1" t="s">
        <v>100</v>
      </c>
      <c r="B100" s="1" t="n">
        <v>0.22</v>
      </c>
    </row>
    <row r="101" customFormat="false" ht="15" hidden="false" customHeight="false" outlineLevel="0" collapsed="false">
      <c r="A101" s="1" t="s">
        <v>101</v>
      </c>
      <c r="B101" s="1" t="n">
        <v>0.44</v>
      </c>
    </row>
    <row r="102" customFormat="false" ht="15" hidden="false" customHeight="false" outlineLevel="0" collapsed="false">
      <c r="A102" s="1" t="s">
        <v>102</v>
      </c>
      <c r="B102" s="1" t="n">
        <v>0.33</v>
      </c>
    </row>
    <row r="103" customFormat="false" ht="15" hidden="false" customHeight="false" outlineLevel="0" collapsed="false">
      <c r="A103" s="1" t="s">
        <v>103</v>
      </c>
      <c r="B103" s="1" t="n">
        <v>0.44</v>
      </c>
    </row>
    <row r="104" customFormat="false" ht="15" hidden="false" customHeight="false" outlineLevel="0" collapsed="false">
      <c r="A104" s="1" t="s">
        <v>104</v>
      </c>
      <c r="B104" s="1" t="n">
        <v>0.38</v>
      </c>
    </row>
    <row r="105" customFormat="false" ht="15" hidden="false" customHeight="false" outlineLevel="0" collapsed="false">
      <c r="A105" s="1" t="s">
        <v>105</v>
      </c>
      <c r="B105" s="1" t="n">
        <v>0.27</v>
      </c>
    </row>
    <row r="106" customFormat="false" ht="15" hidden="false" customHeight="false" outlineLevel="0" collapsed="false">
      <c r="A106" s="1" t="s">
        <v>106</v>
      </c>
      <c r="B106" s="1" t="n">
        <v>0.41</v>
      </c>
    </row>
    <row r="107" customFormat="false" ht="15" hidden="false" customHeight="false" outlineLevel="0" collapsed="false">
      <c r="A107" s="1" t="s">
        <v>107</v>
      </c>
      <c r="B107" s="1" t="n">
        <v>0.25</v>
      </c>
    </row>
    <row r="108" customFormat="false" ht="15" hidden="false" customHeight="false" outlineLevel="0" collapsed="false">
      <c r="A108" s="1" t="s">
        <v>108</v>
      </c>
      <c r="B108" s="1" t="n">
        <v>0.42</v>
      </c>
    </row>
    <row r="109" customFormat="false" ht="15" hidden="false" customHeight="false" outlineLevel="0" collapsed="false">
      <c r="A109" s="1" t="s">
        <v>109</v>
      </c>
      <c r="B109" s="1" t="n">
        <v>0.21</v>
      </c>
    </row>
    <row r="110" customFormat="false" ht="15" hidden="false" customHeight="false" outlineLevel="0" collapsed="false">
      <c r="A110" s="1" t="s">
        <v>110</v>
      </c>
      <c r="B110" s="1" t="n">
        <v>0.32</v>
      </c>
    </row>
    <row r="111" customFormat="false" ht="15" hidden="false" customHeight="false" outlineLevel="0" collapsed="false">
      <c r="A111" s="1" t="s">
        <v>111</v>
      </c>
      <c r="B111" s="1" t="n">
        <v>0.21</v>
      </c>
    </row>
    <row r="112" customFormat="false" ht="15" hidden="false" customHeight="false" outlineLevel="0" collapsed="false">
      <c r="A112" s="1" t="s">
        <v>112</v>
      </c>
      <c r="B112" s="1" t="n">
        <v>0.21</v>
      </c>
    </row>
    <row r="113" customFormat="false" ht="15" hidden="false" customHeight="false" outlineLevel="0" collapsed="false">
      <c r="A113" s="1" t="s">
        <v>113</v>
      </c>
      <c r="B113" s="1" t="n">
        <v>0.43</v>
      </c>
    </row>
    <row r="114" customFormat="false" ht="15" hidden="false" customHeight="false" outlineLevel="0" collapsed="false">
      <c r="A114" s="1" t="s">
        <v>114</v>
      </c>
      <c r="B114" s="1" t="n">
        <v>0.27</v>
      </c>
    </row>
    <row r="115" customFormat="false" ht="15" hidden="false" customHeight="false" outlineLevel="0" collapsed="false">
      <c r="A115" s="1" t="s">
        <v>115</v>
      </c>
      <c r="B115" s="1" t="n">
        <v>0.32</v>
      </c>
    </row>
    <row r="116" customFormat="false" ht="15" hidden="false" customHeight="false" outlineLevel="0" collapsed="false">
      <c r="A116" s="1" t="s">
        <v>116</v>
      </c>
      <c r="B116" s="1" t="n">
        <v>0.42</v>
      </c>
    </row>
    <row r="117" customFormat="false" ht="15" hidden="false" customHeight="false" outlineLevel="0" collapsed="false">
      <c r="A117" s="1" t="s">
        <v>117</v>
      </c>
      <c r="B117" s="1" t="n">
        <v>0.19</v>
      </c>
    </row>
    <row r="118" customFormat="false" ht="15" hidden="false" customHeight="false" outlineLevel="0" collapsed="false">
      <c r="A118" s="1" t="s">
        <v>118</v>
      </c>
      <c r="B118" s="1" t="n">
        <v>0.34</v>
      </c>
    </row>
    <row r="119" customFormat="false" ht="15" hidden="false" customHeight="false" outlineLevel="0" collapsed="false">
      <c r="A119" s="1" t="s">
        <v>119</v>
      </c>
      <c r="B119" s="1" t="n">
        <v>0.37</v>
      </c>
    </row>
    <row r="120" customFormat="false" ht="15" hidden="false" customHeight="false" outlineLevel="0" collapsed="false">
      <c r="A120" s="1" t="s">
        <v>120</v>
      </c>
      <c r="B120" s="1" t="n">
        <v>0.48</v>
      </c>
    </row>
    <row r="121" customFormat="false" ht="15" hidden="false" customHeight="false" outlineLevel="0" collapsed="false">
      <c r="A121" s="1" t="s">
        <v>121</v>
      </c>
      <c r="B121" s="1" t="n">
        <v>0.42</v>
      </c>
    </row>
    <row r="122" customFormat="false" ht="15" hidden="false" customHeight="false" outlineLevel="0" collapsed="false">
      <c r="A122" s="1" t="s">
        <v>122</v>
      </c>
      <c r="B122" s="1" t="n">
        <v>0.37</v>
      </c>
    </row>
    <row r="123" customFormat="false" ht="15" hidden="false" customHeight="false" outlineLevel="0" collapsed="false">
      <c r="A123" s="1" t="s">
        <v>123</v>
      </c>
      <c r="B123" s="1" t="n">
        <v>0.33</v>
      </c>
    </row>
    <row r="124" customFormat="false" ht="15" hidden="false" customHeight="false" outlineLevel="0" collapsed="false">
      <c r="A124" s="1" t="s">
        <v>124</v>
      </c>
      <c r="B124" s="1" t="n">
        <v>0.23</v>
      </c>
    </row>
    <row r="125" customFormat="false" ht="15" hidden="false" customHeight="false" outlineLevel="0" collapsed="false">
      <c r="A125" s="1" t="s">
        <v>125</v>
      </c>
      <c r="B125" s="1" t="n">
        <v>0.47</v>
      </c>
    </row>
    <row r="126" customFormat="false" ht="15" hidden="false" customHeight="false" outlineLevel="0" collapsed="false">
      <c r="A126" s="1" t="s">
        <v>126</v>
      </c>
      <c r="B126" s="1" t="n">
        <v>0.43</v>
      </c>
    </row>
    <row r="127" customFormat="false" ht="15" hidden="false" customHeight="false" outlineLevel="0" collapsed="false">
      <c r="A127" s="1" t="s">
        <v>127</v>
      </c>
      <c r="B127" s="1" t="n">
        <v>0.22</v>
      </c>
    </row>
    <row r="128" customFormat="false" ht="15" hidden="false" customHeight="false" outlineLevel="0" collapsed="false">
      <c r="A128" s="1" t="s">
        <v>128</v>
      </c>
      <c r="B128" s="1" t="n">
        <v>0.3</v>
      </c>
    </row>
    <row r="129" customFormat="false" ht="15" hidden="false" customHeight="false" outlineLevel="0" collapsed="false">
      <c r="A129" s="1" t="s">
        <v>129</v>
      </c>
      <c r="B129" s="1" t="n">
        <v>0.4</v>
      </c>
    </row>
    <row r="130" customFormat="false" ht="15" hidden="false" customHeight="false" outlineLevel="0" collapsed="false">
      <c r="A130" s="1" t="s">
        <v>130</v>
      </c>
      <c r="B130" s="1" t="n">
        <v>0.27</v>
      </c>
    </row>
    <row r="131" customFormat="false" ht="15" hidden="false" customHeight="false" outlineLevel="0" collapsed="false">
      <c r="A131" s="1" t="s">
        <v>131</v>
      </c>
      <c r="B131" s="1" t="n">
        <v>0.33</v>
      </c>
    </row>
    <row r="132" customFormat="false" ht="15" hidden="false" customHeight="false" outlineLevel="0" collapsed="false">
      <c r="A132" s="1" t="s">
        <v>132</v>
      </c>
      <c r="B132" s="1" t="n">
        <v>0.35</v>
      </c>
    </row>
    <row r="133" customFormat="false" ht="15" hidden="false" customHeight="false" outlineLevel="0" collapsed="false">
      <c r="A133" s="1" t="s">
        <v>133</v>
      </c>
      <c r="B133" s="1" t="n">
        <v>0.34</v>
      </c>
    </row>
    <row r="134" customFormat="false" ht="15" hidden="false" customHeight="false" outlineLevel="0" collapsed="false">
      <c r="A134" s="1" t="s">
        <v>134</v>
      </c>
      <c r="B134" s="1" t="n">
        <v>0.29</v>
      </c>
    </row>
    <row r="135" customFormat="false" ht="15" hidden="false" customHeight="false" outlineLevel="0" collapsed="false">
      <c r="A135" s="1" t="s">
        <v>135</v>
      </c>
      <c r="B135" s="1" t="n">
        <v>0.19</v>
      </c>
    </row>
    <row r="136" customFormat="false" ht="15" hidden="false" customHeight="false" outlineLevel="0" collapsed="false">
      <c r="A136" s="1" t="s">
        <v>136</v>
      </c>
      <c r="B136" s="1" t="n">
        <v>0.19</v>
      </c>
    </row>
    <row r="137" customFormat="false" ht="15" hidden="false" customHeight="false" outlineLevel="0" collapsed="false">
      <c r="A137" s="1" t="s">
        <v>137</v>
      </c>
      <c r="B137" s="1" t="n">
        <v>0.35</v>
      </c>
    </row>
    <row r="138" customFormat="false" ht="15" hidden="false" customHeight="false" outlineLevel="0" collapsed="false">
      <c r="A138" s="1" t="s">
        <v>138</v>
      </c>
      <c r="B138" s="1" t="n">
        <v>0.26</v>
      </c>
    </row>
    <row r="139" customFormat="false" ht="15" hidden="false" customHeight="false" outlineLevel="0" collapsed="false">
      <c r="A139" s="1" t="s">
        <v>139</v>
      </c>
      <c r="B139" s="1" t="n">
        <v>0.22</v>
      </c>
    </row>
    <row r="140" customFormat="false" ht="15" hidden="false" customHeight="false" outlineLevel="0" collapsed="false">
      <c r="A140" s="1" t="s">
        <v>140</v>
      </c>
      <c r="B140" s="1" t="n">
        <v>0.4</v>
      </c>
    </row>
    <row r="141" customFormat="false" ht="15" hidden="false" customHeight="false" outlineLevel="0" collapsed="false">
      <c r="A141" s="1" t="s">
        <v>141</v>
      </c>
      <c r="B141" s="1" t="n">
        <v>0.3</v>
      </c>
    </row>
    <row r="142" customFormat="false" ht="15" hidden="false" customHeight="false" outlineLevel="0" collapsed="false">
      <c r="A142" s="1" t="s">
        <v>142</v>
      </c>
      <c r="B142" s="1" t="n">
        <v>0.37</v>
      </c>
    </row>
    <row r="143" customFormat="false" ht="15" hidden="false" customHeight="false" outlineLevel="0" collapsed="false">
      <c r="A143" s="1" t="s">
        <v>143</v>
      </c>
      <c r="B143" s="1" t="n">
        <v>0.53</v>
      </c>
    </row>
    <row r="144" customFormat="false" ht="15" hidden="false" customHeight="false" outlineLevel="0" collapsed="false">
      <c r="A144" s="1" t="s">
        <v>144</v>
      </c>
      <c r="B144" s="1" t="n">
        <v>0.26</v>
      </c>
    </row>
    <row r="145" customFormat="false" ht="15" hidden="false" customHeight="false" outlineLevel="0" collapsed="false">
      <c r="A145" s="1" t="s">
        <v>145</v>
      </c>
      <c r="B145" s="1" t="n">
        <v>0.41</v>
      </c>
    </row>
    <row r="146" customFormat="false" ht="15" hidden="false" customHeight="false" outlineLevel="0" collapsed="false">
      <c r="A146" s="1" t="s">
        <v>146</v>
      </c>
      <c r="B146" s="1" t="n">
        <v>0.25</v>
      </c>
    </row>
    <row r="147" customFormat="false" ht="15" hidden="false" customHeight="false" outlineLevel="0" collapsed="false">
      <c r="A147" s="1" t="s">
        <v>147</v>
      </c>
      <c r="B147" s="1" t="n">
        <v>0.26</v>
      </c>
    </row>
    <row r="148" customFormat="false" ht="15" hidden="false" customHeight="false" outlineLevel="0" collapsed="false">
      <c r="A148" s="1" t="s">
        <v>148</v>
      </c>
      <c r="B148" s="1" t="n">
        <v>0.3</v>
      </c>
    </row>
    <row r="149" customFormat="false" ht="15" hidden="false" customHeight="false" outlineLevel="0" collapsed="false">
      <c r="A149" s="1" t="s">
        <v>149</v>
      </c>
      <c r="B149" s="1" t="n">
        <v>0.4</v>
      </c>
    </row>
    <row r="150" customFormat="false" ht="15" hidden="false" customHeight="false" outlineLevel="0" collapsed="false">
      <c r="A150" s="1" t="s">
        <v>150</v>
      </c>
      <c r="B150" s="1" t="n">
        <v>0.35</v>
      </c>
    </row>
    <row r="151" customFormat="false" ht="15" hidden="false" customHeight="false" outlineLevel="0" collapsed="false">
      <c r="A151" s="1" t="s">
        <v>151</v>
      </c>
      <c r="B151" s="1" t="n">
        <v>0.38</v>
      </c>
    </row>
    <row r="152" customFormat="false" ht="15" hidden="false" customHeight="false" outlineLevel="0" collapsed="false">
      <c r="A152" s="1" t="s">
        <v>152</v>
      </c>
      <c r="B152" s="1" t="n">
        <v>0.21</v>
      </c>
    </row>
    <row r="153" customFormat="false" ht="15" hidden="false" customHeight="false" outlineLevel="0" collapsed="false">
      <c r="A153" s="1" t="s">
        <v>153</v>
      </c>
      <c r="B153" s="1" t="n">
        <v>0.28</v>
      </c>
    </row>
    <row r="154" customFormat="false" ht="15" hidden="false" customHeight="false" outlineLevel="0" collapsed="false">
      <c r="A154" s="1" t="s">
        <v>154</v>
      </c>
      <c r="B154" s="1" t="n">
        <v>0.6</v>
      </c>
    </row>
    <row r="155" customFormat="false" ht="15" hidden="false" customHeight="false" outlineLevel="0" collapsed="false">
      <c r="A155" s="1" t="s">
        <v>155</v>
      </c>
      <c r="B155" s="1" t="n">
        <v>0.53</v>
      </c>
    </row>
    <row r="156" customFormat="false" ht="15" hidden="false" customHeight="false" outlineLevel="0" collapsed="false">
      <c r="A156" s="1" t="s">
        <v>156</v>
      </c>
      <c r="B156" s="1" t="n">
        <v>0.49</v>
      </c>
    </row>
    <row r="157" customFormat="false" ht="15" hidden="false" customHeight="false" outlineLevel="0" collapsed="false">
      <c r="A157" s="1" t="s">
        <v>157</v>
      </c>
      <c r="B157" s="1" t="n">
        <v>0.23</v>
      </c>
    </row>
    <row r="158" customFormat="false" ht="15" hidden="false" customHeight="false" outlineLevel="0" collapsed="false">
      <c r="A158" s="1" t="s">
        <v>158</v>
      </c>
      <c r="B158" s="1" t="n">
        <v>0.16</v>
      </c>
    </row>
    <row r="159" customFormat="false" ht="15" hidden="false" customHeight="false" outlineLevel="0" collapsed="false">
      <c r="A159" s="1" t="s">
        <v>159</v>
      </c>
      <c r="B159" s="1" t="n">
        <v>0.34</v>
      </c>
    </row>
    <row r="160" customFormat="false" ht="15" hidden="false" customHeight="false" outlineLevel="0" collapsed="false">
      <c r="A160" s="1" t="s">
        <v>160</v>
      </c>
      <c r="B160" s="1" t="n">
        <v>0.32</v>
      </c>
    </row>
    <row r="161" customFormat="false" ht="15" hidden="false" customHeight="false" outlineLevel="0" collapsed="false">
      <c r="A161" s="1" t="s">
        <v>161</v>
      </c>
      <c r="B161" s="1" t="n">
        <v>0.2</v>
      </c>
    </row>
    <row r="162" customFormat="false" ht="15" hidden="false" customHeight="false" outlineLevel="0" collapsed="false">
      <c r="A162" s="1" t="s">
        <v>162</v>
      </c>
      <c r="B162" s="1" t="n">
        <v>0.36</v>
      </c>
    </row>
    <row r="163" customFormat="false" ht="15" hidden="false" customHeight="false" outlineLevel="0" collapsed="false">
      <c r="A163" s="1" t="s">
        <v>163</v>
      </c>
      <c r="B163" s="1" t="n">
        <v>0.5</v>
      </c>
    </row>
    <row r="164" customFormat="false" ht="15" hidden="false" customHeight="false" outlineLevel="0" collapsed="false">
      <c r="A164" s="1" t="s">
        <v>164</v>
      </c>
      <c r="B164" s="1" t="n">
        <v>0.39</v>
      </c>
    </row>
    <row r="165" customFormat="false" ht="15" hidden="false" customHeight="false" outlineLevel="0" collapsed="false">
      <c r="A165" s="1" t="s">
        <v>165</v>
      </c>
      <c r="B165" s="1" t="n">
        <v>0.32</v>
      </c>
    </row>
    <row r="166" customFormat="false" ht="15" hidden="false" customHeight="false" outlineLevel="0" collapsed="false">
      <c r="A166" s="1" t="s">
        <v>166</v>
      </c>
      <c r="B166" s="1" t="n">
        <v>0.4</v>
      </c>
    </row>
    <row r="167" customFormat="false" ht="15" hidden="false" customHeight="false" outlineLevel="0" collapsed="false">
      <c r="A167" s="1" t="s">
        <v>167</v>
      </c>
      <c r="B167" s="1" t="n">
        <v>0.28</v>
      </c>
    </row>
    <row r="168" customFormat="false" ht="15" hidden="false" customHeight="false" outlineLevel="0" collapsed="false">
      <c r="A168" s="1" t="s">
        <v>168</v>
      </c>
      <c r="B168" s="1" t="n">
        <v>0.37</v>
      </c>
    </row>
    <row r="169" customFormat="false" ht="15" hidden="false" customHeight="false" outlineLevel="0" collapsed="false">
      <c r="A169" s="1" t="s">
        <v>169</v>
      </c>
      <c r="B169" s="1" t="n">
        <v>0.33</v>
      </c>
    </row>
    <row r="170" customFormat="false" ht="15" hidden="false" customHeight="false" outlineLevel="0" collapsed="false">
      <c r="A170" s="1" t="s">
        <v>170</v>
      </c>
      <c r="B170" s="1" t="n">
        <v>0.41</v>
      </c>
    </row>
    <row r="171" customFormat="false" ht="15" hidden="false" customHeight="false" outlineLevel="0" collapsed="false">
      <c r="A171" s="1" t="s">
        <v>171</v>
      </c>
      <c r="B171" s="1" t="n">
        <v>0.43</v>
      </c>
    </row>
    <row r="172" customFormat="false" ht="15" hidden="false" customHeight="false" outlineLevel="0" collapsed="false">
      <c r="A172" s="1" t="s">
        <v>172</v>
      </c>
      <c r="B172" s="1" t="n">
        <v>0.48</v>
      </c>
    </row>
    <row r="173" customFormat="false" ht="15" hidden="false" customHeight="false" outlineLevel="0" collapsed="false">
      <c r="A173" s="1" t="s">
        <v>173</v>
      </c>
      <c r="B173" s="1" t="n">
        <v>0.21</v>
      </c>
    </row>
    <row r="174" customFormat="false" ht="15" hidden="false" customHeight="false" outlineLevel="0" collapsed="false">
      <c r="A174" s="1" t="s">
        <v>174</v>
      </c>
      <c r="B174" s="1" t="n">
        <v>0.21</v>
      </c>
    </row>
    <row r="175" customFormat="false" ht="15" hidden="false" customHeight="false" outlineLevel="0" collapsed="false">
      <c r="A175" s="1" t="s">
        <v>175</v>
      </c>
      <c r="B175" s="1" t="n">
        <v>0.26</v>
      </c>
    </row>
    <row r="176" customFormat="false" ht="15" hidden="false" customHeight="false" outlineLevel="0" collapsed="false">
      <c r="A176" s="1" t="s">
        <v>176</v>
      </c>
      <c r="B176" s="1" t="n">
        <v>0.3</v>
      </c>
    </row>
    <row r="177" customFormat="false" ht="15" hidden="false" customHeight="false" outlineLevel="0" collapsed="false">
      <c r="A177" s="1" t="s">
        <v>177</v>
      </c>
      <c r="B177" s="1" t="n">
        <v>0.16</v>
      </c>
    </row>
    <row r="178" customFormat="false" ht="15" hidden="false" customHeight="false" outlineLevel="0" collapsed="false">
      <c r="A178" s="1" t="s">
        <v>178</v>
      </c>
      <c r="B178" s="1" t="n">
        <v>0.18</v>
      </c>
    </row>
    <row r="179" customFormat="false" ht="15" hidden="false" customHeight="false" outlineLevel="0" collapsed="false">
      <c r="A179" s="1" t="s">
        <v>179</v>
      </c>
      <c r="B179" s="1" t="n">
        <v>0.4</v>
      </c>
    </row>
    <row r="180" customFormat="false" ht="15" hidden="false" customHeight="false" outlineLevel="0" collapsed="false">
      <c r="A180" s="1" t="s">
        <v>180</v>
      </c>
      <c r="B180" s="1" t="n">
        <v>0.37</v>
      </c>
    </row>
    <row r="181" customFormat="false" ht="15" hidden="false" customHeight="false" outlineLevel="0" collapsed="false">
      <c r="A181" s="1" t="s">
        <v>181</v>
      </c>
      <c r="B181" s="1" t="n">
        <v>0.41</v>
      </c>
    </row>
    <row r="182" customFormat="false" ht="15" hidden="false" customHeight="false" outlineLevel="0" collapsed="false">
      <c r="A182" s="1" t="s">
        <v>182</v>
      </c>
      <c r="B182" s="1" t="n">
        <v>0.45</v>
      </c>
    </row>
    <row r="183" customFormat="false" ht="15" hidden="false" customHeight="false" outlineLevel="0" collapsed="false">
      <c r="A183" s="1" t="s">
        <v>183</v>
      </c>
      <c r="B183" s="1" t="n">
        <v>0.45</v>
      </c>
    </row>
    <row r="184" customFormat="false" ht="15" hidden="false" customHeight="false" outlineLevel="0" collapsed="false">
      <c r="A184" s="1" t="s">
        <v>184</v>
      </c>
      <c r="B184" s="1" t="n">
        <v>0.45</v>
      </c>
    </row>
    <row r="185" customFormat="false" ht="15" hidden="false" customHeight="false" outlineLevel="0" collapsed="false">
      <c r="A185" s="1" t="s">
        <v>185</v>
      </c>
      <c r="B185" s="1" t="n">
        <v>0.4</v>
      </c>
    </row>
    <row r="186" customFormat="false" ht="15" hidden="false" customHeight="false" outlineLevel="0" collapsed="false">
      <c r="A186" s="1" t="s">
        <v>186</v>
      </c>
      <c r="B186" s="1" t="n">
        <v>0.17</v>
      </c>
    </row>
    <row r="187" customFormat="false" ht="15" hidden="false" customHeight="false" outlineLevel="0" collapsed="false">
      <c r="A187" s="1" t="s">
        <v>187</v>
      </c>
      <c r="B187" s="1" t="n">
        <v>0.31</v>
      </c>
    </row>
    <row r="188" customFormat="false" ht="15" hidden="false" customHeight="false" outlineLevel="0" collapsed="false">
      <c r="A188" s="1" t="s">
        <v>188</v>
      </c>
      <c r="B188" s="1" t="n">
        <v>0.31</v>
      </c>
    </row>
    <row r="189" customFormat="false" ht="15" hidden="false" customHeight="false" outlineLevel="0" collapsed="false">
      <c r="A189" s="1" t="s">
        <v>189</v>
      </c>
      <c r="B189" s="1" t="n">
        <v>0.5</v>
      </c>
    </row>
    <row r="190" customFormat="false" ht="15" hidden="false" customHeight="false" outlineLevel="0" collapsed="false">
      <c r="A190" s="1" t="s">
        <v>190</v>
      </c>
      <c r="B190" s="1" t="n">
        <v>0.6</v>
      </c>
    </row>
    <row r="191" customFormat="false" ht="15" hidden="false" customHeight="false" outlineLevel="0" collapsed="false">
      <c r="A191" s="1" t="s">
        <v>191</v>
      </c>
      <c r="B191" s="1" t="n">
        <v>0.3</v>
      </c>
    </row>
    <row r="192" customFormat="false" ht="15" hidden="false" customHeight="false" outlineLevel="0" collapsed="false">
      <c r="A192" s="1" t="s">
        <v>192</v>
      </c>
      <c r="B192" s="1" t="n">
        <v>0.43</v>
      </c>
    </row>
    <row r="193" customFormat="false" ht="15" hidden="false" customHeight="false" outlineLevel="0" collapsed="false">
      <c r="A193" s="1" t="s">
        <v>193</v>
      </c>
      <c r="B193" s="1" t="n">
        <v>0.44</v>
      </c>
    </row>
    <row r="194" customFormat="false" ht="15" hidden="false" customHeight="false" outlineLevel="0" collapsed="false">
      <c r="A194" s="1" t="s">
        <v>194</v>
      </c>
      <c r="B194" s="1" t="n">
        <v>0.41</v>
      </c>
    </row>
    <row r="195" customFormat="false" ht="15" hidden="false" customHeight="false" outlineLevel="0" collapsed="false">
      <c r="A195" s="1" t="s">
        <v>195</v>
      </c>
      <c r="B195" s="1" t="n">
        <v>0.18</v>
      </c>
    </row>
    <row r="196" customFormat="false" ht="15" hidden="false" customHeight="false" outlineLevel="0" collapsed="false">
      <c r="A196" s="1" t="s">
        <v>196</v>
      </c>
      <c r="B196" s="1" t="n">
        <v>0.4</v>
      </c>
    </row>
    <row r="197" customFormat="false" ht="15" hidden="false" customHeight="false" outlineLevel="0" collapsed="false">
      <c r="A197" s="1" t="s">
        <v>197</v>
      </c>
      <c r="B197" s="1" t="n">
        <v>0.31</v>
      </c>
    </row>
    <row r="198" customFormat="false" ht="15" hidden="false" customHeight="false" outlineLevel="0" collapsed="false">
      <c r="A198" s="1" t="s">
        <v>198</v>
      </c>
      <c r="B198" s="1" t="n">
        <v>0.4</v>
      </c>
    </row>
    <row r="199" customFormat="false" ht="15" hidden="false" customHeight="false" outlineLevel="0" collapsed="false">
      <c r="A199" s="1" t="s">
        <v>199</v>
      </c>
      <c r="B199" s="1" t="n">
        <v>0.47</v>
      </c>
    </row>
    <row r="200" customFormat="false" ht="15" hidden="false" customHeight="false" outlineLevel="0" collapsed="false">
      <c r="A200" s="1" t="s">
        <v>200</v>
      </c>
      <c r="B200" s="1" t="n">
        <v>0.23</v>
      </c>
    </row>
    <row r="201" customFormat="false" ht="15" hidden="false" customHeight="false" outlineLevel="0" collapsed="false">
      <c r="A201" s="1" t="s">
        <v>201</v>
      </c>
      <c r="B201" s="1" t="n">
        <v>0.3</v>
      </c>
    </row>
    <row r="202" customFormat="false" ht="15" hidden="false" customHeight="false" outlineLevel="0" collapsed="false">
      <c r="A202" s="1" t="s">
        <v>202</v>
      </c>
      <c r="B202" s="1" t="n">
        <v>0.18</v>
      </c>
    </row>
    <row r="203" customFormat="false" ht="15" hidden="false" customHeight="false" outlineLevel="0" collapsed="false">
      <c r="A203" s="1" t="s">
        <v>203</v>
      </c>
      <c r="B203" s="1" t="n">
        <v>0.28</v>
      </c>
    </row>
    <row r="204" customFormat="false" ht="15" hidden="false" customHeight="false" outlineLevel="0" collapsed="false">
      <c r="A204" s="1" t="s">
        <v>204</v>
      </c>
      <c r="B204" s="1" t="n">
        <v>0.25</v>
      </c>
    </row>
    <row r="205" customFormat="false" ht="15" hidden="false" customHeight="false" outlineLevel="0" collapsed="false">
      <c r="A205" s="1" t="s">
        <v>205</v>
      </c>
      <c r="B205" s="1" t="n">
        <v>0.18</v>
      </c>
    </row>
    <row r="206" customFormat="false" ht="15" hidden="false" customHeight="false" outlineLevel="0" collapsed="false">
      <c r="A206" s="1" t="s">
        <v>206</v>
      </c>
      <c r="B206" s="1" t="n">
        <v>0.39</v>
      </c>
    </row>
    <row r="207" customFormat="false" ht="15" hidden="false" customHeight="false" outlineLevel="0" collapsed="false">
      <c r="A207" s="1" t="s">
        <v>207</v>
      </c>
      <c r="B207" s="1" t="n">
        <v>0.4</v>
      </c>
    </row>
    <row r="208" customFormat="false" ht="15" hidden="false" customHeight="false" outlineLevel="0" collapsed="false">
      <c r="A208" s="1" t="s">
        <v>208</v>
      </c>
      <c r="B208" s="1" t="n">
        <v>0.14</v>
      </c>
    </row>
    <row r="209" customFormat="false" ht="15" hidden="false" customHeight="false" outlineLevel="0" collapsed="false">
      <c r="A209" s="1" t="s">
        <v>209</v>
      </c>
      <c r="B209" s="1" t="n">
        <v>0.43</v>
      </c>
    </row>
    <row r="210" customFormat="false" ht="15" hidden="false" customHeight="false" outlineLevel="0" collapsed="false">
      <c r="A210" s="1" t="s">
        <v>210</v>
      </c>
      <c r="B210" s="1" t="n">
        <v>0.25</v>
      </c>
    </row>
    <row r="211" customFormat="false" ht="15" hidden="false" customHeight="false" outlineLevel="0" collapsed="false">
      <c r="A211" s="1" t="s">
        <v>211</v>
      </c>
      <c r="B211" s="1" t="n">
        <v>0.22</v>
      </c>
    </row>
    <row r="212" customFormat="false" ht="15" hidden="false" customHeight="false" outlineLevel="0" collapsed="false">
      <c r="A212" s="1" t="s">
        <v>212</v>
      </c>
      <c r="B212" s="1" t="n">
        <v>0.31</v>
      </c>
    </row>
    <row r="213" customFormat="false" ht="15" hidden="false" customHeight="false" outlineLevel="0" collapsed="false">
      <c r="A213" s="1" t="s">
        <v>213</v>
      </c>
      <c r="B213" s="1" t="n">
        <v>0.24</v>
      </c>
    </row>
    <row r="214" customFormat="false" ht="15" hidden="false" customHeight="false" outlineLevel="0" collapsed="false">
      <c r="A214" s="1" t="s">
        <v>214</v>
      </c>
      <c r="B214" s="1" t="n">
        <v>0.2</v>
      </c>
    </row>
    <row r="215" customFormat="false" ht="15" hidden="false" customHeight="false" outlineLevel="0" collapsed="false">
      <c r="A215" s="1" t="s">
        <v>215</v>
      </c>
      <c r="B215" s="1" t="n">
        <v>0.25</v>
      </c>
    </row>
    <row r="216" customFormat="false" ht="15" hidden="false" customHeight="false" outlineLevel="0" collapsed="false">
      <c r="A216" s="1" t="s">
        <v>216</v>
      </c>
      <c r="B216" s="1" t="n">
        <v>0.22</v>
      </c>
    </row>
    <row r="217" customFormat="false" ht="15" hidden="false" customHeight="false" outlineLevel="0" collapsed="false">
      <c r="A217" s="1" t="s">
        <v>217</v>
      </c>
      <c r="B217" s="1" t="n">
        <v>0.15</v>
      </c>
    </row>
    <row r="218" customFormat="false" ht="15" hidden="false" customHeight="false" outlineLevel="0" collapsed="false">
      <c r="A218" s="1" t="s">
        <v>218</v>
      </c>
      <c r="B218" s="1" t="n">
        <v>0.35</v>
      </c>
    </row>
    <row r="219" customFormat="false" ht="15" hidden="false" customHeight="false" outlineLevel="0" collapsed="false">
      <c r="A219" s="1" t="s">
        <v>219</v>
      </c>
      <c r="B219" s="1" t="n">
        <v>0.23</v>
      </c>
    </row>
    <row r="220" customFormat="false" ht="15" hidden="false" customHeight="false" outlineLevel="0" collapsed="false">
      <c r="A220" s="1" t="s">
        <v>220</v>
      </c>
      <c r="B220" s="1" t="n">
        <v>0.33</v>
      </c>
    </row>
    <row r="221" customFormat="false" ht="15" hidden="false" customHeight="false" outlineLevel="0" collapsed="false">
      <c r="A221" s="1" t="s">
        <v>221</v>
      </c>
      <c r="B221" s="1" t="n">
        <v>0.24</v>
      </c>
    </row>
    <row r="222" customFormat="false" ht="15" hidden="false" customHeight="false" outlineLevel="0" collapsed="false">
      <c r="A222" s="1" t="s">
        <v>222</v>
      </c>
      <c r="B222" s="1" t="n">
        <v>0.25</v>
      </c>
    </row>
    <row r="223" customFormat="false" ht="15" hidden="false" customHeight="false" outlineLevel="0" collapsed="false">
      <c r="A223" s="1" t="s">
        <v>223</v>
      </c>
      <c r="B223" s="1" t="n">
        <v>0.19</v>
      </c>
    </row>
    <row r="224" customFormat="false" ht="15" hidden="false" customHeight="false" outlineLevel="0" collapsed="false">
      <c r="A224" s="1" t="s">
        <v>224</v>
      </c>
      <c r="B224" s="1" t="n">
        <v>0.27</v>
      </c>
    </row>
    <row r="225" customFormat="false" ht="15" hidden="false" customHeight="false" outlineLevel="0" collapsed="false">
      <c r="A225" s="1" t="s">
        <v>225</v>
      </c>
      <c r="B225" s="1" t="n">
        <v>0.33</v>
      </c>
    </row>
    <row r="226" customFormat="false" ht="15" hidden="false" customHeight="false" outlineLevel="0" collapsed="false">
      <c r="A226" s="1" t="s">
        <v>226</v>
      </c>
      <c r="B226" s="1" t="n">
        <v>0.24</v>
      </c>
    </row>
    <row r="227" customFormat="false" ht="15" hidden="false" customHeight="false" outlineLevel="0" collapsed="false">
      <c r="A227" s="1" t="s">
        <v>227</v>
      </c>
      <c r="B227" s="1" t="n">
        <v>0.39</v>
      </c>
    </row>
    <row r="228" customFormat="false" ht="15" hidden="false" customHeight="false" outlineLevel="0" collapsed="false">
      <c r="A228" s="1" t="s">
        <v>228</v>
      </c>
      <c r="B228" s="1" t="n">
        <v>0.49</v>
      </c>
    </row>
    <row r="229" customFormat="false" ht="15" hidden="false" customHeight="false" outlineLevel="0" collapsed="false">
      <c r="A229" s="1" t="s">
        <v>229</v>
      </c>
      <c r="B229" s="1" t="n">
        <v>0.51</v>
      </c>
    </row>
    <row r="230" customFormat="false" ht="15" hidden="false" customHeight="false" outlineLevel="0" collapsed="false">
      <c r="A230" s="1" t="s">
        <v>230</v>
      </c>
      <c r="B230" s="1" t="n">
        <v>0.34</v>
      </c>
    </row>
    <row r="231" customFormat="false" ht="15" hidden="false" customHeight="false" outlineLevel="0" collapsed="false">
      <c r="A231" s="1" t="s">
        <v>231</v>
      </c>
      <c r="B231" s="1" t="n">
        <v>0.45</v>
      </c>
    </row>
    <row r="232" customFormat="false" ht="15" hidden="false" customHeight="false" outlineLevel="0" collapsed="false">
      <c r="A232" s="1" t="s">
        <v>232</v>
      </c>
      <c r="B232" s="1" t="n">
        <v>0.32</v>
      </c>
    </row>
    <row r="233" customFormat="false" ht="15" hidden="false" customHeight="false" outlineLevel="0" collapsed="false">
      <c r="A233" s="1" t="s">
        <v>233</v>
      </c>
      <c r="B233" s="1" t="n">
        <v>0.28</v>
      </c>
    </row>
    <row r="234" customFormat="false" ht="15" hidden="false" customHeight="false" outlineLevel="0" collapsed="false">
      <c r="A234" s="1" t="s">
        <v>234</v>
      </c>
      <c r="B234" s="1" t="n">
        <v>0.36</v>
      </c>
    </row>
    <row r="235" customFormat="false" ht="15" hidden="false" customHeight="false" outlineLevel="0" collapsed="false">
      <c r="A235" s="1" t="s">
        <v>235</v>
      </c>
      <c r="B235" s="1" t="n">
        <v>0.3</v>
      </c>
    </row>
    <row r="236" customFormat="false" ht="15" hidden="false" customHeight="false" outlineLevel="0" collapsed="false">
      <c r="A236" s="1" t="s">
        <v>236</v>
      </c>
      <c r="B236" s="1" t="n">
        <v>0.46</v>
      </c>
    </row>
    <row r="237" customFormat="false" ht="15" hidden="false" customHeight="false" outlineLevel="0" collapsed="false">
      <c r="A237" s="1" t="s">
        <v>237</v>
      </c>
      <c r="B237" s="1" t="n">
        <v>0.23</v>
      </c>
    </row>
    <row r="238" customFormat="false" ht="15" hidden="false" customHeight="false" outlineLevel="0" collapsed="false">
      <c r="A238" s="1" t="s">
        <v>238</v>
      </c>
      <c r="B238" s="1" t="n">
        <v>0.3</v>
      </c>
    </row>
    <row r="239" customFormat="false" ht="15" hidden="false" customHeight="false" outlineLevel="0" collapsed="false">
      <c r="A239" s="1" t="s">
        <v>239</v>
      </c>
      <c r="B239" s="1" t="n">
        <v>0.41</v>
      </c>
    </row>
    <row r="240" customFormat="false" ht="15" hidden="false" customHeight="false" outlineLevel="0" collapsed="false">
      <c r="A240" s="1" t="s">
        <v>240</v>
      </c>
      <c r="B240" s="1" t="n">
        <v>0.27</v>
      </c>
    </row>
    <row r="241" customFormat="false" ht="15" hidden="false" customHeight="false" outlineLevel="0" collapsed="false">
      <c r="A241" s="1" t="s">
        <v>241</v>
      </c>
      <c r="B241" s="1" t="n">
        <v>0.45</v>
      </c>
    </row>
    <row r="242" customFormat="false" ht="15" hidden="false" customHeight="false" outlineLevel="0" collapsed="false">
      <c r="A242" s="1" t="s">
        <v>242</v>
      </c>
      <c r="B242" s="1" t="n">
        <v>0.28</v>
      </c>
    </row>
    <row r="243" customFormat="false" ht="15" hidden="false" customHeight="false" outlineLevel="0" collapsed="false">
      <c r="A243" s="1" t="s">
        <v>243</v>
      </c>
      <c r="B243" s="1" t="n">
        <v>0.28</v>
      </c>
    </row>
    <row r="244" customFormat="false" ht="15" hidden="false" customHeight="false" outlineLevel="0" collapsed="false">
      <c r="A244" s="1" t="s">
        <v>244</v>
      </c>
      <c r="B244" s="1" t="n">
        <v>0.33</v>
      </c>
    </row>
    <row r="245" customFormat="false" ht="15" hidden="false" customHeight="false" outlineLevel="0" collapsed="false">
      <c r="A245" s="1" t="s">
        <v>245</v>
      </c>
      <c r="B245" s="1" t="n">
        <v>0.32</v>
      </c>
    </row>
    <row r="246" customFormat="false" ht="15" hidden="false" customHeight="false" outlineLevel="0" collapsed="false">
      <c r="A246" s="1" t="s">
        <v>246</v>
      </c>
      <c r="B246" s="1" t="n">
        <v>0.19</v>
      </c>
    </row>
    <row r="247" customFormat="false" ht="15" hidden="false" customHeight="false" outlineLevel="0" collapsed="false">
      <c r="A247" s="1" t="s">
        <v>247</v>
      </c>
      <c r="B247" s="1" t="n">
        <v>0.23</v>
      </c>
    </row>
    <row r="248" customFormat="false" ht="15" hidden="false" customHeight="false" outlineLevel="0" collapsed="false">
      <c r="A248" s="1" t="s">
        <v>248</v>
      </c>
      <c r="B248" s="1" t="n">
        <v>0.27</v>
      </c>
    </row>
    <row r="249" customFormat="false" ht="15" hidden="false" customHeight="false" outlineLevel="0" collapsed="false">
      <c r="A249" s="1" t="s">
        <v>249</v>
      </c>
      <c r="B249" s="1" t="n">
        <v>0.2</v>
      </c>
    </row>
    <row r="250" customFormat="false" ht="15" hidden="false" customHeight="false" outlineLevel="0" collapsed="false">
      <c r="A250" s="1" t="s">
        <v>250</v>
      </c>
      <c r="B250" s="1" t="n">
        <v>0.25</v>
      </c>
    </row>
    <row r="251" customFormat="false" ht="15" hidden="false" customHeight="false" outlineLevel="0" collapsed="false">
      <c r="A251" s="1" t="s">
        <v>251</v>
      </c>
      <c r="B251" s="1" t="n">
        <v>0.2</v>
      </c>
    </row>
    <row r="252" customFormat="false" ht="15" hidden="false" customHeight="false" outlineLevel="0" collapsed="false">
      <c r="A252" s="1" t="s">
        <v>252</v>
      </c>
      <c r="B252" s="1" t="n">
        <v>0.5</v>
      </c>
    </row>
    <row r="253" customFormat="false" ht="15" hidden="false" customHeight="false" outlineLevel="0" collapsed="false">
      <c r="A253" s="1" t="s">
        <v>253</v>
      </c>
      <c r="B253" s="1" t="n">
        <v>0.38</v>
      </c>
    </row>
    <row r="254" customFormat="false" ht="15" hidden="false" customHeight="false" outlineLevel="0" collapsed="false">
      <c r="A254" s="1" t="s">
        <v>254</v>
      </c>
      <c r="B254" s="1" t="n">
        <v>0.41</v>
      </c>
    </row>
    <row r="255" customFormat="false" ht="15" hidden="false" customHeight="false" outlineLevel="0" collapsed="false">
      <c r="A255" s="1" t="s">
        <v>255</v>
      </c>
      <c r="B255" s="1" t="n">
        <v>0.29</v>
      </c>
    </row>
    <row r="256" customFormat="false" ht="15" hidden="false" customHeight="false" outlineLevel="0" collapsed="false">
      <c r="A256" s="1" t="s">
        <v>256</v>
      </c>
      <c r="B256" s="1" t="n">
        <v>0.2</v>
      </c>
    </row>
    <row r="257" customFormat="false" ht="15" hidden="false" customHeight="false" outlineLevel="0" collapsed="false">
      <c r="A257" s="1" t="s">
        <v>257</v>
      </c>
      <c r="B257" s="1" t="n">
        <v>0.21</v>
      </c>
    </row>
    <row r="258" customFormat="false" ht="15" hidden="false" customHeight="false" outlineLevel="0" collapsed="false">
      <c r="A258" s="1" t="s">
        <v>258</v>
      </c>
      <c r="B258" s="1" t="n">
        <v>0.55</v>
      </c>
    </row>
    <row r="259" customFormat="false" ht="15" hidden="false" customHeight="false" outlineLevel="0" collapsed="false">
      <c r="A259" s="1" t="s">
        <v>259</v>
      </c>
      <c r="B259" s="1" t="n">
        <v>0.46</v>
      </c>
    </row>
    <row r="260" customFormat="false" ht="15" hidden="false" customHeight="false" outlineLevel="0" collapsed="false">
      <c r="A260" s="1" t="s">
        <v>260</v>
      </c>
      <c r="B260" s="1" t="n">
        <v>0.43</v>
      </c>
    </row>
    <row r="261" customFormat="false" ht="15" hidden="false" customHeight="false" outlineLevel="0" collapsed="false">
      <c r="A261" s="1" t="s">
        <v>261</v>
      </c>
      <c r="B261" s="1" t="n">
        <v>0.35</v>
      </c>
    </row>
    <row r="262" customFormat="false" ht="15" hidden="false" customHeight="false" outlineLevel="0" collapsed="false">
      <c r="A262" s="1" t="s">
        <v>262</v>
      </c>
      <c r="B262" s="1" t="n">
        <v>0.49</v>
      </c>
    </row>
    <row r="263" customFormat="false" ht="15" hidden="false" customHeight="false" outlineLevel="0" collapsed="false">
      <c r="A263" s="1" t="s">
        <v>263</v>
      </c>
      <c r="B263" s="1" t="n">
        <v>0.41</v>
      </c>
    </row>
    <row r="264" customFormat="false" ht="15" hidden="false" customHeight="false" outlineLevel="0" collapsed="false">
      <c r="A264" s="1" t="s">
        <v>264</v>
      </c>
      <c r="B264" s="1" t="n">
        <v>0.52</v>
      </c>
    </row>
    <row r="265" customFormat="false" ht="15" hidden="false" customHeight="false" outlineLevel="0" collapsed="false">
      <c r="A265" s="1" t="s">
        <v>265</v>
      </c>
      <c r="B265" s="1" t="n">
        <v>0.5</v>
      </c>
    </row>
    <row r="266" customFormat="false" ht="15" hidden="false" customHeight="false" outlineLevel="0" collapsed="false">
      <c r="A266" s="1" t="s">
        <v>266</v>
      </c>
      <c r="B266" s="1" t="n">
        <v>0.26</v>
      </c>
    </row>
    <row r="267" customFormat="false" ht="15" hidden="false" customHeight="false" outlineLevel="0" collapsed="false">
      <c r="A267" s="1" t="s">
        <v>267</v>
      </c>
      <c r="B267" s="1" t="n">
        <v>0.2</v>
      </c>
    </row>
    <row r="268" customFormat="false" ht="15" hidden="false" customHeight="false" outlineLevel="0" collapsed="false">
      <c r="A268" s="1" t="s">
        <v>268</v>
      </c>
      <c r="B268" s="1" t="n">
        <v>0.22</v>
      </c>
    </row>
    <row r="269" customFormat="false" ht="15" hidden="false" customHeight="false" outlineLevel="0" collapsed="false">
      <c r="A269" s="1" t="s">
        <v>269</v>
      </c>
      <c r="B269" s="1" t="n">
        <v>0.28</v>
      </c>
    </row>
    <row r="270" customFormat="false" ht="15" hidden="false" customHeight="false" outlineLevel="0" collapsed="false">
      <c r="A270" s="1" t="s">
        <v>270</v>
      </c>
      <c r="B270" s="1" t="n">
        <v>0.36</v>
      </c>
    </row>
    <row r="271" customFormat="false" ht="15" hidden="false" customHeight="false" outlineLevel="0" collapsed="false">
      <c r="A271" s="1" t="s">
        <v>271</v>
      </c>
      <c r="B271" s="1" t="n">
        <v>0.33</v>
      </c>
    </row>
    <row r="272" customFormat="false" ht="15" hidden="false" customHeight="false" outlineLevel="0" collapsed="false">
      <c r="A272" s="1" t="s">
        <v>272</v>
      </c>
      <c r="B272" s="1" t="n">
        <v>0.48</v>
      </c>
    </row>
    <row r="273" customFormat="false" ht="15" hidden="false" customHeight="false" outlineLevel="0" collapsed="false">
      <c r="A273" s="1" t="s">
        <v>273</v>
      </c>
      <c r="B273" s="1" t="n">
        <v>0.38</v>
      </c>
    </row>
    <row r="274" customFormat="false" ht="15" hidden="false" customHeight="false" outlineLevel="0" collapsed="false">
      <c r="A274" s="1" t="s">
        <v>274</v>
      </c>
      <c r="B274" s="1" t="n">
        <v>0.37</v>
      </c>
    </row>
    <row r="275" customFormat="false" ht="15" hidden="false" customHeight="false" outlineLevel="0" collapsed="false">
      <c r="A275" s="1" t="s">
        <v>275</v>
      </c>
      <c r="B275" s="1" t="n">
        <v>0.4</v>
      </c>
    </row>
    <row r="276" customFormat="false" ht="15" hidden="false" customHeight="false" outlineLevel="0" collapsed="false">
      <c r="A276" s="1" t="s">
        <v>276</v>
      </c>
      <c r="B276" s="1" t="n">
        <v>0.41</v>
      </c>
    </row>
    <row r="277" customFormat="false" ht="15" hidden="false" customHeight="false" outlineLevel="0" collapsed="false">
      <c r="A277" s="1" t="s">
        <v>277</v>
      </c>
      <c r="B277" s="1" t="n">
        <v>0.24</v>
      </c>
    </row>
    <row r="278" customFormat="false" ht="15" hidden="false" customHeight="false" outlineLevel="0" collapsed="false">
      <c r="A278" s="1" t="s">
        <v>278</v>
      </c>
      <c r="B278" s="1" t="n">
        <v>0.45</v>
      </c>
    </row>
    <row r="279" customFormat="false" ht="15" hidden="false" customHeight="false" outlineLevel="0" collapsed="false">
      <c r="A279" s="1" t="s">
        <v>279</v>
      </c>
      <c r="B279" s="1" t="n">
        <v>0.35</v>
      </c>
    </row>
    <row r="280" customFormat="false" ht="15" hidden="false" customHeight="false" outlineLevel="0" collapsed="false">
      <c r="A280" s="1" t="s">
        <v>280</v>
      </c>
      <c r="B280" s="1" t="n">
        <v>0.35</v>
      </c>
    </row>
    <row r="281" customFormat="false" ht="15" hidden="false" customHeight="false" outlineLevel="0" collapsed="false">
      <c r="A281" s="1" t="s">
        <v>281</v>
      </c>
      <c r="B281" s="1" t="n">
        <v>0.27</v>
      </c>
    </row>
    <row r="282" customFormat="false" ht="15" hidden="false" customHeight="false" outlineLevel="0" collapsed="false">
      <c r="A282" s="1" t="s">
        <v>282</v>
      </c>
      <c r="B282" s="1" t="n">
        <v>0.5</v>
      </c>
    </row>
    <row r="283" customFormat="false" ht="15" hidden="false" customHeight="false" outlineLevel="0" collapsed="false">
      <c r="A283" s="1" t="s">
        <v>283</v>
      </c>
      <c r="B283" s="1" t="n">
        <v>0.2</v>
      </c>
    </row>
    <row r="284" customFormat="false" ht="15" hidden="false" customHeight="false" outlineLevel="0" collapsed="false">
      <c r="A284" s="1" t="s">
        <v>284</v>
      </c>
      <c r="B284" s="1" t="n">
        <v>0.31</v>
      </c>
    </row>
    <row r="285" customFormat="false" ht="15" hidden="false" customHeight="false" outlineLevel="0" collapsed="false">
      <c r="A285" s="1" t="s">
        <v>285</v>
      </c>
      <c r="B285" s="1" t="n">
        <v>0.45</v>
      </c>
    </row>
    <row r="286" customFormat="false" ht="15" hidden="false" customHeight="false" outlineLevel="0" collapsed="false">
      <c r="A286" s="1" t="s">
        <v>286</v>
      </c>
      <c r="B286" s="1" t="n">
        <v>0.33</v>
      </c>
    </row>
    <row r="287" customFormat="false" ht="15" hidden="false" customHeight="false" outlineLevel="0" collapsed="false">
      <c r="A287" s="1" t="s">
        <v>287</v>
      </c>
      <c r="B287" s="1" t="n">
        <v>0.49</v>
      </c>
    </row>
    <row r="288" customFormat="false" ht="15" hidden="false" customHeight="false" outlineLevel="0" collapsed="false">
      <c r="A288" s="1" t="s">
        <v>288</v>
      </c>
      <c r="B288" s="1" t="n">
        <v>0.26</v>
      </c>
    </row>
    <row r="289" customFormat="false" ht="15" hidden="false" customHeight="false" outlineLevel="0" collapsed="false">
      <c r="A289" s="1" t="s">
        <v>289</v>
      </c>
      <c r="B289" s="1" t="n">
        <v>0.32</v>
      </c>
    </row>
    <row r="290" customFormat="false" ht="15" hidden="false" customHeight="false" outlineLevel="0" collapsed="false">
      <c r="A290" s="1" t="s">
        <v>290</v>
      </c>
      <c r="B290" s="1" t="n">
        <v>0.15</v>
      </c>
    </row>
    <row r="291" customFormat="false" ht="15" hidden="false" customHeight="false" outlineLevel="0" collapsed="false">
      <c r="A291" s="1" t="s">
        <v>291</v>
      </c>
      <c r="B291" s="1" t="n">
        <v>0.29</v>
      </c>
    </row>
    <row r="292" customFormat="false" ht="15" hidden="false" customHeight="false" outlineLevel="0" collapsed="false">
      <c r="A292" s="1" t="s">
        <v>292</v>
      </c>
      <c r="B292" s="1" t="n">
        <v>0.26</v>
      </c>
    </row>
    <row r="293" customFormat="false" ht="15" hidden="false" customHeight="false" outlineLevel="0" collapsed="false">
      <c r="A293" s="1" t="s">
        <v>293</v>
      </c>
      <c r="B293" s="1" t="n">
        <v>0.21</v>
      </c>
    </row>
    <row r="294" customFormat="false" ht="15" hidden="false" customHeight="false" outlineLevel="0" collapsed="false">
      <c r="A294" s="1" t="s">
        <v>294</v>
      </c>
      <c r="B294" s="1" t="n">
        <v>0.21</v>
      </c>
    </row>
    <row r="295" customFormat="false" ht="15" hidden="false" customHeight="false" outlineLevel="0" collapsed="false">
      <c r="A295" s="1" t="s">
        <v>295</v>
      </c>
      <c r="B295" s="1" t="n">
        <v>0.25</v>
      </c>
    </row>
    <row r="296" customFormat="false" ht="15" hidden="false" customHeight="false" outlineLevel="0" collapsed="false">
      <c r="A296" s="1" t="s">
        <v>296</v>
      </c>
      <c r="B296" s="1" t="n">
        <v>0.42</v>
      </c>
    </row>
    <row r="297" customFormat="false" ht="15" hidden="false" customHeight="false" outlineLevel="0" collapsed="false">
      <c r="A297" s="1" t="s">
        <v>297</v>
      </c>
      <c r="B297" s="1" t="n">
        <v>0.26</v>
      </c>
    </row>
    <row r="298" customFormat="false" ht="15" hidden="false" customHeight="false" outlineLevel="0" collapsed="false">
      <c r="A298" s="1" t="s">
        <v>298</v>
      </c>
      <c r="B298" s="1" t="n">
        <v>0.4</v>
      </c>
    </row>
    <row r="299" customFormat="false" ht="15" hidden="false" customHeight="false" outlineLevel="0" collapsed="false">
      <c r="A299" s="1" t="s">
        <v>299</v>
      </c>
      <c r="B299" s="1" t="n">
        <v>0.4</v>
      </c>
    </row>
    <row r="300" customFormat="false" ht="15" hidden="false" customHeight="false" outlineLevel="0" collapsed="false">
      <c r="A300" s="1" t="s">
        <v>300</v>
      </c>
      <c r="B300" s="1" t="n">
        <v>0.23</v>
      </c>
    </row>
    <row r="301" customFormat="false" ht="15" hidden="false" customHeight="false" outlineLevel="0" collapsed="false">
      <c r="A301" s="1" t="s">
        <v>301</v>
      </c>
      <c r="B301" s="1" t="n">
        <v>0.22</v>
      </c>
    </row>
    <row r="302" customFormat="false" ht="15" hidden="false" customHeight="false" outlineLevel="0" collapsed="false">
      <c r="A302" s="1" t="s">
        <v>302</v>
      </c>
      <c r="B302" s="1" t="n">
        <v>0.26</v>
      </c>
    </row>
    <row r="303" customFormat="false" ht="15" hidden="false" customHeight="false" outlineLevel="0" collapsed="false">
      <c r="A303" s="1" t="s">
        <v>303</v>
      </c>
      <c r="B303" s="1" t="n">
        <v>0.41</v>
      </c>
    </row>
    <row r="304" customFormat="false" ht="15" hidden="false" customHeight="false" outlineLevel="0" collapsed="false">
      <c r="A304" s="1" t="s">
        <v>304</v>
      </c>
      <c r="B304" s="1" t="n">
        <v>0.33</v>
      </c>
    </row>
    <row r="305" customFormat="false" ht="15" hidden="false" customHeight="false" outlineLevel="0" collapsed="false">
      <c r="A305" s="1" t="s">
        <v>305</v>
      </c>
      <c r="B305" s="1" t="n">
        <v>0.37</v>
      </c>
    </row>
    <row r="306" customFormat="false" ht="15" hidden="false" customHeight="false" outlineLevel="0" collapsed="false">
      <c r="A306" s="1" t="s">
        <v>306</v>
      </c>
      <c r="B306" s="1" t="n">
        <v>0.3</v>
      </c>
    </row>
    <row r="307" customFormat="false" ht="15" hidden="false" customHeight="false" outlineLevel="0" collapsed="false">
      <c r="A307" s="1" t="s">
        <v>307</v>
      </c>
      <c r="B307" s="1" t="n">
        <v>0.39</v>
      </c>
    </row>
    <row r="308" customFormat="false" ht="15" hidden="false" customHeight="false" outlineLevel="0" collapsed="false">
      <c r="A308" s="1" t="s">
        <v>308</v>
      </c>
      <c r="B308" s="1" t="n">
        <v>0.19</v>
      </c>
    </row>
    <row r="309" customFormat="false" ht="15" hidden="false" customHeight="false" outlineLevel="0" collapsed="false">
      <c r="A309" s="1" t="s">
        <v>309</v>
      </c>
      <c r="B309" s="1" t="n">
        <v>0.25</v>
      </c>
    </row>
    <row r="310" customFormat="false" ht="15" hidden="false" customHeight="false" outlineLevel="0" collapsed="false">
      <c r="A310" s="1" t="s">
        <v>310</v>
      </c>
      <c r="B310" s="1" t="n">
        <v>0.29</v>
      </c>
    </row>
    <row r="311" customFormat="false" ht="15" hidden="false" customHeight="false" outlineLevel="0" collapsed="false">
      <c r="A311" s="1" t="s">
        <v>311</v>
      </c>
      <c r="B311" s="1" t="n">
        <v>0.45</v>
      </c>
    </row>
    <row r="312" customFormat="false" ht="15" hidden="false" customHeight="false" outlineLevel="0" collapsed="false">
      <c r="A312" s="1" t="s">
        <v>312</v>
      </c>
      <c r="B312" s="1" t="n">
        <v>0.26</v>
      </c>
    </row>
    <row r="313" customFormat="false" ht="15" hidden="false" customHeight="false" outlineLevel="0" collapsed="false">
      <c r="A313" s="1" t="s">
        <v>313</v>
      </c>
      <c r="B313" s="1" t="n">
        <v>0.33</v>
      </c>
    </row>
    <row r="314" customFormat="false" ht="15" hidden="false" customHeight="false" outlineLevel="0" collapsed="false">
      <c r="A314" s="1" t="s">
        <v>314</v>
      </c>
      <c r="B314" s="1" t="n">
        <v>0.22</v>
      </c>
    </row>
    <row r="315" customFormat="false" ht="15" hidden="false" customHeight="false" outlineLevel="0" collapsed="false">
      <c r="A315" s="1" t="s">
        <v>315</v>
      </c>
      <c r="B315" s="1" t="n">
        <v>0.29</v>
      </c>
    </row>
    <row r="316" customFormat="false" ht="15" hidden="false" customHeight="false" outlineLevel="0" collapsed="false">
      <c r="A316" s="1" t="s">
        <v>316</v>
      </c>
      <c r="B316" s="1" t="n">
        <v>0.22</v>
      </c>
    </row>
    <row r="317" customFormat="false" ht="15" hidden="false" customHeight="false" outlineLevel="0" collapsed="false">
      <c r="A317" s="1" t="s">
        <v>317</v>
      </c>
      <c r="B317" s="1" t="n">
        <v>0.21</v>
      </c>
    </row>
    <row r="318" customFormat="false" ht="15" hidden="false" customHeight="false" outlineLevel="0" collapsed="false">
      <c r="A318" s="1" t="s">
        <v>318</v>
      </c>
      <c r="B318" s="1" t="n">
        <v>0.44</v>
      </c>
    </row>
    <row r="319" customFormat="false" ht="15" hidden="false" customHeight="false" outlineLevel="0" collapsed="false">
      <c r="A319" s="1" t="s">
        <v>319</v>
      </c>
      <c r="B319" s="1" t="n">
        <v>0.36</v>
      </c>
    </row>
    <row r="320" customFormat="false" ht="15" hidden="false" customHeight="false" outlineLevel="0" collapsed="false">
      <c r="A320" s="1" t="s">
        <v>320</v>
      </c>
      <c r="B320" s="1" t="n">
        <v>0.23</v>
      </c>
    </row>
    <row r="321" customFormat="false" ht="15" hidden="false" customHeight="false" outlineLevel="0" collapsed="false">
      <c r="A321" s="1" t="s">
        <v>321</v>
      </c>
      <c r="B321" s="1" t="n">
        <v>0.27</v>
      </c>
    </row>
    <row r="322" customFormat="false" ht="15" hidden="false" customHeight="false" outlineLevel="0" collapsed="false">
      <c r="A322" s="1" t="s">
        <v>322</v>
      </c>
      <c r="B322" s="1" t="n">
        <v>0.49</v>
      </c>
    </row>
    <row r="323" customFormat="false" ht="15" hidden="false" customHeight="false" outlineLevel="0" collapsed="false">
      <c r="A323" s="1" t="s">
        <v>323</v>
      </c>
      <c r="B323" s="1" t="n">
        <v>0.23</v>
      </c>
    </row>
    <row r="324" customFormat="false" ht="15" hidden="false" customHeight="false" outlineLevel="0" collapsed="false">
      <c r="A324" s="1" t="s">
        <v>324</v>
      </c>
      <c r="B324" s="1" t="n">
        <v>0.14</v>
      </c>
    </row>
    <row r="325" customFormat="false" ht="15" hidden="false" customHeight="false" outlineLevel="0" collapsed="false">
      <c r="A325" s="1" t="s">
        <v>325</v>
      </c>
      <c r="B325" s="1" t="n">
        <v>0.4</v>
      </c>
    </row>
    <row r="326" customFormat="false" ht="15" hidden="false" customHeight="false" outlineLevel="0" collapsed="false">
      <c r="A326" s="1" t="s">
        <v>326</v>
      </c>
      <c r="B326" s="1" t="n">
        <v>0.22</v>
      </c>
    </row>
    <row r="327" customFormat="false" ht="15" hidden="false" customHeight="false" outlineLevel="0" collapsed="false">
      <c r="A327" s="1" t="s">
        <v>327</v>
      </c>
      <c r="B327" s="1" t="n">
        <v>0.21</v>
      </c>
    </row>
    <row r="328" customFormat="false" ht="15" hidden="false" customHeight="false" outlineLevel="0" collapsed="false">
      <c r="A328" s="1" t="s">
        <v>328</v>
      </c>
      <c r="B328" s="1" t="n">
        <v>0.41</v>
      </c>
    </row>
    <row r="329" customFormat="false" ht="15" hidden="false" customHeight="false" outlineLevel="0" collapsed="false">
      <c r="A329" s="1" t="s">
        <v>329</v>
      </c>
      <c r="B329" s="1" t="n">
        <v>0.41</v>
      </c>
    </row>
    <row r="330" customFormat="false" ht="15" hidden="false" customHeight="false" outlineLevel="0" collapsed="false">
      <c r="A330" s="1" t="s">
        <v>330</v>
      </c>
      <c r="B330" s="1" t="n">
        <v>0.21</v>
      </c>
    </row>
    <row r="331" customFormat="false" ht="15" hidden="false" customHeight="false" outlineLevel="0" collapsed="false">
      <c r="A331" s="1" t="s">
        <v>331</v>
      </c>
      <c r="B331" s="1" t="n">
        <v>0.24</v>
      </c>
    </row>
    <row r="332" customFormat="false" ht="15" hidden="false" customHeight="false" outlineLevel="0" collapsed="false">
      <c r="A332" s="1" t="s">
        <v>332</v>
      </c>
      <c r="B332" s="1" t="n">
        <v>0.26</v>
      </c>
    </row>
    <row r="333" customFormat="false" ht="15" hidden="false" customHeight="false" outlineLevel="0" collapsed="false">
      <c r="A333" s="1" t="s">
        <v>333</v>
      </c>
      <c r="B333" s="1" t="n">
        <v>0.44</v>
      </c>
    </row>
    <row r="334" customFormat="false" ht="15" hidden="false" customHeight="false" outlineLevel="0" collapsed="false">
      <c r="A334" s="1" t="s">
        <v>334</v>
      </c>
      <c r="B334" s="1" t="n">
        <v>0.51</v>
      </c>
    </row>
    <row r="335" customFormat="false" ht="15" hidden="false" customHeight="false" outlineLevel="0" collapsed="false">
      <c r="A335" s="1" t="s">
        <v>335</v>
      </c>
      <c r="B335" s="1" t="n">
        <v>0.26</v>
      </c>
    </row>
    <row r="336" customFormat="false" ht="15" hidden="false" customHeight="false" outlineLevel="0" collapsed="false">
      <c r="A336" s="1" t="s">
        <v>336</v>
      </c>
      <c r="B336" s="1" t="n">
        <v>0.47</v>
      </c>
    </row>
    <row r="337" customFormat="false" ht="15" hidden="false" customHeight="false" outlineLevel="0" collapsed="false">
      <c r="A337" s="1" t="s">
        <v>337</v>
      </c>
      <c r="B337" s="1" t="n">
        <v>0.46</v>
      </c>
    </row>
    <row r="338" customFormat="false" ht="15" hidden="false" customHeight="false" outlineLevel="0" collapsed="false">
      <c r="A338" s="1" t="s">
        <v>338</v>
      </c>
      <c r="B338" s="1" t="n">
        <v>0.21</v>
      </c>
    </row>
    <row r="339" customFormat="false" ht="15" hidden="false" customHeight="false" outlineLevel="0" collapsed="false">
      <c r="A339" s="1" t="s">
        <v>339</v>
      </c>
      <c r="B339" s="1" t="n">
        <v>0.37</v>
      </c>
    </row>
    <row r="340" customFormat="false" ht="15" hidden="false" customHeight="false" outlineLevel="0" collapsed="false">
      <c r="A340" s="1" t="s">
        <v>340</v>
      </c>
      <c r="B340" s="1" t="n">
        <v>0.29</v>
      </c>
    </row>
    <row r="341" customFormat="false" ht="15" hidden="false" customHeight="false" outlineLevel="0" collapsed="false">
      <c r="A341" s="1" t="s">
        <v>341</v>
      </c>
      <c r="B341" s="1" t="n">
        <v>0.4</v>
      </c>
    </row>
    <row r="342" customFormat="false" ht="15" hidden="false" customHeight="false" outlineLevel="0" collapsed="false">
      <c r="A342" s="1" t="s">
        <v>342</v>
      </c>
      <c r="B342" s="1" t="n">
        <v>0.29</v>
      </c>
    </row>
    <row r="343" customFormat="false" ht="15" hidden="false" customHeight="false" outlineLevel="0" collapsed="false">
      <c r="A343" s="1" t="s">
        <v>343</v>
      </c>
      <c r="B343" s="1" t="n">
        <v>0.22</v>
      </c>
    </row>
    <row r="344" customFormat="false" ht="15" hidden="false" customHeight="false" outlineLevel="0" collapsed="false">
      <c r="A344" s="1" t="s">
        <v>344</v>
      </c>
      <c r="B344" s="1" t="n">
        <v>0.27</v>
      </c>
    </row>
    <row r="345" customFormat="false" ht="15" hidden="false" customHeight="false" outlineLevel="0" collapsed="false">
      <c r="A345" s="1" t="s">
        <v>345</v>
      </c>
      <c r="B345" s="1" t="n">
        <v>0.29</v>
      </c>
    </row>
    <row r="346" customFormat="false" ht="15" hidden="false" customHeight="false" outlineLevel="0" collapsed="false">
      <c r="A346" s="1" t="s">
        <v>346</v>
      </c>
      <c r="B346" s="1" t="n">
        <v>0.37</v>
      </c>
    </row>
    <row r="347" customFormat="false" ht="15" hidden="false" customHeight="false" outlineLevel="0" collapsed="false">
      <c r="A347" s="1" t="s">
        <v>347</v>
      </c>
      <c r="B347" s="1" t="n">
        <v>0.28</v>
      </c>
    </row>
    <row r="348" customFormat="false" ht="15" hidden="false" customHeight="false" outlineLevel="0" collapsed="false">
      <c r="A348" s="1" t="s">
        <v>348</v>
      </c>
      <c r="B348" s="1" t="n">
        <v>0.3</v>
      </c>
    </row>
    <row r="349" customFormat="false" ht="15" hidden="false" customHeight="false" outlineLevel="0" collapsed="false">
      <c r="A349" s="1" t="s">
        <v>349</v>
      </c>
      <c r="B349" s="1" t="n">
        <v>0.34</v>
      </c>
    </row>
    <row r="350" customFormat="false" ht="15" hidden="false" customHeight="false" outlineLevel="0" collapsed="false">
      <c r="A350" s="1" t="s">
        <v>350</v>
      </c>
      <c r="B350" s="1" t="n">
        <v>0.27</v>
      </c>
    </row>
    <row r="351" customFormat="false" ht="15" hidden="false" customHeight="false" outlineLevel="0" collapsed="false">
      <c r="A351" s="1" t="s">
        <v>351</v>
      </c>
      <c r="B351" s="1" t="n">
        <v>0.24</v>
      </c>
    </row>
    <row r="352" customFormat="false" ht="15" hidden="false" customHeight="false" outlineLevel="0" collapsed="false">
      <c r="A352" s="1" t="s">
        <v>352</v>
      </c>
      <c r="B352" s="1" t="n">
        <v>0.25</v>
      </c>
    </row>
    <row r="353" customFormat="false" ht="15" hidden="false" customHeight="false" outlineLevel="0" collapsed="false">
      <c r="A353" s="1" t="s">
        <v>353</v>
      </c>
      <c r="B353" s="1" t="n">
        <v>0.3</v>
      </c>
    </row>
    <row r="354" customFormat="false" ht="15" hidden="false" customHeight="false" outlineLevel="0" collapsed="false">
      <c r="A354" s="1" t="s">
        <v>354</v>
      </c>
      <c r="B354" s="1" t="n">
        <v>0.43</v>
      </c>
    </row>
    <row r="355" customFormat="false" ht="15" hidden="false" customHeight="false" outlineLevel="0" collapsed="false">
      <c r="A355" s="1" t="s">
        <v>355</v>
      </c>
      <c r="B355" s="1" t="n">
        <v>0.19</v>
      </c>
    </row>
    <row r="356" customFormat="false" ht="15" hidden="false" customHeight="false" outlineLevel="0" collapsed="false">
      <c r="A356" s="1" t="s">
        <v>356</v>
      </c>
      <c r="B356" s="1" t="n">
        <v>0.34</v>
      </c>
    </row>
    <row r="357" customFormat="false" ht="15" hidden="false" customHeight="false" outlineLevel="0" collapsed="false">
      <c r="A357" s="1" t="s">
        <v>357</v>
      </c>
      <c r="B357" s="1" t="n">
        <v>0.22</v>
      </c>
    </row>
    <row r="358" customFormat="false" ht="15" hidden="false" customHeight="false" outlineLevel="0" collapsed="false">
      <c r="A358" s="1" t="s">
        <v>358</v>
      </c>
      <c r="B358" s="1" t="n">
        <v>0.32</v>
      </c>
    </row>
    <row r="359" customFormat="false" ht="15" hidden="false" customHeight="false" outlineLevel="0" collapsed="false">
      <c r="A359" s="1" t="s">
        <v>359</v>
      </c>
      <c r="B359" s="1" t="n">
        <v>0.26</v>
      </c>
    </row>
    <row r="360" customFormat="false" ht="15" hidden="false" customHeight="false" outlineLevel="0" collapsed="false">
      <c r="A360" s="1" t="s">
        <v>360</v>
      </c>
      <c r="B360" s="1" t="n">
        <v>0.23</v>
      </c>
    </row>
    <row r="361" customFormat="false" ht="15" hidden="false" customHeight="false" outlineLevel="0" collapsed="false">
      <c r="A361" s="1" t="s">
        <v>361</v>
      </c>
      <c r="B361" s="1" t="n">
        <v>0.32</v>
      </c>
    </row>
    <row r="362" customFormat="false" ht="15" hidden="false" customHeight="false" outlineLevel="0" collapsed="false">
      <c r="A362" s="1" t="s">
        <v>362</v>
      </c>
      <c r="B362" s="1" t="n">
        <v>0.31</v>
      </c>
    </row>
    <row r="363" customFormat="false" ht="15" hidden="false" customHeight="false" outlineLevel="0" collapsed="false">
      <c r="A363" s="1" t="s">
        <v>363</v>
      </c>
      <c r="B363" s="1" t="n">
        <v>0.35</v>
      </c>
    </row>
    <row r="364" customFormat="false" ht="15" hidden="false" customHeight="false" outlineLevel="0" collapsed="false">
      <c r="A364" s="1" t="s">
        <v>364</v>
      </c>
      <c r="B364" s="1" t="n">
        <v>0.32</v>
      </c>
    </row>
    <row r="365" customFormat="false" ht="15" hidden="false" customHeight="false" outlineLevel="0" collapsed="false">
      <c r="A365" s="1" t="s">
        <v>365</v>
      </c>
      <c r="B365" s="1" t="n">
        <v>0.43</v>
      </c>
    </row>
    <row r="366" customFormat="false" ht="15" hidden="false" customHeight="false" outlineLevel="0" collapsed="false">
      <c r="A366" s="1" t="s">
        <v>366</v>
      </c>
      <c r="B366" s="1" t="n">
        <v>0.33</v>
      </c>
    </row>
    <row r="367" customFormat="false" ht="15" hidden="false" customHeight="false" outlineLevel="0" collapsed="false">
      <c r="A367" s="1" t="s">
        <v>367</v>
      </c>
      <c r="B367" s="1" t="n">
        <v>0.29</v>
      </c>
    </row>
    <row r="368" customFormat="false" ht="15" hidden="false" customHeight="false" outlineLevel="0" collapsed="false">
      <c r="A368" s="1" t="s">
        <v>368</v>
      </c>
      <c r="B368" s="1" t="n">
        <v>0.24</v>
      </c>
    </row>
    <row r="369" customFormat="false" ht="15" hidden="false" customHeight="false" outlineLevel="0" collapsed="false">
      <c r="A369" s="1" t="s">
        <v>369</v>
      </c>
      <c r="B369" s="1" t="n">
        <v>0.27</v>
      </c>
    </row>
    <row r="370" customFormat="false" ht="15" hidden="false" customHeight="false" outlineLevel="0" collapsed="false">
      <c r="A370" s="1" t="s">
        <v>370</v>
      </c>
      <c r="B370" s="1" t="n">
        <v>0.25</v>
      </c>
    </row>
    <row r="371" customFormat="false" ht="15" hidden="false" customHeight="false" outlineLevel="0" collapsed="false">
      <c r="A371" s="1" t="s">
        <v>371</v>
      </c>
      <c r="B371" s="1" t="n">
        <v>0.26</v>
      </c>
    </row>
    <row r="372" customFormat="false" ht="15" hidden="false" customHeight="false" outlineLevel="0" collapsed="false">
      <c r="A372" s="1" t="s">
        <v>372</v>
      </c>
      <c r="B372" s="1" t="n">
        <v>0.33</v>
      </c>
    </row>
    <row r="373" customFormat="false" ht="15" hidden="false" customHeight="false" outlineLevel="0" collapsed="false">
      <c r="A373" s="1" t="s">
        <v>373</v>
      </c>
      <c r="B373" s="1" t="n">
        <v>0.39</v>
      </c>
    </row>
    <row r="374" customFormat="false" ht="15" hidden="false" customHeight="false" outlineLevel="0" collapsed="false">
      <c r="A374" s="1" t="s">
        <v>374</v>
      </c>
      <c r="B374" s="1" t="n">
        <v>0.38</v>
      </c>
    </row>
    <row r="375" customFormat="false" ht="15" hidden="false" customHeight="false" outlineLevel="0" collapsed="false">
      <c r="A375" s="1" t="s">
        <v>375</v>
      </c>
      <c r="B375" s="1" t="n">
        <v>0.55</v>
      </c>
    </row>
    <row r="376" customFormat="false" ht="15" hidden="false" customHeight="false" outlineLevel="0" collapsed="false">
      <c r="A376" s="1" t="s">
        <v>376</v>
      </c>
      <c r="B376" s="1" t="n">
        <v>0.32</v>
      </c>
    </row>
    <row r="377" customFormat="false" ht="15" hidden="false" customHeight="false" outlineLevel="0" collapsed="false">
      <c r="A377" s="1" t="s">
        <v>377</v>
      </c>
      <c r="B377" s="1" t="n">
        <v>0.26</v>
      </c>
    </row>
    <row r="378" customFormat="false" ht="15" hidden="false" customHeight="false" outlineLevel="0" collapsed="false">
      <c r="A378" s="1" t="s">
        <v>378</v>
      </c>
      <c r="B378" s="1" t="n">
        <v>0.22</v>
      </c>
    </row>
    <row r="379" customFormat="false" ht="15" hidden="false" customHeight="false" outlineLevel="0" collapsed="false">
      <c r="A379" s="1" t="s">
        <v>379</v>
      </c>
      <c r="B379" s="1" t="n">
        <v>0.25</v>
      </c>
    </row>
    <row r="380" customFormat="false" ht="15" hidden="false" customHeight="false" outlineLevel="0" collapsed="false">
      <c r="A380" s="1" t="s">
        <v>380</v>
      </c>
      <c r="B380" s="1" t="n">
        <v>0.34</v>
      </c>
    </row>
    <row r="381" customFormat="false" ht="15" hidden="false" customHeight="false" outlineLevel="0" collapsed="false">
      <c r="A381" s="1" t="s">
        <v>381</v>
      </c>
      <c r="B381" s="1" t="n">
        <v>0.36</v>
      </c>
    </row>
    <row r="382" customFormat="false" ht="15" hidden="false" customHeight="false" outlineLevel="0" collapsed="false">
      <c r="A382" s="1" t="s">
        <v>382</v>
      </c>
      <c r="B382" s="1" t="n">
        <v>0.42</v>
      </c>
    </row>
    <row r="383" customFormat="false" ht="15" hidden="false" customHeight="false" outlineLevel="0" collapsed="false">
      <c r="A383" s="1" t="s">
        <v>383</v>
      </c>
      <c r="B383" s="1" t="n">
        <v>0.45</v>
      </c>
    </row>
    <row r="384" customFormat="false" ht="15" hidden="false" customHeight="false" outlineLevel="0" collapsed="false">
      <c r="A384" s="1" t="s">
        <v>384</v>
      </c>
      <c r="B384" s="1" t="n">
        <v>0.46</v>
      </c>
    </row>
    <row r="385" customFormat="false" ht="15" hidden="false" customHeight="false" outlineLevel="0" collapsed="false">
      <c r="A385" s="1" t="s">
        <v>385</v>
      </c>
      <c r="B385" s="1" t="n">
        <v>0.21</v>
      </c>
    </row>
    <row r="386" customFormat="false" ht="15" hidden="false" customHeight="false" outlineLevel="0" collapsed="false">
      <c r="A386" s="1" t="s">
        <v>386</v>
      </c>
      <c r="B386" s="1" t="n">
        <v>0.38</v>
      </c>
    </row>
    <row r="387" customFormat="false" ht="15" hidden="false" customHeight="false" outlineLevel="0" collapsed="false">
      <c r="A387" s="1" t="s">
        <v>387</v>
      </c>
      <c r="B387" s="1" t="n">
        <v>0.26</v>
      </c>
    </row>
    <row r="388" customFormat="false" ht="15" hidden="false" customHeight="false" outlineLevel="0" collapsed="false">
      <c r="A388" s="1" t="s">
        <v>388</v>
      </c>
      <c r="B388" s="1" t="n">
        <v>0.29</v>
      </c>
    </row>
    <row r="389" customFormat="false" ht="15" hidden="false" customHeight="false" outlineLevel="0" collapsed="false">
      <c r="A389" s="1" t="s">
        <v>389</v>
      </c>
      <c r="B389" s="1" t="n">
        <v>0.39</v>
      </c>
    </row>
    <row r="390" customFormat="false" ht="15" hidden="false" customHeight="false" outlineLevel="0" collapsed="false">
      <c r="A390" s="1" t="s">
        <v>390</v>
      </c>
      <c r="B390" s="1" t="n">
        <v>0.36</v>
      </c>
    </row>
    <row r="391" customFormat="false" ht="15" hidden="false" customHeight="false" outlineLevel="0" collapsed="false">
      <c r="A391" s="1" t="s">
        <v>391</v>
      </c>
      <c r="B391" s="1" t="n">
        <v>0.29</v>
      </c>
    </row>
    <row r="392" customFormat="false" ht="15" hidden="false" customHeight="false" outlineLevel="0" collapsed="false">
      <c r="A392" s="1" t="s">
        <v>392</v>
      </c>
      <c r="B392" s="1" t="n">
        <v>0.32</v>
      </c>
    </row>
    <row r="393" customFormat="false" ht="15" hidden="false" customHeight="false" outlineLevel="0" collapsed="false">
      <c r="A393" s="1" t="s">
        <v>393</v>
      </c>
      <c r="B393" s="1" t="n">
        <v>0.21</v>
      </c>
    </row>
    <row r="394" customFormat="false" ht="15" hidden="false" customHeight="false" outlineLevel="0" collapsed="false">
      <c r="A394" s="1" t="s">
        <v>394</v>
      </c>
      <c r="B394" s="1" t="n">
        <v>0.28</v>
      </c>
    </row>
    <row r="395" customFormat="false" ht="15" hidden="false" customHeight="false" outlineLevel="0" collapsed="false">
      <c r="A395" s="1" t="s">
        <v>395</v>
      </c>
      <c r="B395" s="1" t="n">
        <v>0.24</v>
      </c>
    </row>
    <row r="396" customFormat="false" ht="15" hidden="false" customHeight="false" outlineLevel="0" collapsed="false">
      <c r="A396" s="1" t="s">
        <v>396</v>
      </c>
      <c r="B396" s="1" t="n">
        <v>0.31</v>
      </c>
    </row>
    <row r="397" customFormat="false" ht="15" hidden="false" customHeight="false" outlineLevel="0" collapsed="false">
      <c r="A397" s="1" t="s">
        <v>397</v>
      </c>
      <c r="B397" s="1" t="n">
        <v>0.42</v>
      </c>
    </row>
    <row r="398" customFormat="false" ht="15" hidden="false" customHeight="false" outlineLevel="0" collapsed="false">
      <c r="A398" s="1" t="s">
        <v>398</v>
      </c>
      <c r="B398" s="1" t="n">
        <v>0.32</v>
      </c>
    </row>
    <row r="399" customFormat="false" ht="15" hidden="false" customHeight="false" outlineLevel="0" collapsed="false">
      <c r="A399" s="1" t="s">
        <v>399</v>
      </c>
      <c r="B399" s="1" t="n">
        <v>0.52</v>
      </c>
    </row>
    <row r="400" customFormat="false" ht="15" hidden="false" customHeight="false" outlineLevel="0" collapsed="false">
      <c r="A400" s="1" t="s">
        <v>400</v>
      </c>
      <c r="B400" s="1" t="n">
        <v>0.38</v>
      </c>
    </row>
    <row r="401" customFormat="false" ht="15" hidden="false" customHeight="false" outlineLevel="0" collapsed="false">
      <c r="A401" s="1" t="s">
        <v>401</v>
      </c>
      <c r="B401" s="1" t="n">
        <v>0.29</v>
      </c>
    </row>
    <row r="402" customFormat="false" ht="15" hidden="false" customHeight="false" outlineLevel="0" collapsed="false">
      <c r="A402" s="1" t="s">
        <v>402</v>
      </c>
      <c r="B402" s="1" t="n">
        <v>0.23</v>
      </c>
    </row>
    <row r="403" customFormat="false" ht="15" hidden="false" customHeight="false" outlineLevel="0" collapsed="false">
      <c r="A403" s="1" t="s">
        <v>403</v>
      </c>
      <c r="B403" s="1" t="n">
        <v>0.35</v>
      </c>
    </row>
    <row r="404" customFormat="false" ht="15" hidden="false" customHeight="false" outlineLevel="0" collapsed="false">
      <c r="A404" s="1" t="s">
        <v>404</v>
      </c>
      <c r="B404" s="1" t="n">
        <v>0.27</v>
      </c>
    </row>
    <row r="405" customFormat="false" ht="15" hidden="false" customHeight="false" outlineLevel="0" collapsed="false">
      <c r="A405" s="1" t="s">
        <v>405</v>
      </c>
      <c r="B405" s="1" t="n">
        <v>0.46</v>
      </c>
    </row>
    <row r="406" customFormat="false" ht="15" hidden="false" customHeight="false" outlineLevel="0" collapsed="false">
      <c r="A406" s="1" t="s">
        <v>406</v>
      </c>
      <c r="B406" s="1" t="n">
        <v>0.22</v>
      </c>
    </row>
    <row r="407" customFormat="false" ht="15" hidden="false" customHeight="false" outlineLevel="0" collapsed="false">
      <c r="A407" s="1" t="s">
        <v>407</v>
      </c>
      <c r="B407" s="1" t="n">
        <v>0.53</v>
      </c>
    </row>
    <row r="408" customFormat="false" ht="15" hidden="false" customHeight="false" outlineLevel="0" collapsed="false">
      <c r="A408" s="1" t="s">
        <v>408</v>
      </c>
      <c r="B408" s="1" t="n">
        <v>0.4</v>
      </c>
    </row>
    <row r="409" customFormat="false" ht="15" hidden="false" customHeight="false" outlineLevel="0" collapsed="false">
      <c r="A409" s="1" t="s">
        <v>409</v>
      </c>
      <c r="B409" s="1" t="n">
        <v>0.45</v>
      </c>
    </row>
    <row r="410" customFormat="false" ht="15" hidden="false" customHeight="false" outlineLevel="0" collapsed="false">
      <c r="A410" s="1" t="s">
        <v>410</v>
      </c>
      <c r="B410" s="1" t="n">
        <v>0.51</v>
      </c>
    </row>
    <row r="411" customFormat="false" ht="15" hidden="false" customHeight="false" outlineLevel="0" collapsed="false">
      <c r="A411" s="1" t="s">
        <v>411</v>
      </c>
      <c r="B411" s="1" t="n">
        <v>0.48</v>
      </c>
    </row>
    <row r="412" customFormat="false" ht="15" hidden="false" customHeight="false" outlineLevel="0" collapsed="false">
      <c r="A412" s="1" t="s">
        <v>412</v>
      </c>
      <c r="B412" s="1" t="n">
        <v>0.22</v>
      </c>
    </row>
    <row r="413" customFormat="false" ht="15" hidden="false" customHeight="false" outlineLevel="0" collapsed="false">
      <c r="A413" s="1" t="s">
        <v>413</v>
      </c>
      <c r="B413" s="1" t="n">
        <v>0.5</v>
      </c>
    </row>
    <row r="414" customFormat="false" ht="15" hidden="false" customHeight="false" outlineLevel="0" collapsed="false">
      <c r="A414" s="1" t="s">
        <v>414</v>
      </c>
      <c r="B414" s="1" t="n">
        <v>0.47</v>
      </c>
    </row>
    <row r="415" customFormat="false" ht="15" hidden="false" customHeight="false" outlineLevel="0" collapsed="false">
      <c r="A415" s="1" t="s">
        <v>415</v>
      </c>
      <c r="B415" s="1" t="n">
        <v>0.58</v>
      </c>
    </row>
    <row r="416" customFormat="false" ht="15" hidden="false" customHeight="false" outlineLevel="0" collapsed="false">
      <c r="A416" s="1" t="s">
        <v>416</v>
      </c>
      <c r="B416" s="1" t="n">
        <v>0.41</v>
      </c>
    </row>
    <row r="417" customFormat="false" ht="15" hidden="false" customHeight="false" outlineLevel="0" collapsed="false">
      <c r="A417" s="1" t="s">
        <v>417</v>
      </c>
      <c r="B417" s="1" t="n">
        <v>0.43</v>
      </c>
    </row>
    <row r="418" customFormat="false" ht="15" hidden="false" customHeight="false" outlineLevel="0" collapsed="false">
      <c r="A418" s="1" t="s">
        <v>418</v>
      </c>
      <c r="B418" s="1" t="n">
        <v>0.44</v>
      </c>
    </row>
    <row r="419" customFormat="false" ht="15" hidden="false" customHeight="false" outlineLevel="0" collapsed="false">
      <c r="A419" s="1" t="s">
        <v>419</v>
      </c>
      <c r="B419" s="1" t="n">
        <v>0.18</v>
      </c>
    </row>
    <row r="420" customFormat="false" ht="15" hidden="false" customHeight="false" outlineLevel="0" collapsed="false">
      <c r="A420" s="1" t="s">
        <v>420</v>
      </c>
      <c r="B420" s="1" t="n">
        <v>0.19</v>
      </c>
    </row>
    <row r="421" customFormat="false" ht="15" hidden="false" customHeight="false" outlineLevel="0" collapsed="false">
      <c r="A421" s="1" t="s">
        <v>421</v>
      </c>
      <c r="B421" s="1" t="n">
        <v>0.22</v>
      </c>
    </row>
    <row r="422" customFormat="false" ht="15" hidden="false" customHeight="false" outlineLevel="0" collapsed="false">
      <c r="A422" s="1" t="s">
        <v>422</v>
      </c>
      <c r="B422" s="1" t="n">
        <v>0.33</v>
      </c>
    </row>
    <row r="423" customFormat="false" ht="15" hidden="false" customHeight="false" outlineLevel="0" collapsed="false">
      <c r="A423" s="1" t="s">
        <v>423</v>
      </c>
      <c r="B423" s="1" t="n">
        <v>0.27</v>
      </c>
    </row>
    <row r="424" customFormat="false" ht="15" hidden="false" customHeight="false" outlineLevel="0" collapsed="false">
      <c r="A424" s="1" t="s">
        <v>424</v>
      </c>
      <c r="B424" s="1" t="n">
        <v>0.34</v>
      </c>
    </row>
    <row r="425" customFormat="false" ht="15" hidden="false" customHeight="false" outlineLevel="0" collapsed="false">
      <c r="A425" s="1" t="s">
        <v>425</v>
      </c>
      <c r="B425" s="1" t="n">
        <v>0.53</v>
      </c>
    </row>
    <row r="426" customFormat="false" ht="15" hidden="false" customHeight="false" outlineLevel="0" collapsed="false">
      <c r="A426" s="1" t="s">
        <v>426</v>
      </c>
      <c r="B426" s="1" t="n">
        <v>0.45</v>
      </c>
    </row>
    <row r="427" customFormat="false" ht="15" hidden="false" customHeight="false" outlineLevel="0" collapsed="false">
      <c r="A427" s="1" t="s">
        <v>427</v>
      </c>
      <c r="B427" s="1" t="n">
        <v>0.21</v>
      </c>
    </row>
    <row r="428" customFormat="false" ht="15" hidden="false" customHeight="false" outlineLevel="0" collapsed="false">
      <c r="A428" s="1" t="s">
        <v>428</v>
      </c>
      <c r="B428" s="1" t="n">
        <v>0.2</v>
      </c>
    </row>
    <row r="429" customFormat="false" ht="15" hidden="false" customHeight="false" outlineLevel="0" collapsed="false">
      <c r="A429" s="1" t="s">
        <v>429</v>
      </c>
      <c r="B429" s="1" t="n">
        <v>0.25</v>
      </c>
    </row>
    <row r="430" customFormat="false" ht="15" hidden="false" customHeight="false" outlineLevel="0" collapsed="false">
      <c r="A430" s="1" t="s">
        <v>430</v>
      </c>
      <c r="B430" s="1" t="n">
        <v>0.19</v>
      </c>
    </row>
    <row r="431" customFormat="false" ht="15" hidden="false" customHeight="false" outlineLevel="0" collapsed="false">
      <c r="A431" s="1" t="s">
        <v>431</v>
      </c>
      <c r="B431" s="1" t="n">
        <v>0.33</v>
      </c>
    </row>
    <row r="432" customFormat="false" ht="15" hidden="false" customHeight="false" outlineLevel="0" collapsed="false">
      <c r="A432" s="1" t="s">
        <v>432</v>
      </c>
      <c r="B432" s="1" t="n">
        <v>0.24</v>
      </c>
    </row>
    <row r="433" customFormat="false" ht="15" hidden="false" customHeight="false" outlineLevel="0" collapsed="false">
      <c r="A433" s="1" t="s">
        <v>433</v>
      </c>
      <c r="B433" s="1" t="n">
        <v>0.46</v>
      </c>
    </row>
    <row r="434" customFormat="false" ht="15" hidden="false" customHeight="false" outlineLevel="0" collapsed="false">
      <c r="A434" s="1" t="s">
        <v>434</v>
      </c>
      <c r="B434" s="1" t="n">
        <v>0.23</v>
      </c>
    </row>
    <row r="435" customFormat="false" ht="15" hidden="false" customHeight="false" outlineLevel="0" collapsed="false">
      <c r="A435" s="1" t="s">
        <v>435</v>
      </c>
      <c r="B435" s="1" t="n">
        <v>0.51</v>
      </c>
    </row>
    <row r="436" customFormat="false" ht="15" hidden="false" customHeight="false" outlineLevel="0" collapsed="false">
      <c r="A436" s="1" t="s">
        <v>436</v>
      </c>
      <c r="B436" s="1" t="n">
        <v>0.26</v>
      </c>
    </row>
    <row r="437" customFormat="false" ht="15" hidden="false" customHeight="false" outlineLevel="0" collapsed="false">
      <c r="A437" s="1" t="s">
        <v>437</v>
      </c>
      <c r="B437" s="1" t="n">
        <v>0.19</v>
      </c>
    </row>
    <row r="438" customFormat="false" ht="15" hidden="false" customHeight="false" outlineLevel="0" collapsed="false">
      <c r="A438" s="1" t="s">
        <v>438</v>
      </c>
      <c r="B438" s="1" t="n">
        <v>0.34</v>
      </c>
    </row>
    <row r="439" customFormat="false" ht="15" hidden="false" customHeight="false" outlineLevel="0" collapsed="false">
      <c r="A439" s="1" t="s">
        <v>439</v>
      </c>
      <c r="B439" s="1" t="n">
        <v>0.32</v>
      </c>
    </row>
    <row r="440" customFormat="false" ht="15" hidden="false" customHeight="false" outlineLevel="0" collapsed="false">
      <c r="A440" s="1" t="s">
        <v>440</v>
      </c>
      <c r="B440" s="1" t="n">
        <v>0.21</v>
      </c>
    </row>
    <row r="441" customFormat="false" ht="15" hidden="false" customHeight="false" outlineLevel="0" collapsed="false">
      <c r="A441" s="1" t="s">
        <v>441</v>
      </c>
      <c r="B441" s="1" t="n">
        <v>0.23</v>
      </c>
    </row>
    <row r="442" customFormat="false" ht="15" hidden="false" customHeight="false" outlineLevel="0" collapsed="false">
      <c r="A442" s="1" t="s">
        <v>442</v>
      </c>
      <c r="B442" s="1" t="n">
        <v>0.42</v>
      </c>
    </row>
    <row r="443" customFormat="false" ht="15" hidden="false" customHeight="false" outlineLevel="0" collapsed="false">
      <c r="A443" s="1" t="s">
        <v>443</v>
      </c>
      <c r="B443" s="1" t="n">
        <v>0.24</v>
      </c>
    </row>
    <row r="444" customFormat="false" ht="15" hidden="false" customHeight="false" outlineLevel="0" collapsed="false">
      <c r="A444" s="1" t="s">
        <v>444</v>
      </c>
      <c r="B444" s="1" t="n">
        <v>0.45</v>
      </c>
    </row>
    <row r="445" customFormat="false" ht="15" hidden="false" customHeight="false" outlineLevel="0" collapsed="false">
      <c r="A445" s="1" t="s">
        <v>445</v>
      </c>
      <c r="B445" s="1" t="n">
        <v>0.21</v>
      </c>
    </row>
    <row r="446" customFormat="false" ht="15" hidden="false" customHeight="false" outlineLevel="0" collapsed="false">
      <c r="A446" s="1" t="s">
        <v>446</v>
      </c>
      <c r="B446" s="1" t="n">
        <v>0.42</v>
      </c>
    </row>
    <row r="447" customFormat="false" ht="15" hidden="false" customHeight="false" outlineLevel="0" collapsed="false">
      <c r="A447" s="1" t="s">
        <v>447</v>
      </c>
      <c r="B447" s="1" t="n">
        <v>0.4</v>
      </c>
    </row>
    <row r="448" customFormat="false" ht="15" hidden="false" customHeight="false" outlineLevel="0" collapsed="false">
      <c r="A448" s="1" t="s">
        <v>448</v>
      </c>
      <c r="B448" s="1" t="n">
        <v>0.39</v>
      </c>
    </row>
    <row r="449" customFormat="false" ht="15" hidden="false" customHeight="false" outlineLevel="0" collapsed="false">
      <c r="A449" s="1" t="s">
        <v>449</v>
      </c>
      <c r="B449" s="1" t="n">
        <v>0.32</v>
      </c>
    </row>
    <row r="450" customFormat="false" ht="15" hidden="false" customHeight="false" outlineLevel="0" collapsed="false">
      <c r="A450" s="1" t="s">
        <v>450</v>
      </c>
      <c r="B450" s="1" t="n">
        <v>0.47</v>
      </c>
    </row>
    <row r="451" customFormat="false" ht="15" hidden="false" customHeight="false" outlineLevel="0" collapsed="false">
      <c r="A451" s="1" t="s">
        <v>451</v>
      </c>
      <c r="B451" s="1" t="n">
        <v>0.16</v>
      </c>
    </row>
    <row r="452" customFormat="false" ht="15" hidden="false" customHeight="false" outlineLevel="0" collapsed="false">
      <c r="A452" s="1" t="s">
        <v>452</v>
      </c>
      <c r="B452" s="1" t="n">
        <v>0.17</v>
      </c>
    </row>
    <row r="453" customFormat="false" ht="15" hidden="false" customHeight="false" outlineLevel="0" collapsed="false">
      <c r="A453" s="1" t="s">
        <v>453</v>
      </c>
      <c r="B453" s="1" t="n">
        <v>0.39</v>
      </c>
    </row>
    <row r="454" customFormat="false" ht="15" hidden="false" customHeight="false" outlineLevel="0" collapsed="false">
      <c r="A454" s="1" t="s">
        <v>454</v>
      </c>
      <c r="B454" s="1" t="n">
        <v>0.21</v>
      </c>
    </row>
    <row r="455" customFormat="false" ht="15" hidden="false" customHeight="false" outlineLevel="0" collapsed="false">
      <c r="A455" s="1" t="s">
        <v>455</v>
      </c>
      <c r="B455" s="1" t="n">
        <v>0.24</v>
      </c>
    </row>
    <row r="456" customFormat="false" ht="15" hidden="false" customHeight="false" outlineLevel="0" collapsed="false">
      <c r="A456" s="1" t="s">
        <v>456</v>
      </c>
      <c r="B456" s="1" t="n">
        <v>0.2</v>
      </c>
    </row>
    <row r="457" customFormat="false" ht="15" hidden="false" customHeight="false" outlineLevel="0" collapsed="false">
      <c r="A457" s="1" t="s">
        <v>457</v>
      </c>
      <c r="B457" s="1" t="n">
        <v>0.21</v>
      </c>
    </row>
    <row r="458" customFormat="false" ht="15" hidden="false" customHeight="false" outlineLevel="0" collapsed="false">
      <c r="A458" s="1" t="s">
        <v>458</v>
      </c>
      <c r="B458" s="1" t="n">
        <v>0.22</v>
      </c>
    </row>
    <row r="459" customFormat="false" ht="15" hidden="false" customHeight="false" outlineLevel="0" collapsed="false">
      <c r="A459" s="1" t="s">
        <v>459</v>
      </c>
      <c r="B459" s="1" t="n">
        <v>0.37</v>
      </c>
    </row>
    <row r="460" customFormat="false" ht="15" hidden="false" customHeight="false" outlineLevel="0" collapsed="false">
      <c r="A460" s="1" t="s">
        <v>460</v>
      </c>
      <c r="B460" s="1" t="n">
        <v>0.22</v>
      </c>
    </row>
    <row r="461" customFormat="false" ht="15" hidden="false" customHeight="false" outlineLevel="0" collapsed="false">
      <c r="A461" s="1" t="s">
        <v>461</v>
      </c>
      <c r="B461" s="1" t="n">
        <v>0.23</v>
      </c>
    </row>
    <row r="462" customFormat="false" ht="15" hidden="false" customHeight="false" outlineLevel="0" collapsed="false">
      <c r="A462" s="1" t="s">
        <v>462</v>
      </c>
      <c r="B462" s="1" t="n">
        <v>0.37</v>
      </c>
    </row>
    <row r="463" customFormat="false" ht="15" hidden="false" customHeight="false" outlineLevel="0" collapsed="false">
      <c r="A463" s="1" t="s">
        <v>463</v>
      </c>
      <c r="B463" s="1" t="n">
        <v>0.39</v>
      </c>
    </row>
    <row r="464" customFormat="false" ht="15" hidden="false" customHeight="false" outlineLevel="0" collapsed="false">
      <c r="A464" s="1" t="s">
        <v>464</v>
      </c>
      <c r="B464" s="1" t="n">
        <v>0.41</v>
      </c>
    </row>
    <row r="465" customFormat="false" ht="15" hidden="false" customHeight="false" outlineLevel="0" collapsed="false">
      <c r="A465" s="1" t="s">
        <v>465</v>
      </c>
      <c r="B465" s="1" t="n">
        <v>0.3</v>
      </c>
    </row>
    <row r="466" customFormat="false" ht="15" hidden="false" customHeight="false" outlineLevel="0" collapsed="false">
      <c r="A466" s="1" t="s">
        <v>466</v>
      </c>
      <c r="B466" s="1" t="n">
        <v>0.36</v>
      </c>
    </row>
    <row r="467" customFormat="false" ht="15" hidden="false" customHeight="false" outlineLevel="0" collapsed="false">
      <c r="A467" s="1" t="s">
        <v>467</v>
      </c>
      <c r="B467" s="1" t="n">
        <v>0.38</v>
      </c>
    </row>
    <row r="468" customFormat="false" ht="15" hidden="false" customHeight="false" outlineLevel="0" collapsed="false">
      <c r="A468" s="1" t="s">
        <v>468</v>
      </c>
      <c r="B468" s="1" t="n">
        <v>0.25</v>
      </c>
    </row>
    <row r="469" customFormat="false" ht="15" hidden="false" customHeight="false" outlineLevel="0" collapsed="false">
      <c r="A469" s="1" t="s">
        <v>469</v>
      </c>
      <c r="B469" s="1" t="n">
        <v>0.17</v>
      </c>
    </row>
    <row r="470" customFormat="false" ht="15" hidden="false" customHeight="false" outlineLevel="0" collapsed="false">
      <c r="A470" s="1" t="s">
        <v>470</v>
      </c>
      <c r="B470" s="1" t="n">
        <v>0.33</v>
      </c>
    </row>
    <row r="471" customFormat="false" ht="15" hidden="false" customHeight="false" outlineLevel="0" collapsed="false">
      <c r="A471" s="1" t="s">
        <v>471</v>
      </c>
      <c r="B471" s="1" t="n">
        <v>0.28</v>
      </c>
    </row>
    <row r="472" customFormat="false" ht="15" hidden="false" customHeight="false" outlineLevel="0" collapsed="false">
      <c r="A472" s="1" t="s">
        <v>472</v>
      </c>
      <c r="B472" s="1" t="n">
        <v>0.26</v>
      </c>
    </row>
    <row r="473" customFormat="false" ht="15" hidden="false" customHeight="false" outlineLevel="0" collapsed="false">
      <c r="A473" s="1" t="s">
        <v>473</v>
      </c>
      <c r="B473" s="1" t="n">
        <v>0.39</v>
      </c>
    </row>
    <row r="474" customFormat="false" ht="15" hidden="false" customHeight="false" outlineLevel="0" collapsed="false">
      <c r="A474" s="1" t="s">
        <v>474</v>
      </c>
      <c r="B474" s="1" t="n">
        <v>0.52</v>
      </c>
    </row>
    <row r="475" customFormat="false" ht="15" hidden="false" customHeight="false" outlineLevel="0" collapsed="false">
      <c r="A475" s="1" t="s">
        <v>475</v>
      </c>
      <c r="B475" s="1" t="n">
        <v>0.34</v>
      </c>
    </row>
    <row r="476" customFormat="false" ht="15" hidden="false" customHeight="false" outlineLevel="0" collapsed="false">
      <c r="A476" s="1" t="s">
        <v>476</v>
      </c>
      <c r="B476" s="1" t="n">
        <v>0.46</v>
      </c>
    </row>
    <row r="477" customFormat="false" ht="15" hidden="false" customHeight="false" outlineLevel="0" collapsed="false">
      <c r="A477" s="1" t="s">
        <v>477</v>
      </c>
      <c r="B477" s="1" t="n">
        <v>0.46</v>
      </c>
    </row>
    <row r="478" customFormat="false" ht="15" hidden="false" customHeight="false" outlineLevel="0" collapsed="false">
      <c r="A478" s="1" t="s">
        <v>478</v>
      </c>
      <c r="B478" s="1" t="n">
        <v>0.42</v>
      </c>
    </row>
    <row r="479" customFormat="false" ht="15" hidden="false" customHeight="false" outlineLevel="0" collapsed="false">
      <c r="A479" s="1" t="s">
        <v>479</v>
      </c>
      <c r="B479" s="1" t="n">
        <v>0.45</v>
      </c>
    </row>
    <row r="480" customFormat="false" ht="15" hidden="false" customHeight="false" outlineLevel="0" collapsed="false">
      <c r="A480" s="1" t="s">
        <v>480</v>
      </c>
      <c r="B480" s="1" t="n">
        <v>0.21</v>
      </c>
    </row>
    <row r="481" customFormat="false" ht="15" hidden="false" customHeight="false" outlineLevel="0" collapsed="false">
      <c r="A481" s="1" t="s">
        <v>481</v>
      </c>
      <c r="B481" s="1" t="n">
        <v>0.45</v>
      </c>
    </row>
    <row r="482" customFormat="false" ht="15" hidden="false" customHeight="false" outlineLevel="0" collapsed="false">
      <c r="A482" s="1" t="s">
        <v>482</v>
      </c>
      <c r="B482" s="1" t="n">
        <v>0.36</v>
      </c>
    </row>
    <row r="483" customFormat="false" ht="15" hidden="false" customHeight="false" outlineLevel="0" collapsed="false">
      <c r="A483" s="1" t="s">
        <v>483</v>
      </c>
      <c r="B483" s="1" t="n">
        <v>0.41</v>
      </c>
    </row>
    <row r="484" customFormat="false" ht="15" hidden="false" customHeight="false" outlineLevel="0" collapsed="false">
      <c r="A484" s="1" t="s">
        <v>484</v>
      </c>
      <c r="B484" s="1" t="n">
        <v>0.43</v>
      </c>
    </row>
    <row r="485" customFormat="false" ht="15" hidden="false" customHeight="false" outlineLevel="0" collapsed="false">
      <c r="A485" s="1" t="s">
        <v>485</v>
      </c>
      <c r="B485" s="1" t="n">
        <v>0.39</v>
      </c>
    </row>
    <row r="486" customFormat="false" ht="15" hidden="false" customHeight="false" outlineLevel="0" collapsed="false">
      <c r="A486" s="1" t="s">
        <v>486</v>
      </c>
      <c r="B486" s="1" t="n">
        <v>0.38</v>
      </c>
    </row>
    <row r="487" customFormat="false" ht="15" hidden="false" customHeight="false" outlineLevel="0" collapsed="false">
      <c r="A487" s="1" t="s">
        <v>487</v>
      </c>
      <c r="B487" s="1" t="n">
        <v>0.51</v>
      </c>
    </row>
    <row r="488" customFormat="false" ht="15" hidden="false" customHeight="false" outlineLevel="0" collapsed="false">
      <c r="A488" s="1" t="s">
        <v>488</v>
      </c>
      <c r="B488" s="1" t="n">
        <v>0.41</v>
      </c>
    </row>
    <row r="489" customFormat="false" ht="15" hidden="false" customHeight="false" outlineLevel="0" collapsed="false">
      <c r="A489" s="1" t="s">
        <v>489</v>
      </c>
      <c r="B489" s="1" t="n">
        <v>0.51</v>
      </c>
    </row>
    <row r="490" customFormat="false" ht="15" hidden="false" customHeight="false" outlineLevel="0" collapsed="false">
      <c r="A490" s="1" t="s">
        <v>490</v>
      </c>
      <c r="B490" s="1" t="n">
        <v>0.39</v>
      </c>
    </row>
    <row r="491" customFormat="false" ht="15" hidden="false" customHeight="false" outlineLevel="0" collapsed="false">
      <c r="A491" s="1" t="s">
        <v>491</v>
      </c>
      <c r="B491" s="1" t="n">
        <v>0.39</v>
      </c>
    </row>
    <row r="492" customFormat="false" ht="15" hidden="false" customHeight="false" outlineLevel="0" collapsed="false">
      <c r="A492" s="1" t="s">
        <v>492</v>
      </c>
      <c r="B492" s="1" t="n">
        <v>0.33</v>
      </c>
    </row>
    <row r="493" customFormat="false" ht="15" hidden="false" customHeight="false" outlineLevel="0" collapsed="false">
      <c r="A493" s="1" t="s">
        <v>493</v>
      </c>
      <c r="B493" s="1" t="n">
        <v>0.21</v>
      </c>
    </row>
    <row r="494" customFormat="false" ht="15" hidden="false" customHeight="false" outlineLevel="0" collapsed="false">
      <c r="A494" s="1" t="s">
        <v>494</v>
      </c>
      <c r="B494" s="1" t="n">
        <v>0.41</v>
      </c>
    </row>
    <row r="495" customFormat="false" ht="15" hidden="false" customHeight="false" outlineLevel="0" collapsed="false">
      <c r="A495" s="1" t="s">
        <v>495</v>
      </c>
      <c r="B495" s="1" t="n">
        <v>0.36</v>
      </c>
    </row>
    <row r="496" customFormat="false" ht="15" hidden="false" customHeight="false" outlineLevel="0" collapsed="false">
      <c r="A496" s="1" t="s">
        <v>496</v>
      </c>
      <c r="B496" s="1" t="n">
        <v>0.19</v>
      </c>
    </row>
    <row r="497" customFormat="false" ht="15" hidden="false" customHeight="false" outlineLevel="0" collapsed="false">
      <c r="A497" s="1" t="s">
        <v>497</v>
      </c>
      <c r="B497" s="1" t="n">
        <v>0.27</v>
      </c>
    </row>
    <row r="498" customFormat="false" ht="15" hidden="false" customHeight="false" outlineLevel="0" collapsed="false">
      <c r="A498" s="1" t="s">
        <v>498</v>
      </c>
      <c r="B498" s="1" t="n">
        <v>0.49</v>
      </c>
    </row>
    <row r="499" customFormat="false" ht="15" hidden="false" customHeight="false" outlineLevel="0" collapsed="false">
      <c r="A499" s="1" t="s">
        <v>499</v>
      </c>
      <c r="B499" s="1" t="n">
        <v>0.17</v>
      </c>
    </row>
    <row r="500" customFormat="false" ht="15" hidden="false" customHeight="false" outlineLevel="0" collapsed="false">
      <c r="A500" s="1" t="s">
        <v>500</v>
      </c>
      <c r="B500" s="1" t="n">
        <v>0.35</v>
      </c>
    </row>
    <row r="501" customFormat="false" ht="15" hidden="false" customHeight="false" outlineLevel="0" collapsed="false">
      <c r="A501" s="1" t="s">
        <v>501</v>
      </c>
      <c r="B501" s="1" t="n">
        <v>0.23</v>
      </c>
    </row>
    <row r="502" customFormat="false" ht="15" hidden="false" customHeight="false" outlineLevel="0" collapsed="false">
      <c r="A502" s="1" t="s">
        <v>502</v>
      </c>
      <c r="B502" s="1" t="n">
        <v>0.24</v>
      </c>
    </row>
    <row r="503" customFormat="false" ht="15" hidden="false" customHeight="false" outlineLevel="0" collapsed="false">
      <c r="A503" s="1" t="s">
        <v>503</v>
      </c>
      <c r="B503" s="1" t="n">
        <v>0.26</v>
      </c>
    </row>
    <row r="504" customFormat="false" ht="15" hidden="false" customHeight="false" outlineLevel="0" collapsed="false">
      <c r="A504" s="1" t="s">
        <v>504</v>
      </c>
      <c r="B504" s="1" t="n">
        <v>0.43</v>
      </c>
    </row>
    <row r="505" customFormat="false" ht="15" hidden="false" customHeight="false" outlineLevel="0" collapsed="false">
      <c r="A505" s="1" t="s">
        <v>505</v>
      </c>
      <c r="B505" s="1" t="n">
        <v>0.33</v>
      </c>
    </row>
    <row r="506" customFormat="false" ht="15" hidden="false" customHeight="false" outlineLevel="0" collapsed="false">
      <c r="A506" s="1" t="s">
        <v>506</v>
      </c>
      <c r="B506" s="1" t="n">
        <v>0.18</v>
      </c>
    </row>
    <row r="507" customFormat="false" ht="15" hidden="false" customHeight="false" outlineLevel="0" collapsed="false">
      <c r="A507" s="1" t="s">
        <v>507</v>
      </c>
      <c r="B507" s="1" t="n">
        <v>0.47</v>
      </c>
    </row>
    <row r="508" customFormat="false" ht="15" hidden="false" customHeight="false" outlineLevel="0" collapsed="false">
      <c r="A508" s="1" t="s">
        <v>508</v>
      </c>
      <c r="B508" s="1" t="n">
        <v>0.22</v>
      </c>
    </row>
    <row r="509" customFormat="false" ht="15" hidden="false" customHeight="false" outlineLevel="0" collapsed="false">
      <c r="A509" s="1" t="s">
        <v>509</v>
      </c>
      <c r="B509" s="1" t="n">
        <v>0.28</v>
      </c>
    </row>
    <row r="510" customFormat="false" ht="15" hidden="false" customHeight="false" outlineLevel="0" collapsed="false">
      <c r="A510" s="1" t="s">
        <v>510</v>
      </c>
      <c r="B510" s="1" t="n">
        <v>0.24</v>
      </c>
    </row>
    <row r="511" customFormat="false" ht="15" hidden="false" customHeight="false" outlineLevel="0" collapsed="false">
      <c r="A511" s="1" t="s">
        <v>511</v>
      </c>
      <c r="B511" s="1" t="n">
        <v>0.21</v>
      </c>
    </row>
    <row r="512" customFormat="false" ht="15" hidden="false" customHeight="false" outlineLevel="0" collapsed="false">
      <c r="A512" s="1" t="s">
        <v>512</v>
      </c>
      <c r="B512" s="1" t="n">
        <v>0.51</v>
      </c>
    </row>
    <row r="513" customFormat="false" ht="15" hidden="false" customHeight="false" outlineLevel="0" collapsed="false">
      <c r="A513" s="1" t="s">
        <v>513</v>
      </c>
      <c r="B513" s="1" t="n">
        <v>0.45</v>
      </c>
    </row>
    <row r="514" customFormat="false" ht="15" hidden="false" customHeight="false" outlineLevel="0" collapsed="false">
      <c r="A514" s="1" t="s">
        <v>514</v>
      </c>
      <c r="B514" s="1" t="n">
        <v>0.2</v>
      </c>
    </row>
    <row r="515" customFormat="false" ht="15" hidden="false" customHeight="false" outlineLevel="0" collapsed="false">
      <c r="A515" s="1" t="s">
        <v>515</v>
      </c>
      <c r="B515" s="1" t="n">
        <v>0.37</v>
      </c>
    </row>
    <row r="516" customFormat="false" ht="15" hidden="false" customHeight="false" outlineLevel="0" collapsed="false">
      <c r="A516" s="1" t="s">
        <v>516</v>
      </c>
      <c r="B516" s="1" t="n">
        <v>0.38</v>
      </c>
    </row>
    <row r="517" customFormat="false" ht="15" hidden="false" customHeight="false" outlineLevel="0" collapsed="false">
      <c r="A517" s="1" t="s">
        <v>517</v>
      </c>
      <c r="B517" s="1" t="n">
        <v>0.2</v>
      </c>
    </row>
    <row r="518" customFormat="false" ht="15" hidden="false" customHeight="false" outlineLevel="0" collapsed="false">
      <c r="A518" s="1" t="s">
        <v>518</v>
      </c>
      <c r="B518" s="1" t="n">
        <v>0.26</v>
      </c>
    </row>
    <row r="519" customFormat="false" ht="15" hidden="false" customHeight="false" outlineLevel="0" collapsed="false">
      <c r="A519" s="1" t="s">
        <v>519</v>
      </c>
      <c r="B519" s="1" t="n">
        <v>0.39</v>
      </c>
    </row>
    <row r="520" customFormat="false" ht="15" hidden="false" customHeight="false" outlineLevel="0" collapsed="false">
      <c r="A520" s="1" t="s">
        <v>520</v>
      </c>
      <c r="B520" s="1" t="n">
        <v>0.37</v>
      </c>
    </row>
    <row r="521" customFormat="false" ht="15" hidden="false" customHeight="false" outlineLevel="0" collapsed="false">
      <c r="A521" s="1" t="s">
        <v>521</v>
      </c>
      <c r="B521" s="1" t="n">
        <v>0.31</v>
      </c>
    </row>
    <row r="522" customFormat="false" ht="15" hidden="false" customHeight="false" outlineLevel="0" collapsed="false">
      <c r="A522" s="1" t="s">
        <v>522</v>
      </c>
      <c r="B522" s="1" t="n">
        <v>0.22</v>
      </c>
    </row>
    <row r="523" customFormat="false" ht="15" hidden="false" customHeight="false" outlineLevel="0" collapsed="false">
      <c r="A523" s="1" t="s">
        <v>523</v>
      </c>
      <c r="B523" s="1" t="n">
        <v>0.41</v>
      </c>
    </row>
    <row r="524" customFormat="false" ht="15" hidden="false" customHeight="false" outlineLevel="0" collapsed="false">
      <c r="A524" s="1" t="s">
        <v>524</v>
      </c>
      <c r="B524" s="1" t="n">
        <v>0.27</v>
      </c>
    </row>
    <row r="525" customFormat="false" ht="15" hidden="false" customHeight="false" outlineLevel="0" collapsed="false">
      <c r="A525" s="1" t="s">
        <v>525</v>
      </c>
      <c r="B525" s="1" t="n">
        <v>0.24</v>
      </c>
    </row>
    <row r="526" customFormat="false" ht="15" hidden="false" customHeight="false" outlineLevel="0" collapsed="false">
      <c r="A526" s="1" t="s">
        <v>526</v>
      </c>
      <c r="B526" s="1" t="n">
        <v>0.43</v>
      </c>
    </row>
    <row r="527" customFormat="false" ht="15" hidden="false" customHeight="false" outlineLevel="0" collapsed="false">
      <c r="A527" s="1" t="s">
        <v>527</v>
      </c>
      <c r="B527" s="1" t="n">
        <v>0.2</v>
      </c>
    </row>
    <row r="528" customFormat="false" ht="15" hidden="false" customHeight="false" outlineLevel="0" collapsed="false">
      <c r="A528" s="1" t="s">
        <v>528</v>
      </c>
      <c r="B528" s="1" t="n">
        <v>0.32</v>
      </c>
    </row>
    <row r="529" customFormat="false" ht="15" hidden="false" customHeight="false" outlineLevel="0" collapsed="false">
      <c r="A529" s="1" t="s">
        <v>529</v>
      </c>
      <c r="B529" s="1" t="n">
        <v>0.22</v>
      </c>
    </row>
    <row r="530" customFormat="false" ht="15" hidden="false" customHeight="false" outlineLevel="0" collapsed="false">
      <c r="A530" s="1" t="s">
        <v>530</v>
      </c>
      <c r="B530" s="1" t="n">
        <v>0.18</v>
      </c>
    </row>
    <row r="531" customFormat="false" ht="15" hidden="false" customHeight="false" outlineLevel="0" collapsed="false">
      <c r="A531" s="1" t="s">
        <v>531</v>
      </c>
      <c r="B531" s="1" t="n">
        <v>0.58</v>
      </c>
    </row>
    <row r="532" customFormat="false" ht="15" hidden="false" customHeight="false" outlineLevel="0" collapsed="false">
      <c r="A532" s="1" t="s">
        <v>532</v>
      </c>
      <c r="B532" s="1" t="n">
        <v>0.3</v>
      </c>
    </row>
    <row r="533" customFormat="false" ht="15" hidden="false" customHeight="false" outlineLevel="0" collapsed="false">
      <c r="A533" s="1" t="s">
        <v>533</v>
      </c>
      <c r="B533" s="1" t="n">
        <v>0.16</v>
      </c>
    </row>
    <row r="534" customFormat="false" ht="15" hidden="false" customHeight="false" outlineLevel="0" collapsed="false">
      <c r="A534" s="1" t="s">
        <v>534</v>
      </c>
      <c r="B534" s="1" t="n">
        <v>0.15</v>
      </c>
    </row>
    <row r="535" customFormat="false" ht="15" hidden="false" customHeight="false" outlineLevel="0" collapsed="false">
      <c r="A535" s="1" t="s">
        <v>535</v>
      </c>
      <c r="B535" s="1" t="n">
        <v>0.2</v>
      </c>
    </row>
    <row r="536" customFormat="false" ht="15" hidden="false" customHeight="false" outlineLevel="0" collapsed="false">
      <c r="A536" s="1" t="s">
        <v>536</v>
      </c>
      <c r="B536" s="1" t="n">
        <v>0.2</v>
      </c>
    </row>
    <row r="537" customFormat="false" ht="15" hidden="false" customHeight="false" outlineLevel="0" collapsed="false">
      <c r="A537" s="1" t="s">
        <v>537</v>
      </c>
      <c r="B537" s="1" t="n">
        <v>0.24</v>
      </c>
    </row>
    <row r="538" customFormat="false" ht="15" hidden="false" customHeight="false" outlineLevel="0" collapsed="false">
      <c r="A538" s="1" t="s">
        <v>538</v>
      </c>
      <c r="B538" s="1" t="n">
        <v>0.21</v>
      </c>
    </row>
    <row r="539" customFormat="false" ht="15" hidden="false" customHeight="false" outlineLevel="0" collapsed="false">
      <c r="A539" s="1" t="s">
        <v>539</v>
      </c>
      <c r="B539" s="1" t="n">
        <v>0.2</v>
      </c>
    </row>
    <row r="540" customFormat="false" ht="15" hidden="false" customHeight="false" outlineLevel="0" collapsed="false">
      <c r="A540" s="1" t="s">
        <v>540</v>
      </c>
      <c r="B540" s="1" t="n">
        <v>0.25</v>
      </c>
    </row>
    <row r="541" customFormat="false" ht="15" hidden="false" customHeight="false" outlineLevel="0" collapsed="false">
      <c r="A541" s="1" t="s">
        <v>541</v>
      </c>
      <c r="B541" s="1" t="n">
        <v>0.25</v>
      </c>
    </row>
    <row r="542" customFormat="false" ht="15" hidden="false" customHeight="false" outlineLevel="0" collapsed="false">
      <c r="A542" s="1" t="s">
        <v>542</v>
      </c>
      <c r="B542" s="1" t="n">
        <v>0.2</v>
      </c>
    </row>
    <row r="543" customFormat="false" ht="15" hidden="false" customHeight="false" outlineLevel="0" collapsed="false">
      <c r="A543" s="1" t="s">
        <v>543</v>
      </c>
      <c r="B543" s="1" t="n">
        <v>0.13</v>
      </c>
    </row>
    <row r="544" customFormat="false" ht="15" hidden="false" customHeight="false" outlineLevel="0" collapsed="false">
      <c r="A544" s="1" t="s">
        <v>544</v>
      </c>
      <c r="B544" s="1" t="n">
        <v>0.25</v>
      </c>
    </row>
    <row r="545" customFormat="false" ht="15" hidden="false" customHeight="false" outlineLevel="0" collapsed="false">
      <c r="A545" s="1" t="s">
        <v>545</v>
      </c>
      <c r="B545" s="1" t="n">
        <v>0.21</v>
      </c>
    </row>
    <row r="546" customFormat="false" ht="15" hidden="false" customHeight="false" outlineLevel="0" collapsed="false">
      <c r="A546" s="1" t="s">
        <v>546</v>
      </c>
      <c r="B546" s="1" t="n">
        <v>0.16</v>
      </c>
    </row>
    <row r="547" customFormat="false" ht="15" hidden="false" customHeight="false" outlineLevel="0" collapsed="false">
      <c r="A547" s="1" t="s">
        <v>547</v>
      </c>
      <c r="B547" s="1" t="n">
        <v>0.3</v>
      </c>
    </row>
    <row r="548" customFormat="false" ht="15" hidden="false" customHeight="false" outlineLevel="0" collapsed="false">
      <c r="A548" s="1" t="s">
        <v>548</v>
      </c>
      <c r="B548" s="1" t="n">
        <v>0.24</v>
      </c>
    </row>
    <row r="549" customFormat="false" ht="15" hidden="false" customHeight="false" outlineLevel="0" collapsed="false">
      <c r="A549" s="1" t="s">
        <v>549</v>
      </c>
      <c r="B549" s="1" t="n">
        <v>0.29</v>
      </c>
    </row>
    <row r="550" customFormat="false" ht="15" hidden="false" customHeight="false" outlineLevel="0" collapsed="false">
      <c r="A550" s="1" t="s">
        <v>550</v>
      </c>
      <c r="B550" s="1" t="n">
        <v>0.23</v>
      </c>
    </row>
    <row r="551" customFormat="false" ht="15" hidden="false" customHeight="false" outlineLevel="0" collapsed="false">
      <c r="A551" s="1" t="s">
        <v>551</v>
      </c>
      <c r="B551" s="1" t="n">
        <v>0.14</v>
      </c>
    </row>
    <row r="552" customFormat="false" ht="15" hidden="false" customHeight="false" outlineLevel="0" collapsed="false">
      <c r="A552" s="1" t="s">
        <v>552</v>
      </c>
      <c r="B552" s="1" t="n">
        <v>0.16</v>
      </c>
    </row>
    <row r="553" customFormat="false" ht="15" hidden="false" customHeight="false" outlineLevel="0" collapsed="false">
      <c r="A553" s="1" t="s">
        <v>553</v>
      </c>
      <c r="B553" s="1" t="n">
        <v>0.27</v>
      </c>
    </row>
    <row r="554" customFormat="false" ht="15" hidden="false" customHeight="false" outlineLevel="0" collapsed="false">
      <c r="A554" s="1" t="s">
        <v>554</v>
      </c>
      <c r="B554" s="1" t="n">
        <v>0.21</v>
      </c>
    </row>
    <row r="555" customFormat="false" ht="15" hidden="false" customHeight="false" outlineLevel="0" collapsed="false">
      <c r="A555" s="1" t="s">
        <v>555</v>
      </c>
      <c r="B555" s="1" t="n">
        <v>0.21</v>
      </c>
    </row>
    <row r="556" customFormat="false" ht="15" hidden="false" customHeight="false" outlineLevel="0" collapsed="false">
      <c r="A556" s="1" t="s">
        <v>556</v>
      </c>
      <c r="B556" s="1" t="n">
        <v>0.2</v>
      </c>
    </row>
    <row r="557" customFormat="false" ht="15" hidden="false" customHeight="false" outlineLevel="0" collapsed="false">
      <c r="A557" s="1" t="s">
        <v>557</v>
      </c>
      <c r="B557" s="1" t="n">
        <v>0.31</v>
      </c>
    </row>
    <row r="558" customFormat="false" ht="15" hidden="false" customHeight="false" outlineLevel="0" collapsed="false">
      <c r="A558" s="1" t="s">
        <v>558</v>
      </c>
      <c r="B558" s="1" t="n">
        <v>0.38</v>
      </c>
    </row>
    <row r="559" customFormat="false" ht="15" hidden="false" customHeight="false" outlineLevel="0" collapsed="false">
      <c r="A559" s="1" t="s">
        <v>559</v>
      </c>
      <c r="B559" s="1" t="n">
        <v>0.16</v>
      </c>
    </row>
    <row r="560" customFormat="false" ht="15" hidden="false" customHeight="false" outlineLevel="0" collapsed="false">
      <c r="A560" s="1" t="s">
        <v>560</v>
      </c>
      <c r="B560" s="1" t="n">
        <v>0.17</v>
      </c>
    </row>
    <row r="561" customFormat="false" ht="15" hidden="false" customHeight="false" outlineLevel="0" collapsed="false">
      <c r="A561" s="1" t="s">
        <v>561</v>
      </c>
      <c r="B561" s="1" t="n">
        <v>0.27</v>
      </c>
    </row>
    <row r="562" customFormat="false" ht="15" hidden="false" customHeight="false" outlineLevel="0" collapsed="false">
      <c r="A562" s="1" t="s">
        <v>562</v>
      </c>
      <c r="B562" s="1" t="n">
        <v>0.37</v>
      </c>
    </row>
    <row r="563" customFormat="false" ht="15" hidden="false" customHeight="false" outlineLevel="0" collapsed="false">
      <c r="A563" s="1" t="s">
        <v>563</v>
      </c>
      <c r="B563" s="1" t="n">
        <v>0.17</v>
      </c>
    </row>
    <row r="564" customFormat="false" ht="15" hidden="false" customHeight="false" outlineLevel="0" collapsed="false">
      <c r="A564" s="1" t="s">
        <v>564</v>
      </c>
      <c r="B564" s="1" t="n">
        <v>0.19</v>
      </c>
    </row>
    <row r="565" customFormat="false" ht="15" hidden="false" customHeight="false" outlineLevel="0" collapsed="false">
      <c r="A565" s="1" t="s">
        <v>565</v>
      </c>
      <c r="B565" s="1" t="n">
        <v>0.25</v>
      </c>
    </row>
    <row r="566" customFormat="false" ht="15" hidden="false" customHeight="false" outlineLevel="0" collapsed="false">
      <c r="A566" s="1" t="s">
        <v>566</v>
      </c>
      <c r="B566" s="1" t="n">
        <v>0.46</v>
      </c>
    </row>
    <row r="567" customFormat="false" ht="15" hidden="false" customHeight="false" outlineLevel="0" collapsed="false">
      <c r="A567" s="1" t="s">
        <v>567</v>
      </c>
      <c r="B567" s="1" t="n">
        <v>0.17</v>
      </c>
    </row>
    <row r="568" customFormat="false" ht="15" hidden="false" customHeight="false" outlineLevel="0" collapsed="false">
      <c r="A568" s="1" t="s">
        <v>568</v>
      </c>
      <c r="B568" s="1" t="n">
        <v>0.22</v>
      </c>
    </row>
    <row r="569" customFormat="false" ht="15" hidden="false" customHeight="false" outlineLevel="0" collapsed="false">
      <c r="A569" s="1" t="s">
        <v>569</v>
      </c>
      <c r="B569" s="1" t="n">
        <v>0.26</v>
      </c>
    </row>
    <row r="570" customFormat="false" ht="15" hidden="false" customHeight="false" outlineLevel="0" collapsed="false">
      <c r="A570" s="1" t="s">
        <v>570</v>
      </c>
      <c r="B570" s="1" t="n">
        <v>0.21</v>
      </c>
    </row>
    <row r="571" customFormat="false" ht="15" hidden="false" customHeight="false" outlineLevel="0" collapsed="false">
      <c r="A571" s="1" t="s">
        <v>571</v>
      </c>
      <c r="B571" s="1" t="n">
        <v>0.16</v>
      </c>
    </row>
    <row r="572" customFormat="false" ht="15" hidden="false" customHeight="false" outlineLevel="0" collapsed="false">
      <c r="A572" s="1" t="s">
        <v>572</v>
      </c>
      <c r="B572" s="1" t="n">
        <v>0.19</v>
      </c>
    </row>
    <row r="573" customFormat="false" ht="15" hidden="false" customHeight="false" outlineLevel="0" collapsed="false">
      <c r="A573" s="1" t="s">
        <v>573</v>
      </c>
      <c r="B573" s="1" t="n">
        <v>0.19</v>
      </c>
    </row>
    <row r="574" customFormat="false" ht="15" hidden="false" customHeight="false" outlineLevel="0" collapsed="false">
      <c r="A574" s="1" t="s">
        <v>574</v>
      </c>
      <c r="B574" s="1" t="n">
        <v>0.22</v>
      </c>
    </row>
    <row r="575" customFormat="false" ht="15" hidden="false" customHeight="false" outlineLevel="0" collapsed="false">
      <c r="A575" s="1" t="s">
        <v>575</v>
      </c>
      <c r="B575" s="1" t="n">
        <v>0.33</v>
      </c>
    </row>
    <row r="576" customFormat="false" ht="15" hidden="false" customHeight="false" outlineLevel="0" collapsed="false">
      <c r="A576" s="1" t="s">
        <v>576</v>
      </c>
      <c r="B576" s="1" t="n">
        <v>0.29</v>
      </c>
    </row>
    <row r="577" customFormat="false" ht="15" hidden="false" customHeight="false" outlineLevel="0" collapsed="false">
      <c r="A577" s="1" t="s">
        <v>577</v>
      </c>
      <c r="B577" s="1" t="n">
        <v>0.22</v>
      </c>
    </row>
    <row r="578" customFormat="false" ht="15" hidden="false" customHeight="false" outlineLevel="0" collapsed="false">
      <c r="A578" s="1" t="s">
        <v>578</v>
      </c>
      <c r="B578" s="1" t="n">
        <v>0.2</v>
      </c>
    </row>
    <row r="579" customFormat="false" ht="15" hidden="false" customHeight="false" outlineLevel="0" collapsed="false">
      <c r="A579" s="1" t="s">
        <v>579</v>
      </c>
      <c r="B579" s="1" t="n">
        <v>0.27</v>
      </c>
    </row>
    <row r="580" customFormat="false" ht="15" hidden="false" customHeight="false" outlineLevel="0" collapsed="false">
      <c r="A580" s="1" t="s">
        <v>580</v>
      </c>
      <c r="B580" s="1" t="n">
        <v>0.2</v>
      </c>
    </row>
    <row r="581" customFormat="false" ht="15" hidden="false" customHeight="false" outlineLevel="0" collapsed="false">
      <c r="A581" s="1" t="s">
        <v>581</v>
      </c>
      <c r="B581" s="1" t="n">
        <v>0.2</v>
      </c>
    </row>
    <row r="582" customFormat="false" ht="15" hidden="false" customHeight="false" outlineLevel="0" collapsed="false">
      <c r="A582" s="1" t="s">
        <v>582</v>
      </c>
      <c r="B582" s="1" t="n">
        <v>0.2</v>
      </c>
    </row>
    <row r="583" customFormat="false" ht="15" hidden="false" customHeight="false" outlineLevel="0" collapsed="false">
      <c r="A583" s="1" t="s">
        <v>583</v>
      </c>
      <c r="B583" s="1" t="n">
        <v>0.25</v>
      </c>
    </row>
    <row r="584" customFormat="false" ht="15" hidden="false" customHeight="false" outlineLevel="0" collapsed="false">
      <c r="A584" s="1" t="s">
        <v>584</v>
      </c>
      <c r="B584" s="1" t="n">
        <v>0.24</v>
      </c>
    </row>
    <row r="585" customFormat="false" ht="15" hidden="false" customHeight="false" outlineLevel="0" collapsed="false">
      <c r="A585" s="1" t="s">
        <v>585</v>
      </c>
      <c r="B585" s="1" t="n">
        <v>0.25</v>
      </c>
    </row>
    <row r="586" customFormat="false" ht="15" hidden="false" customHeight="false" outlineLevel="0" collapsed="false">
      <c r="A586" s="1" t="s">
        <v>586</v>
      </c>
      <c r="B586" s="1" t="n">
        <v>0.2</v>
      </c>
    </row>
    <row r="587" customFormat="false" ht="15" hidden="false" customHeight="false" outlineLevel="0" collapsed="false">
      <c r="A587" s="1" t="s">
        <v>587</v>
      </c>
      <c r="B587" s="1" t="n">
        <v>0.35</v>
      </c>
    </row>
    <row r="588" customFormat="false" ht="15" hidden="false" customHeight="false" outlineLevel="0" collapsed="false">
      <c r="A588" s="1" t="s">
        <v>588</v>
      </c>
      <c r="B588" s="1" t="n">
        <v>0.17</v>
      </c>
    </row>
    <row r="589" customFormat="false" ht="15" hidden="false" customHeight="false" outlineLevel="0" collapsed="false">
      <c r="A589" s="1" t="s">
        <v>589</v>
      </c>
      <c r="B589" s="1" t="n">
        <v>0.23</v>
      </c>
    </row>
    <row r="590" customFormat="false" ht="15" hidden="false" customHeight="false" outlineLevel="0" collapsed="false">
      <c r="A590" s="1" t="s">
        <v>590</v>
      </c>
      <c r="B590" s="1" t="n">
        <v>0.2</v>
      </c>
    </row>
    <row r="591" customFormat="false" ht="15" hidden="false" customHeight="false" outlineLevel="0" collapsed="false">
      <c r="A591" s="1" t="s">
        <v>591</v>
      </c>
      <c r="B591" s="1" t="n">
        <v>0.18</v>
      </c>
    </row>
    <row r="592" customFormat="false" ht="15" hidden="false" customHeight="false" outlineLevel="0" collapsed="false">
      <c r="A592" s="1" t="s">
        <v>592</v>
      </c>
      <c r="B592" s="1" t="n">
        <v>0.16</v>
      </c>
    </row>
    <row r="593" customFormat="false" ht="15" hidden="false" customHeight="false" outlineLevel="0" collapsed="false">
      <c r="A593" s="1" t="s">
        <v>593</v>
      </c>
      <c r="B593" s="1" t="n">
        <v>0.24</v>
      </c>
    </row>
    <row r="594" customFormat="false" ht="15" hidden="false" customHeight="false" outlineLevel="0" collapsed="false">
      <c r="A594" s="1" t="s">
        <v>594</v>
      </c>
      <c r="B594" s="1" t="n">
        <v>0.19</v>
      </c>
    </row>
    <row r="595" customFormat="false" ht="15" hidden="false" customHeight="false" outlineLevel="0" collapsed="false">
      <c r="A595" s="1" t="s">
        <v>595</v>
      </c>
      <c r="B595" s="1" t="n">
        <v>0.18</v>
      </c>
    </row>
    <row r="596" customFormat="false" ht="15" hidden="false" customHeight="false" outlineLevel="0" collapsed="false">
      <c r="A596" s="1" t="s">
        <v>596</v>
      </c>
      <c r="B596" s="1" t="n">
        <v>0.36</v>
      </c>
    </row>
    <row r="597" customFormat="false" ht="15" hidden="false" customHeight="false" outlineLevel="0" collapsed="false">
      <c r="A597" s="1" t="s">
        <v>597</v>
      </c>
      <c r="B597" s="1" t="n">
        <v>0.25</v>
      </c>
    </row>
    <row r="598" customFormat="false" ht="15" hidden="false" customHeight="false" outlineLevel="0" collapsed="false">
      <c r="A598" s="1" t="s">
        <v>598</v>
      </c>
      <c r="B598" s="1" t="n">
        <v>0.28</v>
      </c>
    </row>
    <row r="599" customFormat="false" ht="15" hidden="false" customHeight="false" outlineLevel="0" collapsed="false">
      <c r="A599" s="1" t="s">
        <v>599</v>
      </c>
      <c r="B599" s="1" t="n">
        <v>0.28</v>
      </c>
    </row>
    <row r="600" customFormat="false" ht="15" hidden="false" customHeight="false" outlineLevel="0" collapsed="false">
      <c r="A600" s="1" t="s">
        <v>600</v>
      </c>
      <c r="B600" s="1" t="n">
        <v>0.2</v>
      </c>
    </row>
    <row r="601" customFormat="false" ht="15" hidden="false" customHeight="false" outlineLevel="0" collapsed="false">
      <c r="A601" s="1" t="s">
        <v>601</v>
      </c>
      <c r="B601" s="1" t="n">
        <v>0.41</v>
      </c>
    </row>
    <row r="602" customFormat="false" ht="15" hidden="false" customHeight="false" outlineLevel="0" collapsed="false">
      <c r="A602" s="1" t="s">
        <v>602</v>
      </c>
      <c r="B602" s="1" t="n">
        <v>0.21</v>
      </c>
    </row>
    <row r="603" customFormat="false" ht="15" hidden="false" customHeight="false" outlineLevel="0" collapsed="false">
      <c r="A603" s="1" t="s">
        <v>603</v>
      </c>
      <c r="B603" s="1" t="n">
        <v>0.22</v>
      </c>
    </row>
    <row r="604" customFormat="false" ht="15" hidden="false" customHeight="false" outlineLevel="0" collapsed="false">
      <c r="A604" s="1" t="s">
        <v>604</v>
      </c>
      <c r="B604" s="1" t="n">
        <v>0.23</v>
      </c>
    </row>
    <row r="605" customFormat="false" ht="15" hidden="false" customHeight="false" outlineLevel="0" collapsed="false">
      <c r="A605" s="1" t="s">
        <v>605</v>
      </c>
      <c r="B605" s="1" t="n">
        <v>0.36</v>
      </c>
    </row>
    <row r="606" customFormat="false" ht="15" hidden="false" customHeight="false" outlineLevel="0" collapsed="false">
      <c r="A606" s="1" t="s">
        <v>606</v>
      </c>
      <c r="B606" s="1" t="n">
        <v>0.22</v>
      </c>
    </row>
    <row r="607" customFormat="false" ht="15" hidden="false" customHeight="false" outlineLevel="0" collapsed="false">
      <c r="A607" s="1" t="s">
        <v>607</v>
      </c>
      <c r="B607" s="1" t="n">
        <v>0.19</v>
      </c>
    </row>
    <row r="608" customFormat="false" ht="15" hidden="false" customHeight="false" outlineLevel="0" collapsed="false">
      <c r="A608" s="1" t="s">
        <v>608</v>
      </c>
      <c r="B608" s="1" t="n">
        <v>0.22</v>
      </c>
    </row>
    <row r="609" customFormat="false" ht="15" hidden="false" customHeight="false" outlineLevel="0" collapsed="false">
      <c r="A609" s="1" t="s">
        <v>609</v>
      </c>
      <c r="B609" s="1" t="n">
        <v>0.21</v>
      </c>
    </row>
    <row r="610" customFormat="false" ht="15" hidden="false" customHeight="false" outlineLevel="0" collapsed="false">
      <c r="A610" s="1" t="s">
        <v>610</v>
      </c>
      <c r="B610" s="1" t="n">
        <v>0.33</v>
      </c>
    </row>
    <row r="611" customFormat="false" ht="15" hidden="false" customHeight="false" outlineLevel="0" collapsed="false">
      <c r="A611" s="1" t="s">
        <v>611</v>
      </c>
      <c r="B611" s="1" t="n">
        <v>0.13</v>
      </c>
    </row>
    <row r="612" customFormat="false" ht="15" hidden="false" customHeight="false" outlineLevel="0" collapsed="false">
      <c r="A612" s="1" t="s">
        <v>612</v>
      </c>
      <c r="B612" s="1" t="n">
        <v>0.18</v>
      </c>
    </row>
    <row r="613" customFormat="false" ht="15" hidden="false" customHeight="false" outlineLevel="0" collapsed="false">
      <c r="A613" s="1" t="s">
        <v>613</v>
      </c>
      <c r="B613" s="1" t="n">
        <v>0.17</v>
      </c>
    </row>
    <row r="614" customFormat="false" ht="15" hidden="false" customHeight="false" outlineLevel="0" collapsed="false">
      <c r="A614" s="1" t="s">
        <v>614</v>
      </c>
      <c r="B614" s="1" t="n">
        <v>0.32</v>
      </c>
    </row>
    <row r="615" customFormat="false" ht="15" hidden="false" customHeight="false" outlineLevel="0" collapsed="false">
      <c r="A615" s="1" t="s">
        <v>615</v>
      </c>
      <c r="B615" s="1" t="n">
        <v>0.24</v>
      </c>
    </row>
    <row r="616" customFormat="false" ht="15" hidden="false" customHeight="false" outlineLevel="0" collapsed="false">
      <c r="A616" s="1" t="s">
        <v>616</v>
      </c>
      <c r="B616" s="1" t="n">
        <v>0.25</v>
      </c>
    </row>
    <row r="617" customFormat="false" ht="15" hidden="false" customHeight="false" outlineLevel="0" collapsed="false">
      <c r="A617" s="1" t="s">
        <v>617</v>
      </c>
      <c r="B617" s="1" t="n">
        <v>0.18</v>
      </c>
    </row>
    <row r="618" customFormat="false" ht="15" hidden="false" customHeight="false" outlineLevel="0" collapsed="false">
      <c r="A618" s="1" t="s">
        <v>618</v>
      </c>
      <c r="B618" s="1" t="n">
        <v>0.3</v>
      </c>
    </row>
    <row r="619" customFormat="false" ht="15" hidden="false" customHeight="false" outlineLevel="0" collapsed="false">
      <c r="A619" s="1" t="s">
        <v>619</v>
      </c>
      <c r="B619" s="1" t="n">
        <v>0.16</v>
      </c>
    </row>
    <row r="620" customFormat="false" ht="15" hidden="false" customHeight="false" outlineLevel="0" collapsed="false">
      <c r="A620" s="1" t="s">
        <v>620</v>
      </c>
      <c r="B620" s="1" t="n">
        <v>0.24</v>
      </c>
    </row>
    <row r="621" customFormat="false" ht="15" hidden="false" customHeight="false" outlineLevel="0" collapsed="false">
      <c r="A621" s="1" t="s">
        <v>621</v>
      </c>
      <c r="B621" s="1" t="n">
        <v>0.21</v>
      </c>
    </row>
    <row r="622" customFormat="false" ht="15" hidden="false" customHeight="false" outlineLevel="0" collapsed="false">
      <c r="A622" s="1" t="s">
        <v>622</v>
      </c>
      <c r="B622" s="1" t="n">
        <v>0.35</v>
      </c>
    </row>
    <row r="623" customFormat="false" ht="15" hidden="false" customHeight="false" outlineLevel="0" collapsed="false">
      <c r="A623" s="1" t="s">
        <v>623</v>
      </c>
      <c r="B623" s="1" t="n">
        <v>0.17</v>
      </c>
    </row>
    <row r="624" customFormat="false" ht="15" hidden="false" customHeight="false" outlineLevel="0" collapsed="false">
      <c r="A624" s="1" t="s">
        <v>624</v>
      </c>
      <c r="B624" s="1" t="n">
        <v>0.18</v>
      </c>
    </row>
    <row r="625" customFormat="false" ht="15" hidden="false" customHeight="false" outlineLevel="0" collapsed="false">
      <c r="A625" s="1" t="s">
        <v>625</v>
      </c>
      <c r="B625" s="1" t="n">
        <v>0.21</v>
      </c>
    </row>
    <row r="626" customFormat="false" ht="15" hidden="false" customHeight="false" outlineLevel="0" collapsed="false">
      <c r="A626" s="1" t="s">
        <v>626</v>
      </c>
      <c r="B626" s="1" t="n">
        <v>0.2</v>
      </c>
    </row>
    <row r="627" customFormat="false" ht="15" hidden="false" customHeight="false" outlineLevel="0" collapsed="false">
      <c r="A627" s="1" t="s">
        <v>627</v>
      </c>
      <c r="B627" s="1" t="n">
        <v>0.2</v>
      </c>
    </row>
    <row r="628" customFormat="false" ht="15" hidden="false" customHeight="false" outlineLevel="0" collapsed="false">
      <c r="A628" s="1" t="s">
        <v>628</v>
      </c>
      <c r="B628" s="1" t="n">
        <v>0.25</v>
      </c>
    </row>
    <row r="629" customFormat="false" ht="15" hidden="false" customHeight="false" outlineLevel="0" collapsed="false">
      <c r="A629" s="1" t="s">
        <v>629</v>
      </c>
      <c r="B629" s="1" t="n">
        <v>0.2</v>
      </c>
    </row>
    <row r="630" customFormat="false" ht="15" hidden="false" customHeight="false" outlineLevel="0" collapsed="false">
      <c r="A630" s="1" t="s">
        <v>630</v>
      </c>
      <c r="B630" s="1" t="n">
        <v>0.17</v>
      </c>
    </row>
    <row r="631" customFormat="false" ht="15" hidden="false" customHeight="false" outlineLevel="0" collapsed="false">
      <c r="A631" s="1" t="s">
        <v>631</v>
      </c>
      <c r="B631" s="1" t="n">
        <v>0.17</v>
      </c>
    </row>
    <row r="632" customFormat="false" ht="15" hidden="false" customHeight="false" outlineLevel="0" collapsed="false">
      <c r="A632" s="1" t="s">
        <v>632</v>
      </c>
      <c r="B632" s="1" t="n">
        <v>0.22</v>
      </c>
    </row>
    <row r="633" customFormat="false" ht="15" hidden="false" customHeight="false" outlineLevel="0" collapsed="false">
      <c r="A633" s="1" t="s">
        <v>633</v>
      </c>
      <c r="B633" s="1" t="n">
        <v>0.21</v>
      </c>
    </row>
    <row r="634" customFormat="false" ht="15" hidden="false" customHeight="false" outlineLevel="0" collapsed="false">
      <c r="A634" s="1" t="s">
        <v>634</v>
      </c>
      <c r="B634" s="1" t="n">
        <v>0.16</v>
      </c>
    </row>
    <row r="635" customFormat="false" ht="15" hidden="false" customHeight="false" outlineLevel="0" collapsed="false">
      <c r="A635" s="1" t="s">
        <v>635</v>
      </c>
      <c r="B635" s="1" t="n">
        <v>0.22</v>
      </c>
    </row>
    <row r="636" customFormat="false" ht="15" hidden="false" customHeight="false" outlineLevel="0" collapsed="false">
      <c r="A636" s="1" t="s">
        <v>636</v>
      </c>
      <c r="B636" s="1" t="n">
        <v>0.25</v>
      </c>
    </row>
    <row r="637" customFormat="false" ht="15" hidden="false" customHeight="false" outlineLevel="0" collapsed="false">
      <c r="A637" s="1" t="s">
        <v>637</v>
      </c>
      <c r="B637" s="1" t="n">
        <v>0.19</v>
      </c>
    </row>
    <row r="638" customFormat="false" ht="15" hidden="false" customHeight="false" outlineLevel="0" collapsed="false">
      <c r="A638" s="1" t="s">
        <v>638</v>
      </c>
      <c r="B638" s="1" t="n">
        <v>0.39</v>
      </c>
    </row>
    <row r="639" customFormat="false" ht="15" hidden="false" customHeight="false" outlineLevel="0" collapsed="false">
      <c r="A639" s="1" t="s">
        <v>639</v>
      </c>
      <c r="B639" s="1" t="n">
        <v>0.17</v>
      </c>
    </row>
    <row r="640" customFormat="false" ht="15" hidden="false" customHeight="false" outlineLevel="0" collapsed="false">
      <c r="A640" s="1" t="s">
        <v>640</v>
      </c>
      <c r="B640" s="1" t="n">
        <v>0.25</v>
      </c>
    </row>
    <row r="641" customFormat="false" ht="15" hidden="false" customHeight="false" outlineLevel="0" collapsed="false">
      <c r="A641" s="1" t="s">
        <v>641</v>
      </c>
      <c r="B641" s="1" t="n">
        <v>0.14</v>
      </c>
    </row>
    <row r="642" customFormat="false" ht="15" hidden="false" customHeight="false" outlineLevel="0" collapsed="false">
      <c r="A642" s="1" t="s">
        <v>642</v>
      </c>
      <c r="B642" s="1" t="n">
        <v>0.27</v>
      </c>
    </row>
    <row r="643" customFormat="false" ht="15" hidden="false" customHeight="false" outlineLevel="0" collapsed="false">
      <c r="A643" s="1" t="s">
        <v>643</v>
      </c>
      <c r="B643" s="1" t="n">
        <v>0.17</v>
      </c>
    </row>
    <row r="644" customFormat="false" ht="15" hidden="false" customHeight="false" outlineLevel="0" collapsed="false">
      <c r="A644" s="1" t="s">
        <v>644</v>
      </c>
      <c r="B644" s="1" t="n">
        <v>0.18</v>
      </c>
    </row>
    <row r="645" customFormat="false" ht="15" hidden="false" customHeight="false" outlineLevel="0" collapsed="false">
      <c r="A645" s="1" t="s">
        <v>645</v>
      </c>
      <c r="B645" s="1" t="n">
        <v>0.22</v>
      </c>
    </row>
    <row r="646" customFormat="false" ht="15" hidden="false" customHeight="false" outlineLevel="0" collapsed="false">
      <c r="A646" s="1" t="s">
        <v>646</v>
      </c>
      <c r="B646" s="1" t="n">
        <v>0.18</v>
      </c>
    </row>
    <row r="647" customFormat="false" ht="15" hidden="false" customHeight="false" outlineLevel="0" collapsed="false">
      <c r="A647" s="1" t="s">
        <v>647</v>
      </c>
      <c r="B647" s="1" t="n">
        <v>0.16</v>
      </c>
    </row>
    <row r="648" customFormat="false" ht="15" hidden="false" customHeight="false" outlineLevel="0" collapsed="false">
      <c r="A648" s="1" t="s">
        <v>648</v>
      </c>
      <c r="B648" s="1" t="n">
        <v>0.25</v>
      </c>
    </row>
    <row r="649" customFormat="false" ht="15" hidden="false" customHeight="false" outlineLevel="0" collapsed="false">
      <c r="A649" s="1" t="s">
        <v>649</v>
      </c>
      <c r="B649" s="1" t="n">
        <v>0.25</v>
      </c>
    </row>
    <row r="650" customFormat="false" ht="15" hidden="false" customHeight="false" outlineLevel="0" collapsed="false">
      <c r="A650" s="1" t="s">
        <v>650</v>
      </c>
      <c r="B650" s="1" t="n">
        <v>0.26</v>
      </c>
    </row>
    <row r="651" customFormat="false" ht="15" hidden="false" customHeight="false" outlineLevel="0" collapsed="false">
      <c r="A651" s="1" t="s">
        <v>651</v>
      </c>
      <c r="B651" s="1" t="n">
        <v>0.2</v>
      </c>
    </row>
    <row r="652" customFormat="false" ht="15" hidden="false" customHeight="false" outlineLevel="0" collapsed="false">
      <c r="A652" s="1" t="s">
        <v>652</v>
      </c>
      <c r="B652" s="1" t="n">
        <v>0.32</v>
      </c>
    </row>
    <row r="653" customFormat="false" ht="15" hidden="false" customHeight="false" outlineLevel="0" collapsed="false">
      <c r="A653" s="1" t="s">
        <v>653</v>
      </c>
      <c r="B653" s="1" t="n">
        <v>0.15</v>
      </c>
    </row>
    <row r="654" customFormat="false" ht="15" hidden="false" customHeight="false" outlineLevel="0" collapsed="false">
      <c r="A654" s="1" t="s">
        <v>654</v>
      </c>
      <c r="B654" s="1" t="n">
        <v>0.26</v>
      </c>
    </row>
    <row r="655" customFormat="false" ht="15" hidden="false" customHeight="false" outlineLevel="0" collapsed="false">
      <c r="A655" s="1" t="s">
        <v>655</v>
      </c>
      <c r="B655" s="1" t="n">
        <v>0.33</v>
      </c>
    </row>
    <row r="656" customFormat="false" ht="15" hidden="false" customHeight="false" outlineLevel="0" collapsed="false">
      <c r="A656" s="1" t="s">
        <v>656</v>
      </c>
      <c r="B656" s="1" t="n">
        <v>0.27</v>
      </c>
    </row>
    <row r="657" customFormat="false" ht="15" hidden="false" customHeight="false" outlineLevel="0" collapsed="false">
      <c r="A657" s="1" t="s">
        <v>657</v>
      </c>
      <c r="B657" s="1" t="n">
        <v>0.22</v>
      </c>
    </row>
    <row r="658" customFormat="false" ht="15" hidden="false" customHeight="false" outlineLevel="0" collapsed="false">
      <c r="A658" s="1" t="s">
        <v>658</v>
      </c>
      <c r="B658" s="1" t="n">
        <v>0.16</v>
      </c>
    </row>
    <row r="659" customFormat="false" ht="15" hidden="false" customHeight="false" outlineLevel="0" collapsed="false">
      <c r="A659" s="1" t="s">
        <v>659</v>
      </c>
      <c r="B659" s="1" t="n">
        <v>0.25</v>
      </c>
    </row>
    <row r="660" customFormat="false" ht="15" hidden="false" customHeight="false" outlineLevel="0" collapsed="false">
      <c r="A660" s="1" t="s">
        <v>660</v>
      </c>
      <c r="B660" s="1" t="n">
        <v>0.22</v>
      </c>
    </row>
    <row r="661" customFormat="false" ht="15" hidden="false" customHeight="false" outlineLevel="0" collapsed="false">
      <c r="A661" s="1" t="s">
        <v>661</v>
      </c>
      <c r="B661" s="1" t="n">
        <v>0.22</v>
      </c>
    </row>
    <row r="662" customFormat="false" ht="15" hidden="false" customHeight="false" outlineLevel="0" collapsed="false">
      <c r="A662" s="1" t="s">
        <v>662</v>
      </c>
      <c r="B662" s="1" t="n">
        <v>0.2</v>
      </c>
    </row>
    <row r="663" customFormat="false" ht="15" hidden="false" customHeight="false" outlineLevel="0" collapsed="false">
      <c r="A663" s="1" t="s">
        <v>663</v>
      </c>
      <c r="B663" s="1" t="n">
        <v>0.2</v>
      </c>
    </row>
    <row r="664" customFormat="false" ht="15" hidden="false" customHeight="false" outlineLevel="0" collapsed="false">
      <c r="A664" s="1" t="s">
        <v>664</v>
      </c>
      <c r="B664" s="1" t="n">
        <v>0.19</v>
      </c>
    </row>
    <row r="665" customFormat="false" ht="15" hidden="false" customHeight="false" outlineLevel="0" collapsed="false">
      <c r="A665" s="1" t="s">
        <v>665</v>
      </c>
      <c r="B665" s="1" t="n">
        <v>0.2</v>
      </c>
    </row>
    <row r="666" customFormat="false" ht="15" hidden="false" customHeight="false" outlineLevel="0" collapsed="false">
      <c r="A666" s="1" t="s">
        <v>666</v>
      </c>
      <c r="B666" s="1" t="n">
        <v>0.23</v>
      </c>
    </row>
    <row r="667" customFormat="false" ht="15" hidden="false" customHeight="false" outlineLevel="0" collapsed="false">
      <c r="A667" s="1" t="s">
        <v>667</v>
      </c>
      <c r="B667" s="1" t="n">
        <v>0.36</v>
      </c>
    </row>
    <row r="668" customFormat="false" ht="15" hidden="false" customHeight="false" outlineLevel="0" collapsed="false">
      <c r="A668" s="1" t="s">
        <v>668</v>
      </c>
      <c r="B668" s="1" t="n">
        <v>0.44</v>
      </c>
    </row>
    <row r="669" customFormat="false" ht="15" hidden="false" customHeight="false" outlineLevel="0" collapsed="false">
      <c r="A669" s="1" t="s">
        <v>669</v>
      </c>
      <c r="B669" s="1" t="n">
        <v>0.17</v>
      </c>
    </row>
    <row r="670" customFormat="false" ht="15" hidden="false" customHeight="false" outlineLevel="0" collapsed="false">
      <c r="A670" s="1" t="s">
        <v>670</v>
      </c>
      <c r="B670" s="1" t="n">
        <v>0.33</v>
      </c>
    </row>
    <row r="671" customFormat="false" ht="15" hidden="false" customHeight="false" outlineLevel="0" collapsed="false">
      <c r="A671" s="1" t="s">
        <v>671</v>
      </c>
      <c r="B671" s="1" t="n">
        <v>0.31</v>
      </c>
    </row>
    <row r="672" customFormat="false" ht="15" hidden="false" customHeight="false" outlineLevel="0" collapsed="false">
      <c r="A672" s="1" t="s">
        <v>672</v>
      </c>
      <c r="B672" s="1" t="n">
        <v>0.23</v>
      </c>
    </row>
    <row r="673" customFormat="false" ht="15" hidden="false" customHeight="false" outlineLevel="0" collapsed="false">
      <c r="A673" s="1" t="s">
        <v>673</v>
      </c>
      <c r="B673" s="1" t="n">
        <v>0.26</v>
      </c>
    </row>
    <row r="674" customFormat="false" ht="15" hidden="false" customHeight="false" outlineLevel="0" collapsed="false">
      <c r="A674" s="1" t="s">
        <v>674</v>
      </c>
      <c r="B674" s="1" t="n">
        <v>0.28</v>
      </c>
    </row>
    <row r="675" customFormat="false" ht="15" hidden="false" customHeight="false" outlineLevel="0" collapsed="false">
      <c r="A675" s="1" t="s">
        <v>675</v>
      </c>
      <c r="B675" s="1" t="n">
        <v>0.24</v>
      </c>
    </row>
    <row r="676" customFormat="false" ht="15" hidden="false" customHeight="false" outlineLevel="0" collapsed="false">
      <c r="A676" s="1" t="s">
        <v>676</v>
      </c>
      <c r="B676" s="1" t="n">
        <v>0.15</v>
      </c>
    </row>
    <row r="677" customFormat="false" ht="15" hidden="false" customHeight="false" outlineLevel="0" collapsed="false">
      <c r="A677" s="1" t="s">
        <v>677</v>
      </c>
      <c r="B677" s="1" t="n">
        <v>0.43</v>
      </c>
    </row>
    <row r="678" customFormat="false" ht="15" hidden="false" customHeight="false" outlineLevel="0" collapsed="false">
      <c r="A678" s="1" t="s">
        <v>678</v>
      </c>
      <c r="B678" s="1" t="n">
        <v>0.17</v>
      </c>
    </row>
    <row r="679" customFormat="false" ht="15" hidden="false" customHeight="false" outlineLevel="0" collapsed="false">
      <c r="A679" s="1" t="s">
        <v>679</v>
      </c>
      <c r="B679" s="1" t="n">
        <v>0.18</v>
      </c>
    </row>
    <row r="680" customFormat="false" ht="15" hidden="false" customHeight="false" outlineLevel="0" collapsed="false">
      <c r="A680" s="1" t="s">
        <v>680</v>
      </c>
      <c r="B680" s="1" t="n">
        <v>0.26</v>
      </c>
    </row>
    <row r="681" customFormat="false" ht="15" hidden="false" customHeight="false" outlineLevel="0" collapsed="false">
      <c r="A681" s="1" t="s">
        <v>681</v>
      </c>
      <c r="B681" s="1" t="n">
        <v>0.27</v>
      </c>
    </row>
    <row r="682" customFormat="false" ht="15" hidden="false" customHeight="false" outlineLevel="0" collapsed="false">
      <c r="A682" s="1" t="s">
        <v>682</v>
      </c>
      <c r="B682" s="1" t="n">
        <v>0.17</v>
      </c>
    </row>
    <row r="683" customFormat="false" ht="15" hidden="false" customHeight="false" outlineLevel="0" collapsed="false">
      <c r="A683" s="1" t="s">
        <v>683</v>
      </c>
      <c r="B683" s="1" t="n">
        <v>0.15</v>
      </c>
    </row>
    <row r="684" customFormat="false" ht="15" hidden="false" customHeight="false" outlineLevel="0" collapsed="false">
      <c r="A684" s="1" t="s">
        <v>684</v>
      </c>
      <c r="B684" s="1" t="n">
        <v>0.24</v>
      </c>
    </row>
    <row r="685" customFormat="false" ht="15" hidden="false" customHeight="false" outlineLevel="0" collapsed="false">
      <c r="A685" s="1" t="s">
        <v>685</v>
      </c>
      <c r="B685" s="1" t="n">
        <v>0.16</v>
      </c>
    </row>
    <row r="686" customFormat="false" ht="15" hidden="false" customHeight="false" outlineLevel="0" collapsed="false">
      <c r="A686" s="1" t="s">
        <v>686</v>
      </c>
      <c r="B686" s="1" t="n">
        <v>0.19</v>
      </c>
    </row>
    <row r="687" customFormat="false" ht="15" hidden="false" customHeight="false" outlineLevel="0" collapsed="false">
      <c r="A687" s="1" t="s">
        <v>687</v>
      </c>
      <c r="B687" s="1" t="n">
        <v>0.2</v>
      </c>
    </row>
    <row r="688" customFormat="false" ht="15" hidden="false" customHeight="false" outlineLevel="0" collapsed="false">
      <c r="A688" s="1" t="s">
        <v>688</v>
      </c>
      <c r="B688" s="1" t="n">
        <v>0.14</v>
      </c>
    </row>
    <row r="689" customFormat="false" ht="15" hidden="false" customHeight="false" outlineLevel="0" collapsed="false">
      <c r="A689" s="1" t="s">
        <v>689</v>
      </c>
      <c r="B689" s="1" t="n">
        <v>0.14</v>
      </c>
    </row>
    <row r="690" customFormat="false" ht="15" hidden="false" customHeight="false" outlineLevel="0" collapsed="false">
      <c r="A690" s="1" t="s">
        <v>690</v>
      </c>
      <c r="B690" s="1" t="n">
        <v>0.18</v>
      </c>
    </row>
    <row r="691" customFormat="false" ht="15" hidden="false" customHeight="false" outlineLevel="0" collapsed="false">
      <c r="A691" s="1" t="s">
        <v>691</v>
      </c>
      <c r="B691" s="1" t="n">
        <v>0.24</v>
      </c>
    </row>
    <row r="692" customFormat="false" ht="15" hidden="false" customHeight="false" outlineLevel="0" collapsed="false">
      <c r="A692" s="1" t="s">
        <v>692</v>
      </c>
      <c r="B692" s="1" t="n">
        <v>0.47</v>
      </c>
    </row>
    <row r="693" customFormat="false" ht="15" hidden="false" customHeight="false" outlineLevel="0" collapsed="false">
      <c r="A693" s="1" t="s">
        <v>693</v>
      </c>
      <c r="B693" s="1" t="n">
        <v>0.34</v>
      </c>
    </row>
    <row r="694" customFormat="false" ht="15" hidden="false" customHeight="false" outlineLevel="0" collapsed="false">
      <c r="A694" s="1" t="s">
        <v>694</v>
      </c>
      <c r="B694" s="1" t="n">
        <v>0.35</v>
      </c>
    </row>
    <row r="695" customFormat="false" ht="15" hidden="false" customHeight="false" outlineLevel="0" collapsed="false">
      <c r="A695" s="1" t="s">
        <v>695</v>
      </c>
      <c r="B695" s="1" t="n">
        <v>0.22</v>
      </c>
    </row>
    <row r="696" customFormat="false" ht="15" hidden="false" customHeight="false" outlineLevel="0" collapsed="false">
      <c r="A696" s="1" t="s">
        <v>696</v>
      </c>
      <c r="B696" s="1" t="n">
        <v>0.18</v>
      </c>
    </row>
    <row r="697" customFormat="false" ht="15" hidden="false" customHeight="false" outlineLevel="0" collapsed="false">
      <c r="A697" s="1" t="s">
        <v>697</v>
      </c>
      <c r="B697" s="1" t="n">
        <v>0.24</v>
      </c>
    </row>
    <row r="698" customFormat="false" ht="15" hidden="false" customHeight="false" outlineLevel="0" collapsed="false">
      <c r="A698" s="1" t="s">
        <v>698</v>
      </c>
      <c r="B698" s="1" t="n">
        <v>0.28</v>
      </c>
    </row>
    <row r="699" customFormat="false" ht="15" hidden="false" customHeight="false" outlineLevel="0" collapsed="false">
      <c r="A699" s="1" t="s">
        <v>699</v>
      </c>
      <c r="B699" s="1" t="n">
        <v>0.38</v>
      </c>
    </row>
    <row r="700" customFormat="false" ht="15" hidden="false" customHeight="false" outlineLevel="0" collapsed="false">
      <c r="A700" s="1" t="s">
        <v>700</v>
      </c>
      <c r="B700" s="1" t="n">
        <v>0.36</v>
      </c>
    </row>
    <row r="701" customFormat="false" ht="15" hidden="false" customHeight="false" outlineLevel="0" collapsed="false">
      <c r="A701" s="1" t="s">
        <v>701</v>
      </c>
      <c r="B701" s="1" t="n">
        <v>0.17</v>
      </c>
    </row>
    <row r="702" customFormat="false" ht="15" hidden="false" customHeight="false" outlineLevel="0" collapsed="false">
      <c r="A702" s="1" t="s">
        <v>702</v>
      </c>
      <c r="B702" s="1" t="n">
        <v>0.17</v>
      </c>
    </row>
    <row r="703" customFormat="false" ht="15" hidden="false" customHeight="false" outlineLevel="0" collapsed="false">
      <c r="A703" s="1" t="s">
        <v>703</v>
      </c>
      <c r="B703" s="1" t="n">
        <v>0.23</v>
      </c>
    </row>
    <row r="704" customFormat="false" ht="15" hidden="false" customHeight="false" outlineLevel="0" collapsed="false">
      <c r="A704" s="1" t="s">
        <v>704</v>
      </c>
      <c r="B704" s="1" t="n">
        <v>0.16</v>
      </c>
    </row>
    <row r="705" customFormat="false" ht="15" hidden="false" customHeight="false" outlineLevel="0" collapsed="false">
      <c r="A705" s="1" t="s">
        <v>705</v>
      </c>
      <c r="B705" s="1" t="n">
        <v>0.17</v>
      </c>
    </row>
    <row r="706" customFormat="false" ht="15" hidden="false" customHeight="false" outlineLevel="0" collapsed="false">
      <c r="A706" s="1" t="s">
        <v>706</v>
      </c>
      <c r="B706" s="1" t="n">
        <v>0.31</v>
      </c>
    </row>
    <row r="707" customFormat="false" ht="15" hidden="false" customHeight="false" outlineLevel="0" collapsed="false">
      <c r="A707" s="1" t="s">
        <v>707</v>
      </c>
      <c r="B707" s="1" t="n">
        <v>0.25</v>
      </c>
    </row>
    <row r="708" customFormat="false" ht="15" hidden="false" customHeight="false" outlineLevel="0" collapsed="false">
      <c r="A708" s="1" t="s">
        <v>708</v>
      </c>
      <c r="B708" s="1" t="n">
        <v>0.17</v>
      </c>
    </row>
    <row r="709" customFormat="false" ht="15" hidden="false" customHeight="false" outlineLevel="0" collapsed="false">
      <c r="A709" s="1" t="s">
        <v>709</v>
      </c>
      <c r="B709" s="1" t="n">
        <v>0.19</v>
      </c>
    </row>
    <row r="710" customFormat="false" ht="15" hidden="false" customHeight="false" outlineLevel="0" collapsed="false">
      <c r="A710" s="1" t="s">
        <v>710</v>
      </c>
      <c r="B710" s="1" t="n">
        <v>0.14</v>
      </c>
    </row>
    <row r="711" customFormat="false" ht="15" hidden="false" customHeight="false" outlineLevel="0" collapsed="false">
      <c r="A711" s="1" t="s">
        <v>711</v>
      </c>
      <c r="B711" s="1" t="n">
        <v>0.33</v>
      </c>
    </row>
    <row r="712" customFormat="false" ht="15" hidden="false" customHeight="false" outlineLevel="0" collapsed="false">
      <c r="A712" s="1" t="s">
        <v>712</v>
      </c>
      <c r="B712" s="1" t="n">
        <v>0.29</v>
      </c>
    </row>
    <row r="713" customFormat="false" ht="15" hidden="false" customHeight="false" outlineLevel="0" collapsed="false">
      <c r="A713" s="1" t="s">
        <v>713</v>
      </c>
      <c r="B713" s="1" t="n">
        <v>0.2</v>
      </c>
    </row>
    <row r="714" customFormat="false" ht="15" hidden="false" customHeight="false" outlineLevel="0" collapsed="false">
      <c r="A714" s="1" t="s">
        <v>714</v>
      </c>
      <c r="B714" s="1" t="n">
        <v>0.25</v>
      </c>
    </row>
    <row r="715" customFormat="false" ht="15" hidden="false" customHeight="false" outlineLevel="0" collapsed="false">
      <c r="A715" s="1" t="s">
        <v>715</v>
      </c>
      <c r="B715" s="1" t="n">
        <v>0.18</v>
      </c>
    </row>
    <row r="716" customFormat="false" ht="15" hidden="false" customHeight="false" outlineLevel="0" collapsed="false">
      <c r="A716" s="1" t="s">
        <v>716</v>
      </c>
      <c r="B716" s="1" t="n">
        <v>0.39</v>
      </c>
    </row>
    <row r="717" customFormat="false" ht="15" hidden="false" customHeight="false" outlineLevel="0" collapsed="false">
      <c r="A717" s="1" t="s">
        <v>717</v>
      </c>
      <c r="B717" s="1" t="n">
        <v>0.19</v>
      </c>
    </row>
    <row r="718" customFormat="false" ht="15" hidden="false" customHeight="false" outlineLevel="0" collapsed="false">
      <c r="A718" s="1" t="s">
        <v>718</v>
      </c>
      <c r="B718" s="1" t="n">
        <v>0.23</v>
      </c>
    </row>
    <row r="719" customFormat="false" ht="15" hidden="false" customHeight="false" outlineLevel="0" collapsed="false">
      <c r="A719" s="1" t="s">
        <v>719</v>
      </c>
      <c r="B719" s="1" t="n">
        <v>0.24</v>
      </c>
    </row>
    <row r="720" customFormat="false" ht="15" hidden="false" customHeight="false" outlineLevel="0" collapsed="false">
      <c r="A720" s="1" t="s">
        <v>720</v>
      </c>
      <c r="B720" s="1" t="n">
        <v>0.19</v>
      </c>
    </row>
    <row r="721" customFormat="false" ht="15" hidden="false" customHeight="false" outlineLevel="0" collapsed="false">
      <c r="A721" s="1" t="s">
        <v>721</v>
      </c>
      <c r="B721" s="1" t="n">
        <v>0.29</v>
      </c>
    </row>
    <row r="722" customFormat="false" ht="15" hidden="false" customHeight="false" outlineLevel="0" collapsed="false">
      <c r="A722" s="1" t="s">
        <v>722</v>
      </c>
      <c r="B722" s="1" t="n">
        <v>0.37</v>
      </c>
    </row>
    <row r="723" customFormat="false" ht="15" hidden="false" customHeight="false" outlineLevel="0" collapsed="false">
      <c r="A723" s="1" t="s">
        <v>723</v>
      </c>
      <c r="B723" s="1" t="n">
        <v>0.18</v>
      </c>
    </row>
    <row r="724" customFormat="false" ht="15" hidden="false" customHeight="false" outlineLevel="0" collapsed="false">
      <c r="A724" s="1" t="s">
        <v>724</v>
      </c>
      <c r="B724" s="1" t="n">
        <v>0.4</v>
      </c>
    </row>
    <row r="725" customFormat="false" ht="15" hidden="false" customHeight="false" outlineLevel="0" collapsed="false">
      <c r="A725" s="1" t="s">
        <v>725</v>
      </c>
      <c r="B725" s="1" t="n">
        <v>0.16</v>
      </c>
    </row>
    <row r="726" customFormat="false" ht="15" hidden="false" customHeight="false" outlineLevel="0" collapsed="false">
      <c r="A726" s="1" t="s">
        <v>726</v>
      </c>
      <c r="B726" s="1" t="n">
        <v>0.16</v>
      </c>
    </row>
    <row r="727" customFormat="false" ht="15" hidden="false" customHeight="false" outlineLevel="0" collapsed="false">
      <c r="A727" s="1" t="s">
        <v>727</v>
      </c>
      <c r="B727" s="1" t="n">
        <v>0.22</v>
      </c>
    </row>
    <row r="728" customFormat="false" ht="15" hidden="false" customHeight="false" outlineLevel="0" collapsed="false">
      <c r="A728" s="1" t="s">
        <v>728</v>
      </c>
      <c r="B728" s="1" t="n">
        <v>0.25</v>
      </c>
    </row>
    <row r="729" customFormat="false" ht="15" hidden="false" customHeight="false" outlineLevel="0" collapsed="false">
      <c r="A729" s="1" t="s">
        <v>729</v>
      </c>
      <c r="B729" s="1" t="n">
        <v>0.33</v>
      </c>
    </row>
    <row r="730" customFormat="false" ht="15" hidden="false" customHeight="false" outlineLevel="0" collapsed="false">
      <c r="A730" s="1" t="s">
        <v>730</v>
      </c>
      <c r="B730" s="1" t="n">
        <v>0.3</v>
      </c>
    </row>
    <row r="731" customFormat="false" ht="15" hidden="false" customHeight="false" outlineLevel="0" collapsed="false">
      <c r="A731" s="1" t="s">
        <v>731</v>
      </c>
      <c r="B731" s="1" t="n">
        <v>0.13</v>
      </c>
    </row>
    <row r="732" customFormat="false" ht="15" hidden="false" customHeight="false" outlineLevel="0" collapsed="false">
      <c r="A732" s="1" t="s">
        <v>732</v>
      </c>
      <c r="B732" s="1" t="n">
        <v>0.16</v>
      </c>
    </row>
    <row r="733" customFormat="false" ht="15" hidden="false" customHeight="false" outlineLevel="0" collapsed="false">
      <c r="A733" s="1" t="s">
        <v>733</v>
      </c>
      <c r="B733" s="1" t="n">
        <v>0.38</v>
      </c>
    </row>
    <row r="734" customFormat="false" ht="15" hidden="false" customHeight="false" outlineLevel="0" collapsed="false">
      <c r="A734" s="1" t="s">
        <v>734</v>
      </c>
      <c r="B734" s="1" t="n">
        <v>0.29</v>
      </c>
    </row>
    <row r="735" customFormat="false" ht="15" hidden="false" customHeight="false" outlineLevel="0" collapsed="false">
      <c r="A735" s="1" t="s">
        <v>735</v>
      </c>
      <c r="B735" s="1" t="n">
        <v>0.25</v>
      </c>
    </row>
    <row r="736" customFormat="false" ht="15" hidden="false" customHeight="false" outlineLevel="0" collapsed="false">
      <c r="A736" s="1" t="s">
        <v>736</v>
      </c>
      <c r="B736" s="1" t="n">
        <v>0.19</v>
      </c>
    </row>
    <row r="737" customFormat="false" ht="15" hidden="false" customHeight="false" outlineLevel="0" collapsed="false">
      <c r="A737" s="1" t="s">
        <v>737</v>
      </c>
      <c r="B737" s="1" t="n">
        <v>0.2</v>
      </c>
    </row>
    <row r="738" customFormat="false" ht="15" hidden="false" customHeight="false" outlineLevel="0" collapsed="false">
      <c r="A738" s="1" t="s">
        <v>738</v>
      </c>
      <c r="B738" s="1" t="n">
        <v>0.22</v>
      </c>
    </row>
    <row r="739" customFormat="false" ht="15" hidden="false" customHeight="false" outlineLevel="0" collapsed="false">
      <c r="A739" s="1" t="s">
        <v>739</v>
      </c>
      <c r="B739" s="1" t="n">
        <v>0.23</v>
      </c>
    </row>
    <row r="740" customFormat="false" ht="15" hidden="false" customHeight="false" outlineLevel="0" collapsed="false">
      <c r="A740" s="1" t="s">
        <v>740</v>
      </c>
      <c r="B740" s="1" t="n">
        <v>0.17</v>
      </c>
    </row>
    <row r="741" customFormat="false" ht="15" hidden="false" customHeight="false" outlineLevel="0" collapsed="false">
      <c r="A741" s="1" t="s">
        <v>741</v>
      </c>
      <c r="B741" s="1" t="n">
        <v>0.21</v>
      </c>
    </row>
    <row r="742" customFormat="false" ht="15" hidden="false" customHeight="false" outlineLevel="0" collapsed="false">
      <c r="A742" s="1" t="s">
        <v>742</v>
      </c>
      <c r="B742" s="1" t="n">
        <v>0.27</v>
      </c>
    </row>
    <row r="743" customFormat="false" ht="15" hidden="false" customHeight="false" outlineLevel="0" collapsed="false">
      <c r="A743" s="1" t="s">
        <v>743</v>
      </c>
      <c r="B743" s="1" t="n">
        <v>0.17</v>
      </c>
    </row>
    <row r="744" customFormat="false" ht="15" hidden="false" customHeight="false" outlineLevel="0" collapsed="false">
      <c r="A744" s="1" t="s">
        <v>744</v>
      </c>
      <c r="B744" s="1" t="n">
        <v>0.25</v>
      </c>
    </row>
    <row r="745" customFormat="false" ht="15" hidden="false" customHeight="false" outlineLevel="0" collapsed="false">
      <c r="A745" s="1" t="s">
        <v>745</v>
      </c>
      <c r="B745" s="1" t="n">
        <v>0.22</v>
      </c>
    </row>
    <row r="746" customFormat="false" ht="15" hidden="false" customHeight="false" outlineLevel="0" collapsed="false">
      <c r="A746" s="1" t="s">
        <v>746</v>
      </c>
      <c r="B746" s="1" t="n">
        <v>0.23</v>
      </c>
    </row>
    <row r="747" customFormat="false" ht="15" hidden="false" customHeight="false" outlineLevel="0" collapsed="false">
      <c r="A747" s="1" t="s">
        <v>747</v>
      </c>
      <c r="B747" s="1" t="n">
        <v>0.26</v>
      </c>
    </row>
    <row r="748" customFormat="false" ht="15" hidden="false" customHeight="false" outlineLevel="0" collapsed="false">
      <c r="A748" s="1" t="s">
        <v>748</v>
      </c>
      <c r="B748" s="1" t="n">
        <v>0.16</v>
      </c>
    </row>
    <row r="749" customFormat="false" ht="15" hidden="false" customHeight="false" outlineLevel="0" collapsed="false">
      <c r="A749" s="1" t="s">
        <v>749</v>
      </c>
      <c r="B749" s="1" t="n">
        <v>0.31</v>
      </c>
    </row>
    <row r="750" customFormat="false" ht="15" hidden="false" customHeight="false" outlineLevel="0" collapsed="false">
      <c r="A750" s="1" t="s">
        <v>750</v>
      </c>
      <c r="B750" s="1" t="n">
        <v>0.24</v>
      </c>
    </row>
    <row r="751" customFormat="false" ht="15" hidden="false" customHeight="false" outlineLevel="0" collapsed="false">
      <c r="A751" s="1" t="s">
        <v>751</v>
      </c>
      <c r="B751" s="1" t="n">
        <v>0.2</v>
      </c>
    </row>
    <row r="752" customFormat="false" ht="15" hidden="false" customHeight="false" outlineLevel="0" collapsed="false">
      <c r="A752" s="1" t="s">
        <v>752</v>
      </c>
      <c r="B752" s="1" t="n">
        <v>0.33</v>
      </c>
    </row>
    <row r="753" customFormat="false" ht="15" hidden="false" customHeight="false" outlineLevel="0" collapsed="false">
      <c r="A753" s="1" t="s">
        <v>753</v>
      </c>
      <c r="B753" s="1" t="n">
        <v>0.17</v>
      </c>
    </row>
    <row r="754" customFormat="false" ht="15" hidden="false" customHeight="false" outlineLevel="0" collapsed="false">
      <c r="A754" s="1" t="s">
        <v>754</v>
      </c>
      <c r="B754" s="1" t="n">
        <v>0.26</v>
      </c>
    </row>
    <row r="755" customFormat="false" ht="15" hidden="false" customHeight="false" outlineLevel="0" collapsed="false">
      <c r="A755" s="1" t="s">
        <v>755</v>
      </c>
      <c r="B755" s="1" t="n">
        <v>0.26</v>
      </c>
    </row>
    <row r="756" customFormat="false" ht="15" hidden="false" customHeight="false" outlineLevel="0" collapsed="false">
      <c r="A756" s="1" t="s">
        <v>756</v>
      </c>
      <c r="B756" s="1" t="n">
        <v>0.19</v>
      </c>
    </row>
    <row r="757" customFormat="false" ht="15" hidden="false" customHeight="false" outlineLevel="0" collapsed="false">
      <c r="A757" s="1" t="s">
        <v>757</v>
      </c>
      <c r="B757" s="1" t="n">
        <v>0.15</v>
      </c>
    </row>
    <row r="758" customFormat="false" ht="15" hidden="false" customHeight="false" outlineLevel="0" collapsed="false">
      <c r="A758" s="1" t="s">
        <v>758</v>
      </c>
      <c r="B758" s="1" t="n">
        <v>0.28</v>
      </c>
    </row>
    <row r="759" customFormat="false" ht="15" hidden="false" customHeight="false" outlineLevel="0" collapsed="false">
      <c r="A759" s="1" t="s">
        <v>759</v>
      </c>
      <c r="B759" s="1" t="n">
        <v>0.42</v>
      </c>
    </row>
    <row r="760" customFormat="false" ht="15" hidden="false" customHeight="false" outlineLevel="0" collapsed="false">
      <c r="A760" s="1" t="s">
        <v>760</v>
      </c>
      <c r="B760" s="1" t="n">
        <v>0.15</v>
      </c>
    </row>
    <row r="761" customFormat="false" ht="15" hidden="false" customHeight="false" outlineLevel="0" collapsed="false">
      <c r="A761" s="1" t="s">
        <v>761</v>
      </c>
      <c r="B761" s="1" t="n">
        <v>0.2</v>
      </c>
    </row>
    <row r="762" customFormat="false" ht="15" hidden="false" customHeight="false" outlineLevel="0" collapsed="false">
      <c r="A762" s="1" t="s">
        <v>762</v>
      </c>
      <c r="B762" s="1" t="n">
        <v>0.3</v>
      </c>
    </row>
    <row r="763" customFormat="false" ht="15" hidden="false" customHeight="false" outlineLevel="0" collapsed="false">
      <c r="A763" s="1" t="s">
        <v>763</v>
      </c>
      <c r="B763" s="1" t="n">
        <v>0.29</v>
      </c>
    </row>
    <row r="764" customFormat="false" ht="15" hidden="false" customHeight="false" outlineLevel="0" collapsed="false">
      <c r="A764" s="1" t="s">
        <v>764</v>
      </c>
      <c r="B764" s="1" t="n">
        <v>0.16</v>
      </c>
    </row>
    <row r="765" customFormat="false" ht="15" hidden="false" customHeight="false" outlineLevel="0" collapsed="false">
      <c r="A765" s="1" t="s">
        <v>765</v>
      </c>
      <c r="B765" s="1" t="n">
        <v>0.16</v>
      </c>
    </row>
    <row r="766" customFormat="false" ht="15" hidden="false" customHeight="false" outlineLevel="0" collapsed="false">
      <c r="A766" s="1" t="s">
        <v>766</v>
      </c>
      <c r="B766" s="1" t="n">
        <v>0.21</v>
      </c>
    </row>
    <row r="767" customFormat="false" ht="15" hidden="false" customHeight="false" outlineLevel="0" collapsed="false">
      <c r="A767" s="1" t="s">
        <v>767</v>
      </c>
      <c r="B767" s="1" t="n">
        <v>0.27</v>
      </c>
    </row>
    <row r="768" customFormat="false" ht="15" hidden="false" customHeight="false" outlineLevel="0" collapsed="false">
      <c r="A768" s="1" t="s">
        <v>768</v>
      </c>
      <c r="B768" s="1" t="n">
        <v>0.2</v>
      </c>
    </row>
    <row r="769" customFormat="false" ht="15" hidden="false" customHeight="false" outlineLevel="0" collapsed="false">
      <c r="A769" s="1" t="s">
        <v>769</v>
      </c>
      <c r="B769" s="1" t="n">
        <v>0.21</v>
      </c>
    </row>
    <row r="770" customFormat="false" ht="15" hidden="false" customHeight="false" outlineLevel="0" collapsed="false">
      <c r="A770" s="1" t="s">
        <v>770</v>
      </c>
      <c r="B770" s="1" t="n">
        <v>0.25</v>
      </c>
    </row>
    <row r="771" customFormat="false" ht="15" hidden="false" customHeight="false" outlineLevel="0" collapsed="false">
      <c r="A771" s="1" t="s">
        <v>771</v>
      </c>
      <c r="B771" s="1" t="n">
        <v>0.2</v>
      </c>
    </row>
    <row r="772" customFormat="false" ht="15" hidden="false" customHeight="false" outlineLevel="0" collapsed="false">
      <c r="A772" s="1" t="s">
        <v>772</v>
      </c>
      <c r="B772" s="1" t="n">
        <v>0.19</v>
      </c>
    </row>
    <row r="773" customFormat="false" ht="15" hidden="false" customHeight="false" outlineLevel="0" collapsed="false">
      <c r="A773" s="1" t="s">
        <v>773</v>
      </c>
      <c r="B773" s="1" t="n">
        <v>0.25</v>
      </c>
    </row>
    <row r="774" customFormat="false" ht="15" hidden="false" customHeight="false" outlineLevel="0" collapsed="false">
      <c r="A774" s="1" t="s">
        <v>774</v>
      </c>
      <c r="B774" s="1" t="n">
        <v>0.21</v>
      </c>
    </row>
    <row r="775" customFormat="false" ht="15" hidden="false" customHeight="false" outlineLevel="0" collapsed="false">
      <c r="A775" s="1" t="s">
        <v>775</v>
      </c>
      <c r="B775" s="1" t="n">
        <v>0.3</v>
      </c>
    </row>
    <row r="776" customFormat="false" ht="15" hidden="false" customHeight="false" outlineLevel="0" collapsed="false">
      <c r="A776" s="1" t="s">
        <v>776</v>
      </c>
      <c r="B776" s="1" t="n">
        <v>0.3</v>
      </c>
    </row>
    <row r="777" customFormat="false" ht="15" hidden="false" customHeight="false" outlineLevel="0" collapsed="false">
      <c r="A777" s="1" t="s">
        <v>777</v>
      </c>
      <c r="B777" s="1" t="n">
        <v>0.33</v>
      </c>
    </row>
    <row r="778" customFormat="false" ht="15" hidden="false" customHeight="false" outlineLevel="0" collapsed="false">
      <c r="A778" s="1" t="s">
        <v>778</v>
      </c>
      <c r="B778" s="1" t="n">
        <v>0.22</v>
      </c>
    </row>
    <row r="779" customFormat="false" ht="15" hidden="false" customHeight="false" outlineLevel="0" collapsed="false">
      <c r="A779" s="1" t="s">
        <v>779</v>
      </c>
      <c r="B779" s="1" t="n">
        <v>0.42</v>
      </c>
    </row>
    <row r="780" customFormat="false" ht="15" hidden="false" customHeight="false" outlineLevel="0" collapsed="false">
      <c r="A780" s="1" t="s">
        <v>780</v>
      </c>
      <c r="B780" s="1" t="n">
        <v>0.22</v>
      </c>
    </row>
    <row r="781" customFormat="false" ht="15" hidden="false" customHeight="false" outlineLevel="0" collapsed="false">
      <c r="A781" s="1" t="s">
        <v>781</v>
      </c>
      <c r="B781" s="1" t="n">
        <v>0.2</v>
      </c>
    </row>
    <row r="782" customFormat="false" ht="15" hidden="false" customHeight="false" outlineLevel="0" collapsed="false">
      <c r="A782" s="1" t="s">
        <v>782</v>
      </c>
      <c r="B782" s="1" t="n">
        <v>0.19</v>
      </c>
    </row>
    <row r="783" customFormat="false" ht="15" hidden="false" customHeight="false" outlineLevel="0" collapsed="false">
      <c r="A783" s="1" t="s">
        <v>783</v>
      </c>
      <c r="B783" s="1" t="n">
        <v>0.16</v>
      </c>
    </row>
    <row r="784" customFormat="false" ht="15" hidden="false" customHeight="false" outlineLevel="0" collapsed="false">
      <c r="A784" s="1" t="s">
        <v>784</v>
      </c>
      <c r="B784" s="1" t="n">
        <v>0.33</v>
      </c>
    </row>
    <row r="785" customFormat="false" ht="15" hidden="false" customHeight="false" outlineLevel="0" collapsed="false">
      <c r="A785" s="1" t="s">
        <v>785</v>
      </c>
      <c r="B785" s="1" t="n">
        <v>0.19</v>
      </c>
    </row>
    <row r="786" customFormat="false" ht="15" hidden="false" customHeight="false" outlineLevel="0" collapsed="false">
      <c r="A786" s="1" t="s">
        <v>786</v>
      </c>
      <c r="B786" s="1" t="n">
        <v>0.18</v>
      </c>
    </row>
    <row r="787" customFormat="false" ht="15" hidden="false" customHeight="false" outlineLevel="0" collapsed="false">
      <c r="A787" s="1" t="s">
        <v>787</v>
      </c>
      <c r="B787" s="1" t="n">
        <v>0.16</v>
      </c>
    </row>
    <row r="788" customFormat="false" ht="15" hidden="false" customHeight="false" outlineLevel="0" collapsed="false">
      <c r="A788" s="1" t="s">
        <v>788</v>
      </c>
      <c r="B788" s="1" t="n">
        <v>0.27</v>
      </c>
    </row>
    <row r="789" customFormat="false" ht="15" hidden="false" customHeight="false" outlineLevel="0" collapsed="false">
      <c r="A789" s="1" t="s">
        <v>789</v>
      </c>
      <c r="B789" s="1" t="n">
        <v>0.23</v>
      </c>
    </row>
    <row r="790" customFormat="false" ht="15" hidden="false" customHeight="false" outlineLevel="0" collapsed="false">
      <c r="A790" s="1" t="s">
        <v>790</v>
      </c>
      <c r="B790" s="1" t="n">
        <v>0.23</v>
      </c>
    </row>
    <row r="791" customFormat="false" ht="15" hidden="false" customHeight="false" outlineLevel="0" collapsed="false">
      <c r="A791" s="1" t="s">
        <v>791</v>
      </c>
      <c r="B791" s="1" t="n">
        <v>0.18</v>
      </c>
    </row>
    <row r="792" customFormat="false" ht="15" hidden="false" customHeight="false" outlineLevel="0" collapsed="false">
      <c r="A792" s="1" t="s">
        <v>792</v>
      </c>
      <c r="B792" s="1" t="n">
        <v>0.17</v>
      </c>
    </row>
    <row r="793" customFormat="false" ht="15" hidden="false" customHeight="false" outlineLevel="0" collapsed="false">
      <c r="A793" s="1" t="s">
        <v>793</v>
      </c>
      <c r="B793" s="1" t="n">
        <v>0.19</v>
      </c>
    </row>
    <row r="794" customFormat="false" ht="15" hidden="false" customHeight="false" outlineLevel="0" collapsed="false">
      <c r="A794" s="1" t="s">
        <v>794</v>
      </c>
      <c r="B794" s="1" t="n">
        <v>0.3</v>
      </c>
    </row>
    <row r="795" customFormat="false" ht="15" hidden="false" customHeight="false" outlineLevel="0" collapsed="false">
      <c r="A795" s="1" t="s">
        <v>795</v>
      </c>
      <c r="B795" s="1" t="n">
        <v>0.26</v>
      </c>
    </row>
    <row r="796" customFormat="false" ht="15" hidden="false" customHeight="false" outlineLevel="0" collapsed="false">
      <c r="A796" s="1" t="s">
        <v>796</v>
      </c>
      <c r="B796" s="1" t="n">
        <v>0.37</v>
      </c>
    </row>
    <row r="797" customFormat="false" ht="15" hidden="false" customHeight="false" outlineLevel="0" collapsed="false">
      <c r="A797" s="1" t="s">
        <v>797</v>
      </c>
      <c r="B797" s="1" t="n">
        <v>0.3</v>
      </c>
    </row>
    <row r="798" customFormat="false" ht="15" hidden="false" customHeight="false" outlineLevel="0" collapsed="false">
      <c r="A798" s="1" t="s">
        <v>798</v>
      </c>
      <c r="B798" s="1" t="n">
        <v>0.26</v>
      </c>
    </row>
    <row r="799" customFormat="false" ht="15" hidden="false" customHeight="false" outlineLevel="0" collapsed="false">
      <c r="A799" s="1" t="s">
        <v>799</v>
      </c>
      <c r="B799" s="1" t="n">
        <v>0.19</v>
      </c>
    </row>
    <row r="800" customFormat="false" ht="15" hidden="false" customHeight="false" outlineLevel="0" collapsed="false">
      <c r="A800" s="1" t="s">
        <v>800</v>
      </c>
      <c r="B800" s="1" t="n">
        <v>0.2</v>
      </c>
    </row>
    <row r="801" customFormat="false" ht="15" hidden="false" customHeight="false" outlineLevel="0" collapsed="false">
      <c r="A801" s="1" t="s">
        <v>801</v>
      </c>
      <c r="B801" s="1" t="n">
        <v>0.23</v>
      </c>
    </row>
    <row r="802" customFormat="false" ht="15" hidden="false" customHeight="false" outlineLevel="0" collapsed="false">
      <c r="A802" s="1" t="s">
        <v>802</v>
      </c>
      <c r="B802" s="1" t="n">
        <v>0.14</v>
      </c>
    </row>
    <row r="803" customFormat="false" ht="15" hidden="false" customHeight="false" outlineLevel="0" collapsed="false">
      <c r="A803" s="1" t="s">
        <v>803</v>
      </c>
      <c r="B803" s="1" t="n">
        <v>0.19</v>
      </c>
    </row>
    <row r="804" customFormat="false" ht="15" hidden="false" customHeight="false" outlineLevel="0" collapsed="false">
      <c r="A804" s="1" t="s">
        <v>804</v>
      </c>
      <c r="B804" s="1" t="n">
        <v>0.23</v>
      </c>
    </row>
    <row r="805" customFormat="false" ht="15" hidden="false" customHeight="false" outlineLevel="0" collapsed="false">
      <c r="A805" s="1" t="s">
        <v>805</v>
      </c>
      <c r="B805" s="1" t="n">
        <v>0.21</v>
      </c>
    </row>
    <row r="806" customFormat="false" ht="15" hidden="false" customHeight="false" outlineLevel="0" collapsed="false">
      <c r="A806" s="1" t="s">
        <v>806</v>
      </c>
      <c r="B806" s="1" t="n">
        <v>0.24</v>
      </c>
    </row>
    <row r="807" customFormat="false" ht="15" hidden="false" customHeight="false" outlineLevel="0" collapsed="false">
      <c r="A807" s="1" t="s">
        <v>807</v>
      </c>
      <c r="B807" s="1" t="n">
        <v>0.24</v>
      </c>
    </row>
    <row r="808" customFormat="false" ht="15" hidden="false" customHeight="false" outlineLevel="0" collapsed="false">
      <c r="A808" s="1" t="s">
        <v>808</v>
      </c>
      <c r="B808" s="1" t="n">
        <v>0.22</v>
      </c>
    </row>
    <row r="809" customFormat="false" ht="15" hidden="false" customHeight="false" outlineLevel="0" collapsed="false">
      <c r="A809" s="1" t="s">
        <v>809</v>
      </c>
      <c r="B809" s="1" t="n">
        <v>0.18</v>
      </c>
    </row>
    <row r="810" customFormat="false" ht="15" hidden="false" customHeight="false" outlineLevel="0" collapsed="false">
      <c r="A810" s="1" t="s">
        <v>810</v>
      </c>
      <c r="B810" s="1" t="n">
        <v>0.18</v>
      </c>
    </row>
    <row r="811" customFormat="false" ht="15" hidden="false" customHeight="false" outlineLevel="0" collapsed="false">
      <c r="A811" s="1" t="s">
        <v>811</v>
      </c>
      <c r="B811" s="1" t="n">
        <v>0.19</v>
      </c>
    </row>
    <row r="812" customFormat="false" ht="15" hidden="false" customHeight="false" outlineLevel="0" collapsed="false">
      <c r="A812" s="1" t="s">
        <v>812</v>
      </c>
      <c r="B812" s="1" t="n">
        <v>0.15</v>
      </c>
    </row>
    <row r="813" customFormat="false" ht="15" hidden="false" customHeight="false" outlineLevel="0" collapsed="false">
      <c r="A813" s="1" t="s">
        <v>813</v>
      </c>
      <c r="B813" s="1" t="n">
        <v>0.22</v>
      </c>
    </row>
    <row r="814" customFormat="false" ht="15" hidden="false" customHeight="false" outlineLevel="0" collapsed="false">
      <c r="A814" s="1" t="s">
        <v>814</v>
      </c>
      <c r="B814" s="1" t="n">
        <v>0.19</v>
      </c>
    </row>
    <row r="815" customFormat="false" ht="15" hidden="false" customHeight="false" outlineLevel="0" collapsed="false">
      <c r="A815" s="1" t="s">
        <v>815</v>
      </c>
      <c r="B815" s="1" t="n">
        <v>0.13</v>
      </c>
    </row>
    <row r="816" customFormat="false" ht="15" hidden="false" customHeight="false" outlineLevel="0" collapsed="false">
      <c r="A816" s="1" t="s">
        <v>816</v>
      </c>
      <c r="B816" s="1" t="n">
        <v>0.18</v>
      </c>
    </row>
    <row r="817" customFormat="false" ht="15" hidden="false" customHeight="false" outlineLevel="0" collapsed="false">
      <c r="A817" s="1" t="s">
        <v>817</v>
      </c>
      <c r="B817" s="1" t="n">
        <v>0.29</v>
      </c>
    </row>
    <row r="818" customFormat="false" ht="15" hidden="false" customHeight="false" outlineLevel="0" collapsed="false">
      <c r="A818" s="1" t="s">
        <v>818</v>
      </c>
      <c r="B818" s="1" t="n">
        <v>0.25</v>
      </c>
    </row>
    <row r="819" customFormat="false" ht="15" hidden="false" customHeight="false" outlineLevel="0" collapsed="false">
      <c r="A819" s="1" t="s">
        <v>819</v>
      </c>
      <c r="B819" s="1" t="n">
        <v>0.24</v>
      </c>
    </row>
    <row r="820" customFormat="false" ht="15" hidden="false" customHeight="false" outlineLevel="0" collapsed="false">
      <c r="A820" s="1" t="s">
        <v>820</v>
      </c>
      <c r="B820" s="1" t="n">
        <v>0.21</v>
      </c>
    </row>
    <row r="821" customFormat="false" ht="15" hidden="false" customHeight="false" outlineLevel="0" collapsed="false">
      <c r="A821" s="1" t="s">
        <v>821</v>
      </c>
      <c r="B821" s="1" t="n">
        <v>0.16</v>
      </c>
    </row>
    <row r="822" customFormat="false" ht="15" hidden="false" customHeight="false" outlineLevel="0" collapsed="false">
      <c r="A822" s="1" t="s">
        <v>822</v>
      </c>
      <c r="B822" s="1" t="n">
        <v>0.22</v>
      </c>
    </row>
    <row r="823" customFormat="false" ht="15" hidden="false" customHeight="false" outlineLevel="0" collapsed="false">
      <c r="A823" s="1" t="s">
        <v>823</v>
      </c>
      <c r="B823" s="1" t="n">
        <v>0.21</v>
      </c>
    </row>
    <row r="824" customFormat="false" ht="15" hidden="false" customHeight="false" outlineLevel="0" collapsed="false">
      <c r="A824" s="1" t="s">
        <v>824</v>
      </c>
      <c r="B824" s="1" t="n">
        <v>0.13</v>
      </c>
    </row>
    <row r="825" customFormat="false" ht="15" hidden="false" customHeight="false" outlineLevel="0" collapsed="false">
      <c r="A825" s="1" t="s">
        <v>825</v>
      </c>
      <c r="B825" s="1" t="n">
        <v>0.25</v>
      </c>
    </row>
    <row r="826" customFormat="false" ht="15" hidden="false" customHeight="false" outlineLevel="0" collapsed="false">
      <c r="A826" s="1" t="s">
        <v>826</v>
      </c>
      <c r="B826" s="1" t="n">
        <v>0.15</v>
      </c>
    </row>
    <row r="827" customFormat="false" ht="15" hidden="false" customHeight="false" outlineLevel="0" collapsed="false">
      <c r="A827" s="1" t="s">
        <v>827</v>
      </c>
      <c r="B827" s="1" t="n">
        <v>0.23</v>
      </c>
    </row>
    <row r="828" customFormat="false" ht="15" hidden="false" customHeight="false" outlineLevel="0" collapsed="false">
      <c r="A828" s="1" t="s">
        <v>828</v>
      </c>
      <c r="B828" s="1" t="n">
        <v>0.31</v>
      </c>
    </row>
    <row r="829" customFormat="false" ht="15" hidden="false" customHeight="false" outlineLevel="0" collapsed="false">
      <c r="A829" s="1" t="s">
        <v>829</v>
      </c>
      <c r="B829" s="1" t="n">
        <v>0.25</v>
      </c>
    </row>
    <row r="830" customFormat="false" ht="15" hidden="false" customHeight="false" outlineLevel="0" collapsed="false">
      <c r="A830" s="1" t="s">
        <v>830</v>
      </c>
      <c r="B830" s="1" t="n">
        <v>0.14</v>
      </c>
    </row>
    <row r="831" customFormat="false" ht="15" hidden="false" customHeight="false" outlineLevel="0" collapsed="false">
      <c r="A831" s="1" t="s">
        <v>831</v>
      </c>
      <c r="B831" s="1" t="n">
        <v>0.2</v>
      </c>
    </row>
    <row r="832" customFormat="false" ht="15" hidden="false" customHeight="false" outlineLevel="0" collapsed="false">
      <c r="A832" s="1" t="s">
        <v>832</v>
      </c>
      <c r="B832" s="1" t="n">
        <v>0.35</v>
      </c>
    </row>
    <row r="833" customFormat="false" ht="15" hidden="false" customHeight="false" outlineLevel="0" collapsed="false">
      <c r="A833" s="1" t="s">
        <v>833</v>
      </c>
      <c r="B833" s="1" t="n">
        <v>0.23</v>
      </c>
    </row>
    <row r="834" customFormat="false" ht="15" hidden="false" customHeight="false" outlineLevel="0" collapsed="false">
      <c r="A834" s="1" t="s">
        <v>834</v>
      </c>
      <c r="B834" s="1" t="n">
        <v>0.3</v>
      </c>
    </row>
    <row r="835" customFormat="false" ht="15" hidden="false" customHeight="false" outlineLevel="0" collapsed="false">
      <c r="A835" s="1" t="s">
        <v>835</v>
      </c>
      <c r="B835" s="1" t="n">
        <v>0.27</v>
      </c>
    </row>
    <row r="836" customFormat="false" ht="15" hidden="false" customHeight="false" outlineLevel="0" collapsed="false">
      <c r="A836" s="1" t="s">
        <v>836</v>
      </c>
      <c r="B836" s="1" t="n">
        <v>0.27</v>
      </c>
    </row>
    <row r="837" customFormat="false" ht="15" hidden="false" customHeight="false" outlineLevel="0" collapsed="false">
      <c r="A837" s="1" t="s">
        <v>837</v>
      </c>
      <c r="B837" s="1" t="n">
        <v>0.16</v>
      </c>
    </row>
    <row r="838" customFormat="false" ht="15" hidden="false" customHeight="false" outlineLevel="0" collapsed="false">
      <c r="A838" s="1" t="s">
        <v>838</v>
      </c>
      <c r="B838" s="1" t="n">
        <v>0.22</v>
      </c>
    </row>
    <row r="839" customFormat="false" ht="15" hidden="false" customHeight="false" outlineLevel="0" collapsed="false">
      <c r="A839" s="1" t="s">
        <v>839</v>
      </c>
      <c r="B839" s="1" t="n">
        <v>0.27</v>
      </c>
    </row>
    <row r="840" customFormat="false" ht="15" hidden="false" customHeight="false" outlineLevel="0" collapsed="false">
      <c r="A840" s="1" t="s">
        <v>840</v>
      </c>
      <c r="B840" s="1" t="n">
        <v>0.14</v>
      </c>
    </row>
    <row r="841" customFormat="false" ht="15" hidden="false" customHeight="false" outlineLevel="0" collapsed="false">
      <c r="A841" s="1" t="s">
        <v>841</v>
      </c>
      <c r="B841" s="1" t="n">
        <v>0.27</v>
      </c>
    </row>
    <row r="842" customFormat="false" ht="15" hidden="false" customHeight="false" outlineLevel="0" collapsed="false">
      <c r="A842" s="1" t="s">
        <v>842</v>
      </c>
      <c r="B842" s="1" t="n">
        <v>0.22</v>
      </c>
    </row>
    <row r="843" customFormat="false" ht="15" hidden="false" customHeight="false" outlineLevel="0" collapsed="false">
      <c r="A843" s="1" t="s">
        <v>843</v>
      </c>
      <c r="B843" s="1" t="n">
        <v>0.21</v>
      </c>
    </row>
    <row r="844" customFormat="false" ht="15" hidden="false" customHeight="false" outlineLevel="0" collapsed="false">
      <c r="A844" s="1" t="s">
        <v>844</v>
      </c>
      <c r="B844" s="1" t="n">
        <v>0.23</v>
      </c>
    </row>
    <row r="845" customFormat="false" ht="15" hidden="false" customHeight="false" outlineLevel="0" collapsed="false">
      <c r="A845" s="1" t="s">
        <v>845</v>
      </c>
      <c r="B845" s="1" t="n">
        <v>0.19</v>
      </c>
    </row>
    <row r="846" customFormat="false" ht="15" hidden="false" customHeight="false" outlineLevel="0" collapsed="false">
      <c r="A846" s="1" t="s">
        <v>846</v>
      </c>
      <c r="B846" s="1" t="n">
        <v>0.25</v>
      </c>
    </row>
    <row r="847" customFormat="false" ht="15" hidden="false" customHeight="false" outlineLevel="0" collapsed="false">
      <c r="A847" s="1" t="s">
        <v>847</v>
      </c>
      <c r="B847" s="1" t="n">
        <v>0.19</v>
      </c>
    </row>
    <row r="848" customFormat="false" ht="15" hidden="false" customHeight="false" outlineLevel="0" collapsed="false">
      <c r="A848" s="1" t="s">
        <v>848</v>
      </c>
      <c r="B848" s="1" t="n">
        <v>0.29</v>
      </c>
    </row>
    <row r="849" customFormat="false" ht="15" hidden="false" customHeight="false" outlineLevel="0" collapsed="false">
      <c r="A849" s="1" t="s">
        <v>849</v>
      </c>
      <c r="B849" s="1" t="n">
        <v>0.2</v>
      </c>
    </row>
    <row r="850" customFormat="false" ht="15" hidden="false" customHeight="false" outlineLevel="0" collapsed="false">
      <c r="A850" s="1" t="s">
        <v>850</v>
      </c>
      <c r="B850" s="1" t="n">
        <v>0.16</v>
      </c>
    </row>
    <row r="851" customFormat="false" ht="15" hidden="false" customHeight="false" outlineLevel="0" collapsed="false">
      <c r="A851" s="1" t="s">
        <v>851</v>
      </c>
      <c r="B851" s="1" t="n">
        <v>0.23</v>
      </c>
    </row>
    <row r="852" customFormat="false" ht="15" hidden="false" customHeight="false" outlineLevel="0" collapsed="false">
      <c r="A852" s="1" t="s">
        <v>852</v>
      </c>
      <c r="B852" s="1" t="n">
        <v>0.35</v>
      </c>
    </row>
    <row r="853" customFormat="false" ht="15" hidden="false" customHeight="false" outlineLevel="0" collapsed="false">
      <c r="A853" s="1" t="s">
        <v>853</v>
      </c>
      <c r="B853" s="1" t="n">
        <v>0.26</v>
      </c>
    </row>
    <row r="854" customFormat="false" ht="15" hidden="false" customHeight="false" outlineLevel="0" collapsed="false">
      <c r="A854" s="1" t="s">
        <v>854</v>
      </c>
      <c r="B854" s="1" t="n">
        <v>0.21</v>
      </c>
    </row>
    <row r="855" customFormat="false" ht="15" hidden="false" customHeight="false" outlineLevel="0" collapsed="false">
      <c r="A855" s="1" t="s">
        <v>855</v>
      </c>
      <c r="B855" s="1" t="n">
        <v>0.26</v>
      </c>
    </row>
    <row r="856" customFormat="false" ht="15" hidden="false" customHeight="false" outlineLevel="0" collapsed="false">
      <c r="A856" s="1" t="s">
        <v>856</v>
      </c>
      <c r="B856" s="1" t="n">
        <v>0.2</v>
      </c>
    </row>
    <row r="857" customFormat="false" ht="15" hidden="false" customHeight="false" outlineLevel="0" collapsed="false">
      <c r="A857" s="1" t="s">
        <v>857</v>
      </c>
      <c r="B857" s="1" t="n">
        <v>0.24</v>
      </c>
    </row>
    <row r="858" customFormat="false" ht="15" hidden="false" customHeight="false" outlineLevel="0" collapsed="false">
      <c r="A858" s="1" t="s">
        <v>858</v>
      </c>
      <c r="B858" s="1" t="n">
        <v>0.21</v>
      </c>
    </row>
    <row r="859" customFormat="false" ht="15" hidden="false" customHeight="false" outlineLevel="0" collapsed="false">
      <c r="A859" s="1" t="s">
        <v>859</v>
      </c>
      <c r="B859" s="1" t="n">
        <v>0.21</v>
      </c>
    </row>
    <row r="860" customFormat="false" ht="15" hidden="false" customHeight="false" outlineLevel="0" collapsed="false">
      <c r="A860" s="1" t="s">
        <v>860</v>
      </c>
      <c r="B860" s="1" t="n">
        <v>0.22</v>
      </c>
    </row>
    <row r="861" customFormat="false" ht="15" hidden="false" customHeight="false" outlineLevel="0" collapsed="false">
      <c r="A861" s="1" t="s">
        <v>861</v>
      </c>
      <c r="B861" s="1" t="n">
        <v>0.11</v>
      </c>
    </row>
    <row r="862" customFormat="false" ht="15" hidden="false" customHeight="false" outlineLevel="0" collapsed="false">
      <c r="A862" s="1" t="s">
        <v>862</v>
      </c>
      <c r="B862" s="1" t="n">
        <v>0.3</v>
      </c>
    </row>
    <row r="863" customFormat="false" ht="15" hidden="false" customHeight="false" outlineLevel="0" collapsed="false">
      <c r="A863" s="1" t="s">
        <v>863</v>
      </c>
      <c r="B863" s="1" t="n">
        <v>0.21</v>
      </c>
    </row>
    <row r="864" customFormat="false" ht="15" hidden="false" customHeight="false" outlineLevel="0" collapsed="false">
      <c r="A864" s="1" t="s">
        <v>864</v>
      </c>
      <c r="B864" s="1" t="n">
        <v>0.18</v>
      </c>
    </row>
    <row r="865" customFormat="false" ht="15" hidden="false" customHeight="false" outlineLevel="0" collapsed="false">
      <c r="A865" s="1" t="s">
        <v>865</v>
      </c>
      <c r="B865" s="1" t="n">
        <v>0.17</v>
      </c>
    </row>
    <row r="866" customFormat="false" ht="15" hidden="false" customHeight="false" outlineLevel="0" collapsed="false">
      <c r="A866" s="1" t="s">
        <v>866</v>
      </c>
      <c r="B866" s="1" t="n">
        <v>0.17</v>
      </c>
    </row>
    <row r="867" customFormat="false" ht="15" hidden="false" customHeight="false" outlineLevel="0" collapsed="false">
      <c r="A867" s="1" t="s">
        <v>867</v>
      </c>
      <c r="B867" s="1" t="n">
        <v>0.2</v>
      </c>
    </row>
    <row r="868" customFormat="false" ht="15" hidden="false" customHeight="false" outlineLevel="0" collapsed="false">
      <c r="A868" s="1" t="s">
        <v>868</v>
      </c>
      <c r="B868" s="1" t="n">
        <v>0.28</v>
      </c>
    </row>
    <row r="869" customFormat="false" ht="15" hidden="false" customHeight="false" outlineLevel="0" collapsed="false">
      <c r="A869" s="1" t="s">
        <v>869</v>
      </c>
      <c r="B869" s="1" t="n">
        <v>0.21</v>
      </c>
    </row>
    <row r="870" customFormat="false" ht="15" hidden="false" customHeight="false" outlineLevel="0" collapsed="false">
      <c r="A870" s="1" t="s">
        <v>870</v>
      </c>
      <c r="B870" s="1" t="n">
        <v>0.24</v>
      </c>
    </row>
    <row r="871" customFormat="false" ht="15" hidden="false" customHeight="false" outlineLevel="0" collapsed="false">
      <c r="A871" s="1" t="s">
        <v>871</v>
      </c>
      <c r="B871" s="1" t="n">
        <v>0.2</v>
      </c>
    </row>
    <row r="872" customFormat="false" ht="15" hidden="false" customHeight="false" outlineLevel="0" collapsed="false">
      <c r="A872" s="1" t="s">
        <v>872</v>
      </c>
      <c r="B872" s="1" t="n">
        <v>0.18</v>
      </c>
    </row>
    <row r="873" customFormat="false" ht="15" hidden="false" customHeight="false" outlineLevel="0" collapsed="false">
      <c r="A873" s="1" t="s">
        <v>873</v>
      </c>
      <c r="B873" s="1" t="n">
        <v>0.19</v>
      </c>
    </row>
    <row r="874" customFormat="false" ht="15" hidden="false" customHeight="false" outlineLevel="0" collapsed="false">
      <c r="A874" s="1" t="s">
        <v>874</v>
      </c>
      <c r="B874" s="1" t="n">
        <v>0.3</v>
      </c>
    </row>
    <row r="875" customFormat="false" ht="15" hidden="false" customHeight="false" outlineLevel="0" collapsed="false">
      <c r="A875" s="1" t="s">
        <v>875</v>
      </c>
      <c r="B875" s="1" t="n">
        <v>0.21</v>
      </c>
    </row>
    <row r="876" customFormat="false" ht="15" hidden="false" customHeight="false" outlineLevel="0" collapsed="false">
      <c r="A876" s="1" t="s">
        <v>876</v>
      </c>
      <c r="B876" s="1" t="n">
        <v>0.55</v>
      </c>
    </row>
    <row r="877" customFormat="false" ht="15" hidden="false" customHeight="false" outlineLevel="0" collapsed="false">
      <c r="A877" s="1" t="s">
        <v>877</v>
      </c>
      <c r="B877" s="1" t="n">
        <v>0.13</v>
      </c>
    </row>
    <row r="878" customFormat="false" ht="15" hidden="false" customHeight="false" outlineLevel="0" collapsed="false">
      <c r="A878" s="1" t="s">
        <v>878</v>
      </c>
      <c r="B878" s="1" t="n">
        <v>0.17</v>
      </c>
    </row>
    <row r="879" customFormat="false" ht="15" hidden="false" customHeight="false" outlineLevel="0" collapsed="false">
      <c r="A879" s="1" t="s">
        <v>879</v>
      </c>
      <c r="B879" s="1" t="n">
        <v>0.14</v>
      </c>
    </row>
    <row r="880" customFormat="false" ht="15" hidden="false" customHeight="false" outlineLevel="0" collapsed="false">
      <c r="A880" s="1" t="s">
        <v>880</v>
      </c>
      <c r="B880" s="1" t="n">
        <v>0.19</v>
      </c>
    </row>
    <row r="881" customFormat="false" ht="15" hidden="false" customHeight="false" outlineLevel="0" collapsed="false">
      <c r="A881" s="1" t="s">
        <v>881</v>
      </c>
      <c r="B881" s="1" t="n">
        <v>0.25</v>
      </c>
    </row>
    <row r="882" customFormat="false" ht="15" hidden="false" customHeight="false" outlineLevel="0" collapsed="false">
      <c r="A882" s="1" t="s">
        <v>882</v>
      </c>
      <c r="B882" s="1" t="n">
        <v>0.36</v>
      </c>
    </row>
    <row r="883" customFormat="false" ht="15" hidden="false" customHeight="false" outlineLevel="0" collapsed="false">
      <c r="A883" s="1" t="s">
        <v>883</v>
      </c>
      <c r="B883" s="1" t="n">
        <v>0.26</v>
      </c>
    </row>
    <row r="884" customFormat="false" ht="15" hidden="false" customHeight="false" outlineLevel="0" collapsed="false">
      <c r="A884" s="1" t="s">
        <v>884</v>
      </c>
      <c r="B884" s="1" t="n">
        <v>0.17</v>
      </c>
    </row>
    <row r="885" customFormat="false" ht="15" hidden="false" customHeight="false" outlineLevel="0" collapsed="false">
      <c r="A885" s="1" t="s">
        <v>885</v>
      </c>
      <c r="B885" s="1" t="n">
        <v>0.28</v>
      </c>
    </row>
    <row r="886" customFormat="false" ht="15" hidden="false" customHeight="false" outlineLevel="0" collapsed="false">
      <c r="A886" s="1" t="s">
        <v>886</v>
      </c>
      <c r="B886" s="1" t="n">
        <v>0.26</v>
      </c>
    </row>
    <row r="887" customFormat="false" ht="15" hidden="false" customHeight="false" outlineLevel="0" collapsed="false">
      <c r="A887" s="1" t="s">
        <v>887</v>
      </c>
      <c r="B887" s="1" t="n">
        <v>0.14</v>
      </c>
    </row>
    <row r="888" customFormat="false" ht="15" hidden="false" customHeight="false" outlineLevel="0" collapsed="false">
      <c r="A888" s="1" t="s">
        <v>888</v>
      </c>
      <c r="B888" s="1" t="n">
        <v>0.14</v>
      </c>
    </row>
    <row r="889" customFormat="false" ht="15" hidden="false" customHeight="false" outlineLevel="0" collapsed="false">
      <c r="A889" s="1" t="s">
        <v>889</v>
      </c>
      <c r="B889" s="1" t="n">
        <v>0.18</v>
      </c>
    </row>
    <row r="890" customFormat="false" ht="15" hidden="false" customHeight="false" outlineLevel="0" collapsed="false">
      <c r="A890" s="1" t="s">
        <v>890</v>
      </c>
      <c r="B890" s="1" t="n">
        <v>0.2</v>
      </c>
    </row>
    <row r="891" customFormat="false" ht="15" hidden="false" customHeight="false" outlineLevel="0" collapsed="false">
      <c r="A891" s="1" t="s">
        <v>891</v>
      </c>
      <c r="B891" s="1" t="n">
        <v>0.38</v>
      </c>
    </row>
    <row r="892" customFormat="false" ht="15" hidden="false" customHeight="false" outlineLevel="0" collapsed="false">
      <c r="A892" s="1" t="s">
        <v>892</v>
      </c>
      <c r="B892" s="1" t="n">
        <v>0.21</v>
      </c>
    </row>
    <row r="893" customFormat="false" ht="15" hidden="false" customHeight="false" outlineLevel="0" collapsed="false">
      <c r="A893" s="1" t="s">
        <v>893</v>
      </c>
      <c r="B893" s="1" t="n">
        <v>0.51</v>
      </c>
    </row>
    <row r="894" customFormat="false" ht="15" hidden="false" customHeight="false" outlineLevel="0" collapsed="false">
      <c r="A894" s="1" t="s">
        <v>894</v>
      </c>
      <c r="B894" s="1" t="n">
        <v>0.19</v>
      </c>
    </row>
    <row r="895" customFormat="false" ht="15" hidden="false" customHeight="false" outlineLevel="0" collapsed="false">
      <c r="A895" s="1" t="s">
        <v>895</v>
      </c>
      <c r="B895" s="1" t="n">
        <v>0.2</v>
      </c>
    </row>
    <row r="896" customFormat="false" ht="15" hidden="false" customHeight="false" outlineLevel="0" collapsed="false">
      <c r="A896" s="1" t="s">
        <v>896</v>
      </c>
      <c r="B896" s="1" t="n">
        <v>0.3</v>
      </c>
    </row>
    <row r="897" customFormat="false" ht="15" hidden="false" customHeight="false" outlineLevel="0" collapsed="false">
      <c r="A897" s="1" t="s">
        <v>897</v>
      </c>
      <c r="B897" s="1" t="n">
        <v>0.22</v>
      </c>
    </row>
    <row r="898" customFormat="false" ht="15" hidden="false" customHeight="false" outlineLevel="0" collapsed="false">
      <c r="A898" s="1" t="s">
        <v>898</v>
      </c>
      <c r="B898" s="1" t="n">
        <v>0.19</v>
      </c>
    </row>
    <row r="899" customFormat="false" ht="15" hidden="false" customHeight="false" outlineLevel="0" collapsed="false">
      <c r="A899" s="1" t="s">
        <v>899</v>
      </c>
      <c r="B899" s="1" t="n">
        <v>0.12</v>
      </c>
    </row>
    <row r="900" customFormat="false" ht="15" hidden="false" customHeight="false" outlineLevel="0" collapsed="false">
      <c r="A900" s="1" t="s">
        <v>900</v>
      </c>
      <c r="B900" s="1" t="n">
        <v>0.18</v>
      </c>
    </row>
    <row r="901" customFormat="false" ht="15" hidden="false" customHeight="false" outlineLevel="0" collapsed="false">
      <c r="A901" s="1" t="s">
        <v>901</v>
      </c>
      <c r="B901" s="1" t="n">
        <v>0.22</v>
      </c>
    </row>
    <row r="902" customFormat="false" ht="15" hidden="false" customHeight="false" outlineLevel="0" collapsed="false">
      <c r="A902" s="1" t="s">
        <v>902</v>
      </c>
      <c r="B902" s="1" t="n">
        <v>0.33</v>
      </c>
    </row>
    <row r="903" customFormat="false" ht="15" hidden="false" customHeight="false" outlineLevel="0" collapsed="false">
      <c r="A903" s="1" t="s">
        <v>903</v>
      </c>
      <c r="B903" s="1" t="n">
        <v>0.21</v>
      </c>
    </row>
    <row r="904" customFormat="false" ht="15" hidden="false" customHeight="false" outlineLevel="0" collapsed="false">
      <c r="A904" s="1" t="s">
        <v>904</v>
      </c>
      <c r="B904" s="1" t="n">
        <v>0.33</v>
      </c>
    </row>
    <row r="905" customFormat="false" ht="15" hidden="false" customHeight="false" outlineLevel="0" collapsed="false">
      <c r="A905" s="1" t="s">
        <v>905</v>
      </c>
      <c r="B905" s="1" t="n">
        <v>0.2</v>
      </c>
    </row>
    <row r="906" customFormat="false" ht="15" hidden="false" customHeight="false" outlineLevel="0" collapsed="false">
      <c r="A906" s="1" t="s">
        <v>906</v>
      </c>
      <c r="B906" s="1" t="n">
        <v>0.25</v>
      </c>
    </row>
    <row r="907" customFormat="false" ht="15" hidden="false" customHeight="false" outlineLevel="0" collapsed="false">
      <c r="A907" s="1" t="s">
        <v>907</v>
      </c>
      <c r="B907" s="1" t="n">
        <v>0.28</v>
      </c>
    </row>
    <row r="908" customFormat="false" ht="15" hidden="false" customHeight="false" outlineLevel="0" collapsed="false">
      <c r="A908" s="1" t="s">
        <v>908</v>
      </c>
      <c r="B908" s="1" t="n">
        <v>0.22</v>
      </c>
    </row>
    <row r="909" customFormat="false" ht="15" hidden="false" customHeight="false" outlineLevel="0" collapsed="false">
      <c r="A909" s="1" t="s">
        <v>909</v>
      </c>
      <c r="B909" s="1" t="n">
        <v>0.22</v>
      </c>
    </row>
    <row r="910" customFormat="false" ht="15" hidden="false" customHeight="false" outlineLevel="0" collapsed="false">
      <c r="A910" s="1" t="s">
        <v>910</v>
      </c>
      <c r="B910" s="1" t="n">
        <v>0.2</v>
      </c>
    </row>
    <row r="911" customFormat="false" ht="15" hidden="false" customHeight="false" outlineLevel="0" collapsed="false">
      <c r="A911" s="1" t="s">
        <v>911</v>
      </c>
      <c r="B911" s="1" t="n">
        <v>0.19</v>
      </c>
    </row>
    <row r="912" customFormat="false" ht="15" hidden="false" customHeight="false" outlineLevel="0" collapsed="false">
      <c r="A912" s="1" t="s">
        <v>912</v>
      </c>
      <c r="B912" s="1" t="n">
        <v>0.19</v>
      </c>
    </row>
    <row r="913" customFormat="false" ht="15" hidden="false" customHeight="false" outlineLevel="0" collapsed="false">
      <c r="A913" s="1" t="s">
        <v>913</v>
      </c>
      <c r="B913" s="1" t="n">
        <v>0.19</v>
      </c>
    </row>
    <row r="914" customFormat="false" ht="15" hidden="false" customHeight="false" outlineLevel="0" collapsed="false">
      <c r="A914" s="1" t="s">
        <v>914</v>
      </c>
      <c r="B914" s="1" t="n">
        <v>0.29</v>
      </c>
    </row>
    <row r="915" customFormat="false" ht="15" hidden="false" customHeight="false" outlineLevel="0" collapsed="false">
      <c r="A915" s="1" t="s">
        <v>915</v>
      </c>
      <c r="B915" s="1" t="n">
        <v>0.15</v>
      </c>
    </row>
    <row r="916" customFormat="false" ht="15" hidden="false" customHeight="false" outlineLevel="0" collapsed="false">
      <c r="A916" s="1" t="s">
        <v>916</v>
      </c>
      <c r="B916" s="1" t="n">
        <v>0.18</v>
      </c>
    </row>
    <row r="917" customFormat="false" ht="15" hidden="false" customHeight="false" outlineLevel="0" collapsed="false">
      <c r="A917" s="1" t="s">
        <v>917</v>
      </c>
      <c r="B917" s="1" t="n">
        <v>0.22</v>
      </c>
    </row>
    <row r="918" customFormat="false" ht="15" hidden="false" customHeight="false" outlineLevel="0" collapsed="false">
      <c r="A918" s="1" t="s">
        <v>918</v>
      </c>
      <c r="B918" s="1" t="n">
        <v>0.22</v>
      </c>
    </row>
    <row r="919" customFormat="false" ht="15" hidden="false" customHeight="false" outlineLevel="0" collapsed="false">
      <c r="A919" s="1" t="s">
        <v>919</v>
      </c>
      <c r="B919" s="1" t="n">
        <v>0.17</v>
      </c>
    </row>
    <row r="920" customFormat="false" ht="15" hidden="false" customHeight="false" outlineLevel="0" collapsed="false">
      <c r="A920" s="1" t="s">
        <v>920</v>
      </c>
      <c r="B920" s="1" t="n">
        <v>0.2</v>
      </c>
    </row>
    <row r="921" customFormat="false" ht="15" hidden="false" customHeight="false" outlineLevel="0" collapsed="false">
      <c r="A921" s="1" t="s">
        <v>921</v>
      </c>
      <c r="B921" s="1" t="n">
        <v>0.49</v>
      </c>
    </row>
    <row r="922" customFormat="false" ht="15" hidden="false" customHeight="false" outlineLevel="0" collapsed="false">
      <c r="A922" s="1" t="s">
        <v>922</v>
      </c>
      <c r="B922" s="1" t="n">
        <v>0.24</v>
      </c>
    </row>
    <row r="923" customFormat="false" ht="15" hidden="false" customHeight="false" outlineLevel="0" collapsed="false">
      <c r="A923" s="1" t="s">
        <v>923</v>
      </c>
      <c r="B923" s="1" t="n">
        <v>0.28</v>
      </c>
    </row>
    <row r="924" customFormat="false" ht="15" hidden="false" customHeight="false" outlineLevel="0" collapsed="false">
      <c r="A924" s="1" t="s">
        <v>924</v>
      </c>
      <c r="B924" s="1" t="n">
        <v>0.18</v>
      </c>
    </row>
    <row r="925" customFormat="false" ht="15" hidden="false" customHeight="false" outlineLevel="0" collapsed="false">
      <c r="A925" s="1" t="s">
        <v>925</v>
      </c>
      <c r="B925" s="1" t="n">
        <v>0.2</v>
      </c>
    </row>
    <row r="926" customFormat="false" ht="15" hidden="false" customHeight="false" outlineLevel="0" collapsed="false">
      <c r="A926" s="1" t="s">
        <v>926</v>
      </c>
      <c r="B926" s="1" t="n">
        <v>0.19</v>
      </c>
    </row>
    <row r="927" customFormat="false" ht="15" hidden="false" customHeight="false" outlineLevel="0" collapsed="false">
      <c r="A927" s="1" t="s">
        <v>927</v>
      </c>
      <c r="B927" s="1" t="n">
        <v>0.23</v>
      </c>
    </row>
    <row r="928" customFormat="false" ht="15" hidden="false" customHeight="false" outlineLevel="0" collapsed="false">
      <c r="A928" s="1" t="s">
        <v>928</v>
      </c>
      <c r="B928" s="1" t="n">
        <v>0.23</v>
      </c>
    </row>
    <row r="929" customFormat="false" ht="15" hidden="false" customHeight="false" outlineLevel="0" collapsed="false">
      <c r="A929" s="1" t="s">
        <v>929</v>
      </c>
      <c r="B929" s="1" t="n">
        <v>0.28</v>
      </c>
    </row>
    <row r="930" customFormat="false" ht="15" hidden="false" customHeight="false" outlineLevel="0" collapsed="false">
      <c r="A930" s="1" t="s">
        <v>930</v>
      </c>
      <c r="B930" s="1" t="n">
        <v>0.2</v>
      </c>
    </row>
    <row r="931" customFormat="false" ht="15" hidden="false" customHeight="false" outlineLevel="0" collapsed="false">
      <c r="A931" s="1" t="s">
        <v>931</v>
      </c>
      <c r="B931" s="1" t="n">
        <v>0.24</v>
      </c>
    </row>
    <row r="932" customFormat="false" ht="15" hidden="false" customHeight="false" outlineLevel="0" collapsed="false">
      <c r="A932" s="1" t="s">
        <v>932</v>
      </c>
      <c r="B932" s="1" t="n">
        <v>0.15</v>
      </c>
    </row>
    <row r="933" customFormat="false" ht="15" hidden="false" customHeight="false" outlineLevel="0" collapsed="false">
      <c r="A933" s="1" t="s">
        <v>933</v>
      </c>
      <c r="B933" s="1" t="n">
        <v>0.2</v>
      </c>
    </row>
    <row r="934" customFormat="false" ht="15" hidden="false" customHeight="false" outlineLevel="0" collapsed="false">
      <c r="A934" s="1" t="s">
        <v>934</v>
      </c>
      <c r="B934" s="1" t="n">
        <v>0.14</v>
      </c>
    </row>
    <row r="935" customFormat="false" ht="15" hidden="false" customHeight="false" outlineLevel="0" collapsed="false">
      <c r="A935" s="1" t="s">
        <v>935</v>
      </c>
      <c r="B935" s="1" t="n">
        <v>0.17</v>
      </c>
    </row>
    <row r="936" customFormat="false" ht="15" hidden="false" customHeight="false" outlineLevel="0" collapsed="false">
      <c r="A936" s="1" t="s">
        <v>936</v>
      </c>
      <c r="B936" s="1" t="n">
        <v>0.37</v>
      </c>
    </row>
    <row r="937" customFormat="false" ht="15" hidden="false" customHeight="false" outlineLevel="0" collapsed="false">
      <c r="A937" s="1" t="s">
        <v>937</v>
      </c>
      <c r="B937" s="1" t="n">
        <v>0.15</v>
      </c>
    </row>
    <row r="938" customFormat="false" ht="15" hidden="false" customHeight="false" outlineLevel="0" collapsed="false">
      <c r="A938" s="1" t="s">
        <v>938</v>
      </c>
      <c r="B938" s="1" t="n">
        <v>0.19</v>
      </c>
    </row>
    <row r="939" customFormat="false" ht="15" hidden="false" customHeight="false" outlineLevel="0" collapsed="false">
      <c r="A939" s="1" t="s">
        <v>939</v>
      </c>
      <c r="B939" s="1" t="n">
        <v>0.35</v>
      </c>
    </row>
    <row r="940" customFormat="false" ht="15" hidden="false" customHeight="false" outlineLevel="0" collapsed="false">
      <c r="A940" s="1" t="s">
        <v>940</v>
      </c>
      <c r="B940" s="1" t="n">
        <v>0.24</v>
      </c>
    </row>
    <row r="941" customFormat="false" ht="15" hidden="false" customHeight="false" outlineLevel="0" collapsed="false">
      <c r="A941" s="1" t="s">
        <v>941</v>
      </c>
      <c r="B941" s="1" t="n">
        <v>0.25</v>
      </c>
    </row>
    <row r="942" customFormat="false" ht="15" hidden="false" customHeight="false" outlineLevel="0" collapsed="false">
      <c r="A942" s="1" t="s">
        <v>942</v>
      </c>
      <c r="B942" s="1" t="n">
        <v>0.16</v>
      </c>
    </row>
    <row r="943" customFormat="false" ht="15" hidden="false" customHeight="false" outlineLevel="0" collapsed="false">
      <c r="A943" s="1" t="s">
        <v>943</v>
      </c>
      <c r="B943" s="1" t="n">
        <v>0.27</v>
      </c>
    </row>
    <row r="944" customFormat="false" ht="15" hidden="false" customHeight="false" outlineLevel="0" collapsed="false">
      <c r="A944" s="1" t="s">
        <v>944</v>
      </c>
      <c r="B944" s="1" t="n">
        <v>0.18</v>
      </c>
    </row>
    <row r="945" customFormat="false" ht="15" hidden="false" customHeight="false" outlineLevel="0" collapsed="false">
      <c r="A945" s="1" t="s">
        <v>945</v>
      </c>
      <c r="B945" s="1" t="n">
        <v>0.37</v>
      </c>
    </row>
    <row r="946" customFormat="false" ht="15" hidden="false" customHeight="false" outlineLevel="0" collapsed="false">
      <c r="A946" s="1" t="s">
        <v>946</v>
      </c>
      <c r="B946" s="1" t="n">
        <v>0.24</v>
      </c>
    </row>
    <row r="947" customFormat="false" ht="15" hidden="false" customHeight="false" outlineLevel="0" collapsed="false">
      <c r="A947" s="1" t="s">
        <v>947</v>
      </c>
      <c r="B947" s="1" t="n">
        <v>0.24</v>
      </c>
    </row>
    <row r="948" customFormat="false" ht="15" hidden="false" customHeight="false" outlineLevel="0" collapsed="false">
      <c r="A948" s="1" t="s">
        <v>948</v>
      </c>
      <c r="B948" s="1" t="n">
        <v>0.22</v>
      </c>
    </row>
    <row r="949" customFormat="false" ht="15" hidden="false" customHeight="false" outlineLevel="0" collapsed="false">
      <c r="A949" s="1" t="s">
        <v>949</v>
      </c>
      <c r="B949" s="1" t="n">
        <v>0.3</v>
      </c>
    </row>
    <row r="950" customFormat="false" ht="15" hidden="false" customHeight="false" outlineLevel="0" collapsed="false">
      <c r="A950" s="1" t="s">
        <v>950</v>
      </c>
      <c r="B950" s="1" t="n">
        <v>0.2</v>
      </c>
    </row>
    <row r="951" customFormat="false" ht="15" hidden="false" customHeight="false" outlineLevel="0" collapsed="false">
      <c r="A951" s="1" t="s">
        <v>951</v>
      </c>
      <c r="B951" s="1" t="n">
        <v>0.2</v>
      </c>
    </row>
    <row r="952" customFormat="false" ht="15" hidden="false" customHeight="false" outlineLevel="0" collapsed="false">
      <c r="A952" s="1" t="s">
        <v>952</v>
      </c>
      <c r="B952" s="1" t="n">
        <v>0.18</v>
      </c>
    </row>
    <row r="953" customFormat="false" ht="15" hidden="false" customHeight="false" outlineLevel="0" collapsed="false">
      <c r="A953" s="1" t="s">
        <v>953</v>
      </c>
      <c r="B953" s="1" t="n">
        <v>0.28</v>
      </c>
    </row>
    <row r="954" customFormat="false" ht="15" hidden="false" customHeight="false" outlineLevel="0" collapsed="false">
      <c r="A954" s="1" t="s">
        <v>954</v>
      </c>
      <c r="B954" s="1" t="n">
        <v>0.15</v>
      </c>
    </row>
    <row r="955" customFormat="false" ht="15" hidden="false" customHeight="false" outlineLevel="0" collapsed="false">
      <c r="A955" s="1" t="s">
        <v>955</v>
      </c>
      <c r="B955" s="1" t="n">
        <v>0.24</v>
      </c>
    </row>
    <row r="956" customFormat="false" ht="15" hidden="false" customHeight="false" outlineLevel="0" collapsed="false">
      <c r="A956" s="1" t="s">
        <v>956</v>
      </c>
      <c r="B956" s="1" t="n">
        <v>0.27</v>
      </c>
    </row>
    <row r="957" customFormat="false" ht="15" hidden="false" customHeight="false" outlineLevel="0" collapsed="false">
      <c r="A957" s="1" t="s">
        <v>957</v>
      </c>
      <c r="B957" s="1" t="n">
        <v>0.26</v>
      </c>
    </row>
    <row r="958" customFormat="false" ht="15" hidden="false" customHeight="false" outlineLevel="0" collapsed="false">
      <c r="A958" s="1" t="s">
        <v>958</v>
      </c>
      <c r="B958" s="1" t="n">
        <v>0.14</v>
      </c>
    </row>
    <row r="959" customFormat="false" ht="15" hidden="false" customHeight="false" outlineLevel="0" collapsed="false">
      <c r="A959" s="1" t="s">
        <v>959</v>
      </c>
      <c r="B959" s="1" t="n">
        <v>0.28</v>
      </c>
    </row>
    <row r="960" customFormat="false" ht="15" hidden="false" customHeight="false" outlineLevel="0" collapsed="false">
      <c r="A960" s="1" t="s">
        <v>960</v>
      </c>
      <c r="B960" s="1" t="n">
        <v>0.48</v>
      </c>
    </row>
    <row r="961" customFormat="false" ht="15" hidden="false" customHeight="false" outlineLevel="0" collapsed="false">
      <c r="A961" s="1" t="s">
        <v>961</v>
      </c>
      <c r="B961" s="1" t="n">
        <v>0.22</v>
      </c>
    </row>
    <row r="962" customFormat="false" ht="15" hidden="false" customHeight="false" outlineLevel="0" collapsed="false">
      <c r="A962" s="1" t="s">
        <v>962</v>
      </c>
      <c r="B962" s="1" t="n">
        <v>0.26</v>
      </c>
    </row>
    <row r="963" customFormat="false" ht="15" hidden="false" customHeight="false" outlineLevel="0" collapsed="false">
      <c r="A963" s="1" t="s">
        <v>963</v>
      </c>
      <c r="B963" s="1" t="n">
        <v>0.19</v>
      </c>
    </row>
    <row r="964" customFormat="false" ht="15" hidden="false" customHeight="false" outlineLevel="0" collapsed="false">
      <c r="A964" s="1" t="s">
        <v>964</v>
      </c>
      <c r="B964" s="1" t="n">
        <v>0.18</v>
      </c>
    </row>
    <row r="965" customFormat="false" ht="15" hidden="false" customHeight="false" outlineLevel="0" collapsed="false">
      <c r="A965" s="1" t="s">
        <v>965</v>
      </c>
      <c r="B965" s="1" t="n">
        <v>0.18</v>
      </c>
    </row>
    <row r="966" customFormat="false" ht="15" hidden="false" customHeight="false" outlineLevel="0" collapsed="false">
      <c r="A966" s="1" t="s">
        <v>966</v>
      </c>
      <c r="B966" s="1" t="n">
        <v>0.25</v>
      </c>
    </row>
    <row r="967" customFormat="false" ht="15" hidden="false" customHeight="false" outlineLevel="0" collapsed="false">
      <c r="A967" s="1" t="s">
        <v>967</v>
      </c>
      <c r="B967" s="1" t="n">
        <v>0.22</v>
      </c>
    </row>
    <row r="968" customFormat="false" ht="15" hidden="false" customHeight="false" outlineLevel="0" collapsed="false">
      <c r="A968" s="1" t="s">
        <v>968</v>
      </c>
      <c r="B968" s="1" t="n">
        <v>0.2</v>
      </c>
    </row>
    <row r="969" customFormat="false" ht="15" hidden="false" customHeight="false" outlineLevel="0" collapsed="false">
      <c r="A969" s="1" t="s">
        <v>969</v>
      </c>
      <c r="B969" s="1" t="n">
        <v>0.27</v>
      </c>
    </row>
    <row r="970" customFormat="false" ht="15" hidden="false" customHeight="false" outlineLevel="0" collapsed="false">
      <c r="A970" s="1" t="s">
        <v>970</v>
      </c>
      <c r="B970" s="1" t="n">
        <v>0.23</v>
      </c>
    </row>
    <row r="971" customFormat="false" ht="15" hidden="false" customHeight="false" outlineLevel="0" collapsed="false">
      <c r="A971" s="1" t="s">
        <v>971</v>
      </c>
      <c r="B971" s="1" t="n">
        <v>0.21</v>
      </c>
    </row>
    <row r="972" customFormat="false" ht="15" hidden="false" customHeight="false" outlineLevel="0" collapsed="false">
      <c r="A972" s="1" t="s">
        <v>972</v>
      </c>
      <c r="B972" s="1" t="n">
        <v>0.32</v>
      </c>
    </row>
    <row r="973" customFormat="false" ht="15" hidden="false" customHeight="false" outlineLevel="0" collapsed="false">
      <c r="A973" s="1" t="s">
        <v>973</v>
      </c>
      <c r="B973" s="1" t="n">
        <v>0.14</v>
      </c>
    </row>
    <row r="974" customFormat="false" ht="15" hidden="false" customHeight="false" outlineLevel="0" collapsed="false">
      <c r="A974" s="1" t="s">
        <v>974</v>
      </c>
      <c r="B974" s="1" t="n">
        <v>0.22</v>
      </c>
    </row>
    <row r="975" customFormat="false" ht="15" hidden="false" customHeight="false" outlineLevel="0" collapsed="false">
      <c r="A975" s="1" t="s">
        <v>975</v>
      </c>
      <c r="B975" s="1" t="n">
        <v>0.22</v>
      </c>
    </row>
    <row r="976" customFormat="false" ht="15" hidden="false" customHeight="false" outlineLevel="0" collapsed="false">
      <c r="A976" s="1" t="s">
        <v>976</v>
      </c>
      <c r="B976" s="1" t="n">
        <v>0.25</v>
      </c>
    </row>
    <row r="977" customFormat="false" ht="15" hidden="false" customHeight="false" outlineLevel="0" collapsed="false">
      <c r="A977" s="1" t="s">
        <v>977</v>
      </c>
      <c r="B977" s="1" t="n">
        <v>0.2</v>
      </c>
    </row>
    <row r="978" customFormat="false" ht="15" hidden="false" customHeight="false" outlineLevel="0" collapsed="false">
      <c r="A978" s="1" t="s">
        <v>978</v>
      </c>
      <c r="B978" s="1" t="n">
        <v>0.15</v>
      </c>
    </row>
    <row r="979" customFormat="false" ht="15" hidden="false" customHeight="false" outlineLevel="0" collapsed="false">
      <c r="A979" s="1" t="s">
        <v>979</v>
      </c>
      <c r="B979" s="1" t="n">
        <v>0.26</v>
      </c>
    </row>
    <row r="980" customFormat="false" ht="15" hidden="false" customHeight="false" outlineLevel="0" collapsed="false">
      <c r="A980" s="1" t="s">
        <v>980</v>
      </c>
      <c r="B980" s="1" t="n">
        <v>0.16</v>
      </c>
    </row>
    <row r="981" customFormat="false" ht="15" hidden="false" customHeight="false" outlineLevel="0" collapsed="false">
      <c r="A981" s="1" t="s">
        <v>981</v>
      </c>
      <c r="B981" s="1" t="n">
        <v>0.2</v>
      </c>
    </row>
    <row r="982" customFormat="false" ht="15" hidden="false" customHeight="false" outlineLevel="0" collapsed="false">
      <c r="A982" s="1" t="s">
        <v>982</v>
      </c>
      <c r="B982" s="1" t="n">
        <v>0.19</v>
      </c>
    </row>
    <row r="983" customFormat="false" ht="15" hidden="false" customHeight="false" outlineLevel="0" collapsed="false">
      <c r="A983" s="1" t="s">
        <v>983</v>
      </c>
      <c r="B983" s="1" t="n">
        <v>0.28</v>
      </c>
    </row>
    <row r="984" customFormat="false" ht="15" hidden="false" customHeight="false" outlineLevel="0" collapsed="false">
      <c r="A984" s="1" t="s">
        <v>984</v>
      </c>
      <c r="B984" s="1" t="n">
        <v>0.31</v>
      </c>
    </row>
    <row r="985" customFormat="false" ht="15" hidden="false" customHeight="false" outlineLevel="0" collapsed="false">
      <c r="A985" s="1" t="s">
        <v>985</v>
      </c>
      <c r="B985" s="1" t="n">
        <v>0.15</v>
      </c>
    </row>
    <row r="986" customFormat="false" ht="15" hidden="false" customHeight="false" outlineLevel="0" collapsed="false">
      <c r="A986" s="1" t="s">
        <v>986</v>
      </c>
      <c r="B986" s="1" t="n">
        <v>0.41</v>
      </c>
    </row>
    <row r="987" customFormat="false" ht="15" hidden="false" customHeight="false" outlineLevel="0" collapsed="false">
      <c r="A987" s="1" t="s">
        <v>987</v>
      </c>
      <c r="B987" s="1" t="n">
        <v>0.19</v>
      </c>
    </row>
    <row r="988" customFormat="false" ht="15" hidden="false" customHeight="false" outlineLevel="0" collapsed="false">
      <c r="A988" s="1" t="s">
        <v>988</v>
      </c>
      <c r="B988" s="1" t="n">
        <v>0.24</v>
      </c>
    </row>
    <row r="989" customFormat="false" ht="15" hidden="false" customHeight="false" outlineLevel="0" collapsed="false">
      <c r="A989" s="1" t="s">
        <v>989</v>
      </c>
      <c r="B989" s="1" t="n">
        <v>0.21</v>
      </c>
    </row>
    <row r="990" customFormat="false" ht="15" hidden="false" customHeight="false" outlineLevel="0" collapsed="false">
      <c r="A990" s="1" t="s">
        <v>990</v>
      </c>
      <c r="B990" s="1" t="n">
        <v>0.36</v>
      </c>
    </row>
    <row r="991" customFormat="false" ht="15" hidden="false" customHeight="false" outlineLevel="0" collapsed="false">
      <c r="A991" s="1" t="s">
        <v>991</v>
      </c>
      <c r="B991" s="1" t="n">
        <v>0.31</v>
      </c>
    </row>
    <row r="992" customFormat="false" ht="15" hidden="false" customHeight="false" outlineLevel="0" collapsed="false">
      <c r="A992" s="1" t="s">
        <v>992</v>
      </c>
      <c r="B992" s="1" t="n">
        <v>0.24</v>
      </c>
    </row>
    <row r="993" customFormat="false" ht="15" hidden="false" customHeight="false" outlineLevel="0" collapsed="false">
      <c r="A993" s="1" t="s">
        <v>993</v>
      </c>
      <c r="B993" s="1" t="n">
        <v>0.2</v>
      </c>
    </row>
    <row r="994" customFormat="false" ht="15" hidden="false" customHeight="false" outlineLevel="0" collapsed="false">
      <c r="A994" s="1" t="s">
        <v>994</v>
      </c>
      <c r="B994" s="1" t="n">
        <v>0.18</v>
      </c>
    </row>
    <row r="995" customFormat="false" ht="15" hidden="false" customHeight="false" outlineLevel="0" collapsed="false">
      <c r="A995" s="1" t="s">
        <v>995</v>
      </c>
      <c r="B995" s="1" t="n">
        <v>0.33</v>
      </c>
    </row>
    <row r="996" customFormat="false" ht="15" hidden="false" customHeight="false" outlineLevel="0" collapsed="false">
      <c r="A996" s="1" t="s">
        <v>996</v>
      </c>
      <c r="B996" s="1" t="n">
        <v>0.28</v>
      </c>
    </row>
    <row r="997" customFormat="false" ht="15" hidden="false" customHeight="false" outlineLevel="0" collapsed="false">
      <c r="A997" s="1" t="s">
        <v>997</v>
      </c>
      <c r="B997" s="1" t="n">
        <v>0.19</v>
      </c>
    </row>
    <row r="998" customFormat="false" ht="15" hidden="false" customHeight="false" outlineLevel="0" collapsed="false">
      <c r="A998" s="1" t="s">
        <v>998</v>
      </c>
      <c r="B998" s="1" t="n">
        <v>0.17</v>
      </c>
    </row>
    <row r="999" customFormat="false" ht="15" hidden="false" customHeight="false" outlineLevel="0" collapsed="false">
      <c r="A999" s="1" t="s">
        <v>999</v>
      </c>
      <c r="B999" s="1" t="n">
        <v>0.23</v>
      </c>
    </row>
    <row r="1000" customFormat="false" ht="15" hidden="false" customHeight="false" outlineLevel="0" collapsed="false">
      <c r="A1000" s="1" t="s">
        <v>1000</v>
      </c>
      <c r="B1000" s="1" t="n">
        <v>0.22</v>
      </c>
    </row>
    <row r="1001" customFormat="false" ht="15" hidden="false" customHeight="false" outlineLevel="0" collapsed="false">
      <c r="A1001" s="1" t="s">
        <v>1001</v>
      </c>
      <c r="B1001" s="1" t="n">
        <v>0.3</v>
      </c>
    </row>
    <row r="1002" customFormat="false" ht="15" hidden="false" customHeight="false" outlineLevel="0" collapsed="false">
      <c r="A1002" s="1" t="s">
        <v>1002</v>
      </c>
      <c r="B1002" s="1" t="n">
        <v>0.28</v>
      </c>
    </row>
    <row r="1003" customFormat="false" ht="15" hidden="false" customHeight="false" outlineLevel="0" collapsed="false">
      <c r="A1003" s="1" t="s">
        <v>1003</v>
      </c>
      <c r="B1003" s="1" t="n">
        <v>0.34</v>
      </c>
    </row>
    <row r="1004" customFormat="false" ht="15" hidden="false" customHeight="false" outlineLevel="0" collapsed="false">
      <c r="A1004" s="1" t="s">
        <v>1004</v>
      </c>
      <c r="B1004" s="1" t="n">
        <v>0.24</v>
      </c>
    </row>
    <row r="1005" customFormat="false" ht="15" hidden="false" customHeight="false" outlineLevel="0" collapsed="false">
      <c r="A1005" s="1" t="s">
        <v>1005</v>
      </c>
      <c r="B1005" s="1" t="n">
        <v>0.16</v>
      </c>
    </row>
    <row r="1006" customFormat="false" ht="15" hidden="false" customHeight="false" outlineLevel="0" collapsed="false">
      <c r="A1006" s="1" t="s">
        <v>1006</v>
      </c>
      <c r="B1006" s="1" t="n">
        <v>0.31</v>
      </c>
    </row>
    <row r="1007" customFormat="false" ht="15" hidden="false" customHeight="false" outlineLevel="0" collapsed="false">
      <c r="A1007" s="1" t="s">
        <v>1007</v>
      </c>
      <c r="B1007" s="1" t="n">
        <v>0.18</v>
      </c>
    </row>
    <row r="1008" customFormat="false" ht="15" hidden="false" customHeight="false" outlineLevel="0" collapsed="false">
      <c r="A1008" s="1" t="s">
        <v>1008</v>
      </c>
      <c r="B1008" s="1" t="n">
        <v>0.21</v>
      </c>
    </row>
    <row r="1009" customFormat="false" ht="15" hidden="false" customHeight="false" outlineLevel="0" collapsed="false">
      <c r="A1009" s="1" t="s">
        <v>1009</v>
      </c>
      <c r="B1009" s="1" t="n">
        <v>0.41</v>
      </c>
    </row>
    <row r="1010" customFormat="false" ht="15" hidden="false" customHeight="false" outlineLevel="0" collapsed="false">
      <c r="A1010" s="1" t="s">
        <v>1010</v>
      </c>
      <c r="B1010" s="1" t="n">
        <v>0.24</v>
      </c>
    </row>
    <row r="1011" customFormat="false" ht="15" hidden="false" customHeight="false" outlineLevel="0" collapsed="false">
      <c r="A1011" s="1" t="s">
        <v>1011</v>
      </c>
      <c r="B1011" s="1" t="n">
        <v>0.29</v>
      </c>
    </row>
    <row r="1012" customFormat="false" ht="15" hidden="false" customHeight="false" outlineLevel="0" collapsed="false">
      <c r="A1012" s="1" t="s">
        <v>1012</v>
      </c>
      <c r="B1012" s="1" t="n">
        <v>0.29</v>
      </c>
    </row>
    <row r="1013" customFormat="false" ht="15" hidden="false" customHeight="false" outlineLevel="0" collapsed="false">
      <c r="A1013" s="1" t="s">
        <v>1013</v>
      </c>
      <c r="B1013" s="1" t="n">
        <v>0.22</v>
      </c>
    </row>
    <row r="1014" customFormat="false" ht="15" hidden="false" customHeight="false" outlineLevel="0" collapsed="false">
      <c r="A1014" s="1" t="s">
        <v>1014</v>
      </c>
      <c r="B1014" s="1" t="n">
        <v>0.23</v>
      </c>
    </row>
    <row r="1015" customFormat="false" ht="15" hidden="false" customHeight="false" outlineLevel="0" collapsed="false">
      <c r="A1015" s="1" t="s">
        <v>1015</v>
      </c>
      <c r="B1015" s="1" t="n">
        <v>0.18</v>
      </c>
    </row>
    <row r="1016" customFormat="false" ht="15" hidden="false" customHeight="false" outlineLevel="0" collapsed="false">
      <c r="A1016" s="1" t="s">
        <v>1016</v>
      </c>
      <c r="B1016" s="1" t="n">
        <v>0.2</v>
      </c>
    </row>
    <row r="1017" customFormat="false" ht="15" hidden="false" customHeight="false" outlineLevel="0" collapsed="false">
      <c r="A1017" s="1" t="s">
        <v>1017</v>
      </c>
      <c r="B1017" s="1" t="n">
        <v>0.39</v>
      </c>
    </row>
    <row r="1018" customFormat="false" ht="15" hidden="false" customHeight="false" outlineLevel="0" collapsed="false">
      <c r="A1018" s="1" t="s">
        <v>1018</v>
      </c>
      <c r="B1018" s="1" t="n">
        <v>0.36</v>
      </c>
    </row>
    <row r="1019" customFormat="false" ht="15" hidden="false" customHeight="false" outlineLevel="0" collapsed="false">
      <c r="A1019" s="1" t="s">
        <v>1019</v>
      </c>
      <c r="B1019" s="1" t="n">
        <v>0.18</v>
      </c>
    </row>
    <row r="1020" customFormat="false" ht="15" hidden="false" customHeight="false" outlineLevel="0" collapsed="false">
      <c r="A1020" s="1" t="s">
        <v>1020</v>
      </c>
      <c r="B1020" s="1" t="n">
        <v>0.18</v>
      </c>
    </row>
    <row r="1021" customFormat="false" ht="15" hidden="false" customHeight="false" outlineLevel="0" collapsed="false">
      <c r="A1021" s="1" t="s">
        <v>1021</v>
      </c>
      <c r="B1021" s="1" t="n">
        <v>0.23</v>
      </c>
    </row>
    <row r="1022" customFormat="false" ht="15" hidden="false" customHeight="false" outlineLevel="0" collapsed="false">
      <c r="A1022" s="1" t="s">
        <v>1022</v>
      </c>
      <c r="B1022" s="1" t="n">
        <v>0.2</v>
      </c>
    </row>
    <row r="1023" customFormat="false" ht="15" hidden="false" customHeight="false" outlineLevel="0" collapsed="false">
      <c r="A1023" s="1" t="s">
        <v>1023</v>
      </c>
      <c r="B1023" s="1" t="n">
        <v>0.23</v>
      </c>
    </row>
    <row r="1024" customFormat="false" ht="15" hidden="false" customHeight="false" outlineLevel="0" collapsed="false">
      <c r="A1024" s="1" t="s">
        <v>1024</v>
      </c>
      <c r="B1024" s="1" t="n">
        <v>0.19</v>
      </c>
    </row>
    <row r="1025" customFormat="false" ht="15" hidden="false" customHeight="false" outlineLevel="0" collapsed="false">
      <c r="A1025" s="1" t="s">
        <v>1025</v>
      </c>
      <c r="B1025" s="1" t="n">
        <v>0.35</v>
      </c>
    </row>
    <row r="1026" customFormat="false" ht="15" hidden="false" customHeight="false" outlineLevel="0" collapsed="false">
      <c r="A1026" s="1" t="s">
        <v>1026</v>
      </c>
      <c r="B1026" s="1" t="n">
        <v>0.31</v>
      </c>
    </row>
    <row r="1027" customFormat="false" ht="15" hidden="false" customHeight="false" outlineLevel="0" collapsed="false">
      <c r="A1027" s="1" t="s">
        <v>1027</v>
      </c>
      <c r="B1027" s="1" t="n">
        <v>0.2</v>
      </c>
    </row>
    <row r="1028" customFormat="false" ht="15" hidden="false" customHeight="false" outlineLevel="0" collapsed="false">
      <c r="A1028" s="1" t="s">
        <v>1028</v>
      </c>
      <c r="B1028" s="1" t="n">
        <v>0.18</v>
      </c>
    </row>
    <row r="1029" customFormat="false" ht="15" hidden="false" customHeight="false" outlineLevel="0" collapsed="false">
      <c r="A1029" s="1" t="s">
        <v>1029</v>
      </c>
      <c r="B1029" s="1" t="n">
        <v>0.18</v>
      </c>
    </row>
    <row r="1030" customFormat="false" ht="15" hidden="false" customHeight="false" outlineLevel="0" collapsed="false">
      <c r="A1030" s="1" t="s">
        <v>1030</v>
      </c>
      <c r="B1030" s="1" t="n">
        <v>0.25</v>
      </c>
    </row>
    <row r="1031" customFormat="false" ht="15" hidden="false" customHeight="false" outlineLevel="0" collapsed="false">
      <c r="A1031" s="1" t="s">
        <v>1031</v>
      </c>
      <c r="B1031" s="1" t="n">
        <v>0.18</v>
      </c>
    </row>
    <row r="1032" customFormat="false" ht="15" hidden="false" customHeight="false" outlineLevel="0" collapsed="false">
      <c r="A1032" s="1" t="s">
        <v>1032</v>
      </c>
      <c r="B1032" s="1" t="n">
        <v>0.15</v>
      </c>
    </row>
    <row r="1033" customFormat="false" ht="15" hidden="false" customHeight="false" outlineLevel="0" collapsed="false">
      <c r="A1033" s="1" t="s">
        <v>1033</v>
      </c>
      <c r="B1033" s="1" t="n">
        <v>0.17</v>
      </c>
    </row>
    <row r="1034" customFormat="false" ht="15" hidden="false" customHeight="false" outlineLevel="0" collapsed="false">
      <c r="A1034" s="1" t="s">
        <v>1034</v>
      </c>
      <c r="B1034" s="1" t="n">
        <v>0.2</v>
      </c>
    </row>
    <row r="1035" customFormat="false" ht="15" hidden="false" customHeight="false" outlineLevel="0" collapsed="false">
      <c r="A1035" s="1" t="s">
        <v>1035</v>
      </c>
      <c r="B1035" s="1" t="n">
        <v>0.21</v>
      </c>
    </row>
    <row r="1036" customFormat="false" ht="15" hidden="false" customHeight="false" outlineLevel="0" collapsed="false">
      <c r="A1036" s="1" t="s">
        <v>1036</v>
      </c>
      <c r="B1036" s="1" t="n">
        <v>0.23</v>
      </c>
    </row>
    <row r="1037" customFormat="false" ht="15" hidden="false" customHeight="false" outlineLevel="0" collapsed="false">
      <c r="A1037" s="1" t="s">
        <v>1037</v>
      </c>
      <c r="B1037" s="1" t="n">
        <v>0.16</v>
      </c>
    </row>
    <row r="1038" customFormat="false" ht="15" hidden="false" customHeight="false" outlineLevel="0" collapsed="false">
      <c r="A1038" s="1" t="s">
        <v>1038</v>
      </c>
      <c r="B1038" s="1" t="n">
        <v>0.17</v>
      </c>
    </row>
    <row r="1039" customFormat="false" ht="15" hidden="false" customHeight="false" outlineLevel="0" collapsed="false">
      <c r="A1039" s="1" t="s">
        <v>1039</v>
      </c>
      <c r="B1039" s="1" t="n">
        <v>0.41</v>
      </c>
    </row>
    <row r="1040" customFormat="false" ht="15" hidden="false" customHeight="false" outlineLevel="0" collapsed="false">
      <c r="A1040" s="1" t="s">
        <v>1040</v>
      </c>
      <c r="B1040" s="1" t="n">
        <v>0.24</v>
      </c>
    </row>
    <row r="1041" customFormat="false" ht="15" hidden="false" customHeight="false" outlineLevel="0" collapsed="false">
      <c r="A1041" s="1" t="s">
        <v>1041</v>
      </c>
      <c r="B1041" s="1" t="n">
        <v>0.22</v>
      </c>
    </row>
    <row r="1042" customFormat="false" ht="15" hidden="false" customHeight="false" outlineLevel="0" collapsed="false">
      <c r="A1042" s="1" t="s">
        <v>1042</v>
      </c>
      <c r="B1042" s="1" t="n">
        <v>0.24</v>
      </c>
    </row>
    <row r="1043" customFormat="false" ht="15" hidden="false" customHeight="false" outlineLevel="0" collapsed="false">
      <c r="A1043" s="1" t="s">
        <v>1043</v>
      </c>
      <c r="B1043" s="1" t="n">
        <v>0.31</v>
      </c>
    </row>
    <row r="1044" customFormat="false" ht="15" hidden="false" customHeight="false" outlineLevel="0" collapsed="false">
      <c r="A1044" s="1" t="s">
        <v>1044</v>
      </c>
      <c r="B1044" s="1" t="n">
        <v>0.34</v>
      </c>
    </row>
    <row r="1045" customFormat="false" ht="15" hidden="false" customHeight="false" outlineLevel="0" collapsed="false">
      <c r="A1045" s="1" t="s">
        <v>1045</v>
      </c>
      <c r="B1045" s="1" t="n">
        <v>0.55</v>
      </c>
    </row>
    <row r="1046" customFormat="false" ht="15" hidden="false" customHeight="false" outlineLevel="0" collapsed="false">
      <c r="A1046" s="1" t="s">
        <v>1046</v>
      </c>
      <c r="B1046" s="1" t="n">
        <v>0.55</v>
      </c>
    </row>
    <row r="1047" customFormat="false" ht="15" hidden="false" customHeight="false" outlineLevel="0" collapsed="false">
      <c r="A1047" s="1" t="s">
        <v>1047</v>
      </c>
      <c r="B1047" s="1" t="n">
        <v>0.2</v>
      </c>
    </row>
    <row r="1048" customFormat="false" ht="15" hidden="false" customHeight="false" outlineLevel="0" collapsed="false">
      <c r="A1048" s="1" t="s">
        <v>1048</v>
      </c>
      <c r="B1048" s="1" t="n">
        <v>0.13</v>
      </c>
    </row>
    <row r="1049" customFormat="false" ht="15" hidden="false" customHeight="false" outlineLevel="0" collapsed="false">
      <c r="A1049" s="1" t="s">
        <v>1049</v>
      </c>
      <c r="B1049" s="1" t="n">
        <v>0.21</v>
      </c>
    </row>
    <row r="1050" customFormat="false" ht="15" hidden="false" customHeight="false" outlineLevel="0" collapsed="false">
      <c r="A1050" s="1" t="s">
        <v>1050</v>
      </c>
      <c r="B1050" s="1" t="n">
        <v>0.24</v>
      </c>
    </row>
    <row r="1051" customFormat="false" ht="15" hidden="false" customHeight="false" outlineLevel="0" collapsed="false">
      <c r="A1051" s="1" t="s">
        <v>1051</v>
      </c>
      <c r="B1051" s="1" t="n">
        <v>0.2</v>
      </c>
    </row>
    <row r="1052" customFormat="false" ht="15" hidden="false" customHeight="false" outlineLevel="0" collapsed="false">
      <c r="A1052" s="1" t="s">
        <v>1052</v>
      </c>
      <c r="B1052" s="1" t="n">
        <v>0.19</v>
      </c>
    </row>
    <row r="1053" customFormat="false" ht="15" hidden="false" customHeight="false" outlineLevel="0" collapsed="false">
      <c r="A1053" s="1" t="s">
        <v>1053</v>
      </c>
      <c r="B1053" s="1" t="n">
        <v>0.19</v>
      </c>
    </row>
    <row r="1054" customFormat="false" ht="15" hidden="false" customHeight="false" outlineLevel="0" collapsed="false">
      <c r="A1054" s="1" t="s">
        <v>1054</v>
      </c>
      <c r="B1054" s="1" t="n">
        <v>0.2</v>
      </c>
    </row>
    <row r="1055" customFormat="false" ht="15" hidden="false" customHeight="false" outlineLevel="0" collapsed="false">
      <c r="A1055" s="2" t="s">
        <v>1055</v>
      </c>
      <c r="B1055" s="2" t="n">
        <f aca="false">ROUND(AVERAGE(B2:B1054),2)</f>
        <v>0.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5.13"/>
    <col collapsed="false" customWidth="true" hidden="false" outlineLevel="0" max="2" min="2" style="1" width="14.7"/>
    <col collapsed="false" customWidth="true" hidden="false" outlineLevel="0" max="3" min="3" style="1" width="7.85"/>
  </cols>
  <sheetData>
    <row r="1" customFormat="false" ht="15" hidden="false" customHeight="false" outlineLevel="0" collapsed="false">
      <c r="A1" s="1" t="s">
        <v>0</v>
      </c>
      <c r="B1" s="1" t="s">
        <v>1056</v>
      </c>
      <c r="C1" s="1" t="n">
        <f aca="false">AVERAGE(B2:B532)</f>
        <v>0.326120527306968</v>
      </c>
      <c r="D1" s="1" t="n">
        <f aca="false">_xlfn.STDEV.S(B2:B532)</f>
        <v>0.098197032255931</v>
      </c>
    </row>
    <row r="2" customFormat="false" ht="15" hidden="false" customHeight="false" outlineLevel="0" collapsed="false">
      <c r="A2" s="1" t="s">
        <v>2</v>
      </c>
      <c r="B2" s="1" t="n">
        <v>0.17</v>
      </c>
      <c r="C2" s="1" t="n">
        <f aca="false">_xlfn.NORM.DIST(B2,$C$1,$D$1,FALSE())</f>
        <v>1.14797239964212</v>
      </c>
    </row>
    <row r="3" customFormat="false" ht="15" hidden="false" customHeight="false" outlineLevel="0" collapsed="false">
      <c r="A3" s="1" t="s">
        <v>3</v>
      </c>
      <c r="B3" s="1" t="n">
        <v>0.49</v>
      </c>
      <c r="C3" s="1" t="n">
        <f aca="false">_xlfn.NORM.DIST(B3,$C$1,$D$1,FALSE())</f>
        <v>1.00929651212463</v>
      </c>
    </row>
    <row r="4" customFormat="false" ht="15" hidden="false" customHeight="false" outlineLevel="0" collapsed="false">
      <c r="A4" s="1" t="s">
        <v>4</v>
      </c>
      <c r="B4" s="1" t="n">
        <v>0.35</v>
      </c>
      <c r="C4" s="1" t="n">
        <f aca="false">_xlfn.NORM.DIST(B4,$C$1,$D$1,FALSE())</f>
        <v>3.94430473098897</v>
      </c>
    </row>
    <row r="5" customFormat="false" ht="15" hidden="false" customHeight="false" outlineLevel="0" collapsed="false">
      <c r="A5" s="1" t="s">
        <v>5</v>
      </c>
      <c r="B5" s="1" t="n">
        <v>0.24</v>
      </c>
      <c r="C5" s="1" t="n">
        <f aca="false">_xlfn.NORM.DIST(B5,$C$1,$D$1,FALSE())</f>
        <v>2.76560882693435</v>
      </c>
    </row>
    <row r="6" customFormat="false" ht="15" hidden="false" customHeight="false" outlineLevel="0" collapsed="false">
      <c r="A6" s="1" t="s">
        <v>6</v>
      </c>
      <c r="B6" s="1" t="n">
        <v>0.21</v>
      </c>
      <c r="C6" s="1" t="n">
        <f aca="false">_xlfn.NORM.DIST(B6,$C$1,$D$1,FALSE())</f>
        <v>2.01911052476286</v>
      </c>
    </row>
    <row r="7" customFormat="false" ht="15" hidden="false" customHeight="false" outlineLevel="0" collapsed="false">
      <c r="A7" s="1" t="s">
        <v>7</v>
      </c>
      <c r="B7" s="1" t="n">
        <v>0.21</v>
      </c>
      <c r="C7" s="1" t="n">
        <f aca="false">_xlfn.NORM.DIST(B7,$C$1,$D$1,FALSE())</f>
        <v>2.01911052476286</v>
      </c>
    </row>
    <row r="8" customFormat="false" ht="15" hidden="false" customHeight="false" outlineLevel="0" collapsed="false">
      <c r="A8" s="1" t="s">
        <v>8</v>
      </c>
      <c r="B8" s="1" t="n">
        <v>0.27</v>
      </c>
      <c r="C8" s="1" t="n">
        <f aca="false">_xlfn.NORM.DIST(B8,$C$1,$D$1,FALSE())</f>
        <v>3.4505348682084</v>
      </c>
    </row>
    <row r="9" customFormat="false" ht="15" hidden="false" customHeight="false" outlineLevel="0" collapsed="false">
      <c r="A9" s="1" t="s">
        <v>9</v>
      </c>
      <c r="B9" s="1" t="n">
        <v>0.53</v>
      </c>
      <c r="C9" s="1" t="n">
        <f aca="false">_xlfn.NORM.DIST(B9,$C$1,$D$1,FALSE())</f>
        <v>0.47070601629995</v>
      </c>
    </row>
    <row r="10" customFormat="false" ht="15" hidden="false" customHeight="false" outlineLevel="0" collapsed="false">
      <c r="A10" s="1" t="s">
        <v>10</v>
      </c>
      <c r="B10" s="1" t="n">
        <v>0.48</v>
      </c>
      <c r="C10" s="1" t="n">
        <f aca="false">_xlfn.NORM.DIST(B10,$C$1,$D$1,FALSE())</f>
        <v>1.19008041504229</v>
      </c>
    </row>
    <row r="11" customFormat="false" ht="15" hidden="false" customHeight="false" outlineLevel="0" collapsed="false">
      <c r="A11" s="1" t="s">
        <v>11</v>
      </c>
      <c r="B11" s="1" t="n">
        <v>0.34</v>
      </c>
      <c r="C11" s="1" t="n">
        <f aca="false">_xlfn.NORM.DIST(B11,$C$1,$D$1,FALSE())</f>
        <v>4.02229170757784</v>
      </c>
    </row>
    <row r="12" customFormat="false" ht="15" hidden="false" customHeight="false" outlineLevel="0" collapsed="false">
      <c r="A12" s="1" t="s">
        <v>12</v>
      </c>
      <c r="B12" s="1" t="n">
        <v>0.28</v>
      </c>
      <c r="C12" s="1" t="n">
        <f aca="false">_xlfn.NORM.DIST(B12,$C$1,$D$1,FALSE())</f>
        <v>3.63840075842631</v>
      </c>
    </row>
    <row r="13" customFormat="false" ht="15" hidden="false" customHeight="false" outlineLevel="0" collapsed="false">
      <c r="A13" s="1" t="s">
        <v>13</v>
      </c>
      <c r="B13" s="1" t="n">
        <v>0.38</v>
      </c>
      <c r="C13" s="1" t="n">
        <f aca="false">_xlfn.NORM.DIST(B13,$C$1,$D$1,FALSE())</f>
        <v>3.49492469832655</v>
      </c>
    </row>
    <row r="14" customFormat="false" ht="15" hidden="false" customHeight="false" outlineLevel="0" collapsed="false">
      <c r="A14" s="1" t="s">
        <v>14</v>
      </c>
      <c r="B14" s="1" t="n">
        <v>0.4</v>
      </c>
      <c r="C14" s="1" t="n">
        <f aca="false">_xlfn.NORM.DIST(B14,$C$1,$D$1,FALSE())</f>
        <v>3.06123467679407</v>
      </c>
    </row>
    <row r="15" customFormat="false" ht="15" hidden="false" customHeight="false" outlineLevel="0" collapsed="false">
      <c r="A15" s="1" t="s">
        <v>15</v>
      </c>
      <c r="B15" s="1" t="n">
        <v>0.33</v>
      </c>
      <c r="C15" s="1" t="n">
        <f aca="false">_xlfn.NORM.DIST(B15,$C$1,$D$1,FALSE())</f>
        <v>4.05950217765213</v>
      </c>
    </row>
    <row r="16" customFormat="false" ht="15" hidden="false" customHeight="false" outlineLevel="0" collapsed="false">
      <c r="A16" s="1" t="s">
        <v>16</v>
      </c>
      <c r="B16" s="1" t="n">
        <v>0.34</v>
      </c>
      <c r="C16" s="1" t="n">
        <f aca="false">_xlfn.NORM.DIST(B16,$C$1,$D$1,FALSE())</f>
        <v>4.02229170757784</v>
      </c>
    </row>
    <row r="17" customFormat="false" ht="15" hidden="false" customHeight="false" outlineLevel="0" collapsed="false">
      <c r="A17" s="1" t="s">
        <v>17</v>
      </c>
      <c r="B17" s="1" t="n">
        <v>0.29</v>
      </c>
      <c r="C17" s="1" t="n">
        <f aca="false">_xlfn.NORM.DIST(B17,$C$1,$D$1,FALSE())</f>
        <v>3.79691398391306</v>
      </c>
    </row>
    <row r="18" customFormat="false" ht="15" hidden="false" customHeight="false" outlineLevel="0" collapsed="false">
      <c r="A18" s="1" t="s">
        <v>18</v>
      </c>
      <c r="B18" s="1" t="n">
        <v>0.22</v>
      </c>
      <c r="C18" s="1" t="n">
        <f aca="false">_xlfn.NORM.DIST(B18,$C$1,$D$1,FALSE())</f>
        <v>2.26572675968911</v>
      </c>
    </row>
    <row r="19" customFormat="false" ht="15" hidden="false" customHeight="false" outlineLevel="0" collapsed="false">
      <c r="A19" s="1" t="s">
        <v>19</v>
      </c>
      <c r="B19" s="1" t="n">
        <v>0.48</v>
      </c>
      <c r="C19" s="1" t="n">
        <f aca="false">_xlfn.NORM.DIST(B19,$C$1,$D$1,FALSE())</f>
        <v>1.19008041504229</v>
      </c>
    </row>
    <row r="20" customFormat="false" ht="15" hidden="false" customHeight="false" outlineLevel="0" collapsed="false">
      <c r="A20" s="1" t="s">
        <v>20</v>
      </c>
      <c r="B20" s="1" t="n">
        <v>0.23</v>
      </c>
      <c r="C20" s="1" t="n">
        <f aca="false">_xlfn.NORM.DIST(B20,$C$1,$D$1,FALSE())</f>
        <v>2.5162343533793</v>
      </c>
    </row>
    <row r="21" customFormat="false" ht="15" hidden="false" customHeight="false" outlineLevel="0" collapsed="false">
      <c r="A21" s="1" t="s">
        <v>21</v>
      </c>
      <c r="B21" s="1" t="n">
        <v>0.36</v>
      </c>
      <c r="C21" s="1" t="n">
        <f aca="false">_xlfn.NORM.DIST(B21,$C$1,$D$1,FALSE())</f>
        <v>3.8279254337584</v>
      </c>
    </row>
    <row r="22" customFormat="false" ht="15" hidden="false" customHeight="false" outlineLevel="0" collapsed="false">
      <c r="A22" s="1" t="s">
        <v>22</v>
      </c>
      <c r="B22" s="1" t="n">
        <v>0.31</v>
      </c>
      <c r="C22" s="1" t="n">
        <f aca="false">_xlfn.NORM.DIST(B22,$C$1,$D$1,FALSE())</f>
        <v>4.00829377980462</v>
      </c>
    </row>
    <row r="23" customFormat="false" ht="15" hidden="false" customHeight="false" outlineLevel="0" collapsed="false">
      <c r="A23" s="1" t="s">
        <v>23</v>
      </c>
      <c r="B23" s="1" t="n">
        <v>0.22</v>
      </c>
      <c r="C23" s="1" t="n">
        <f aca="false">_xlfn.NORM.DIST(B23,$C$1,$D$1,FALSE())</f>
        <v>2.26572675968911</v>
      </c>
    </row>
    <row r="24" customFormat="false" ht="15" hidden="false" customHeight="false" outlineLevel="0" collapsed="false">
      <c r="A24" s="1" t="s">
        <v>24</v>
      </c>
      <c r="B24" s="1" t="n">
        <v>0.39</v>
      </c>
      <c r="C24" s="1" t="n">
        <f aca="false">_xlfn.NORM.DIST(B24,$C$1,$D$1,FALSE())</f>
        <v>3.28790429546981</v>
      </c>
    </row>
    <row r="25" customFormat="false" ht="15" hidden="false" customHeight="false" outlineLevel="0" collapsed="false">
      <c r="A25" s="1" t="s">
        <v>25</v>
      </c>
      <c r="B25" s="1" t="n">
        <v>0.19</v>
      </c>
      <c r="C25" s="1" t="n">
        <f aca="false">_xlfn.NORM.DIST(B25,$C$1,$D$1,FALSE())</f>
        <v>1.55436692220381</v>
      </c>
    </row>
    <row r="26" customFormat="false" ht="15" hidden="false" customHeight="false" outlineLevel="0" collapsed="false">
      <c r="A26" s="1" t="s">
        <v>26</v>
      </c>
      <c r="B26" s="1" t="n">
        <v>0.22</v>
      </c>
      <c r="C26" s="1" t="n">
        <f aca="false">_xlfn.NORM.DIST(B26,$C$1,$D$1,FALSE())</f>
        <v>2.26572675968911</v>
      </c>
    </row>
    <row r="27" customFormat="false" ht="15" hidden="false" customHeight="false" outlineLevel="0" collapsed="false">
      <c r="A27" s="1" t="s">
        <v>27</v>
      </c>
      <c r="B27" s="1" t="n">
        <v>0.37</v>
      </c>
      <c r="C27" s="1" t="n">
        <f aca="false">_xlfn.NORM.DIST(B27,$C$1,$D$1,FALSE())</f>
        <v>3.67665254905721</v>
      </c>
    </row>
    <row r="28" customFormat="false" ht="15" hidden="false" customHeight="false" outlineLevel="0" collapsed="false">
      <c r="A28" s="1" t="s">
        <v>28</v>
      </c>
      <c r="B28" s="1" t="n">
        <v>0.39</v>
      </c>
      <c r="C28" s="1" t="n">
        <f aca="false">_xlfn.NORM.DIST(B28,$C$1,$D$1,FALSE())</f>
        <v>3.28790429546981</v>
      </c>
    </row>
    <row r="29" customFormat="false" ht="15" hidden="false" customHeight="false" outlineLevel="0" collapsed="false">
      <c r="A29" s="1" t="s">
        <v>29</v>
      </c>
      <c r="B29" s="1" t="n">
        <v>0.24</v>
      </c>
      <c r="C29" s="1" t="n">
        <f aca="false">_xlfn.NORM.DIST(B29,$C$1,$D$1,FALSE())</f>
        <v>2.76560882693435</v>
      </c>
    </row>
    <row r="30" customFormat="false" ht="15" hidden="false" customHeight="false" outlineLevel="0" collapsed="false">
      <c r="A30" s="1" t="s">
        <v>30</v>
      </c>
      <c r="B30" s="1" t="n">
        <v>0.33</v>
      </c>
      <c r="C30" s="1" t="n">
        <f aca="false">_xlfn.NORM.DIST(B30,$C$1,$D$1,FALSE())</f>
        <v>4.05950217765213</v>
      </c>
    </row>
    <row r="31" customFormat="false" ht="15" hidden="false" customHeight="false" outlineLevel="0" collapsed="false">
      <c r="A31" s="1" t="s">
        <v>31</v>
      </c>
      <c r="B31" s="1" t="n">
        <v>0.31</v>
      </c>
      <c r="C31" s="1" t="n">
        <f aca="false">_xlfn.NORM.DIST(B31,$C$1,$D$1,FALSE())</f>
        <v>4.00829377980462</v>
      </c>
    </row>
    <row r="32" customFormat="false" ht="15" hidden="false" customHeight="false" outlineLevel="0" collapsed="false">
      <c r="A32" s="1" t="s">
        <v>32</v>
      </c>
      <c r="B32" s="1" t="n">
        <v>0.18</v>
      </c>
      <c r="C32" s="1" t="n">
        <f aca="false">_xlfn.NORM.DIST(B32,$C$1,$D$1,FALSE())</f>
        <v>1.34274777109717</v>
      </c>
    </row>
    <row r="33" customFormat="false" ht="15" hidden="false" customHeight="false" outlineLevel="0" collapsed="false">
      <c r="A33" s="1" t="s">
        <v>33</v>
      </c>
      <c r="B33" s="1" t="n">
        <v>0.28</v>
      </c>
      <c r="C33" s="1" t="n">
        <f aca="false">_xlfn.NORM.DIST(B33,$C$1,$D$1,FALSE())</f>
        <v>3.63840075842631</v>
      </c>
    </row>
    <row r="34" customFormat="false" ht="15" hidden="false" customHeight="false" outlineLevel="0" collapsed="false">
      <c r="A34" s="1" t="s">
        <v>34</v>
      </c>
      <c r="B34" s="1" t="n">
        <v>0.42</v>
      </c>
      <c r="C34" s="1" t="n">
        <f aca="false">_xlfn.NORM.DIST(B34,$C$1,$D$1,FALSE())</f>
        <v>2.57240812989008</v>
      </c>
    </row>
    <row r="35" customFormat="false" ht="15" hidden="false" customHeight="false" outlineLevel="0" collapsed="false">
      <c r="A35" s="1" t="s">
        <v>35</v>
      </c>
      <c r="B35" s="1" t="n">
        <v>0.37</v>
      </c>
      <c r="C35" s="1" t="n">
        <f aca="false">_xlfn.NORM.DIST(B35,$C$1,$D$1,FALSE())</f>
        <v>3.67665254905721</v>
      </c>
    </row>
    <row r="36" customFormat="false" ht="15" hidden="false" customHeight="false" outlineLevel="0" collapsed="false">
      <c r="A36" s="1" t="s">
        <v>36</v>
      </c>
      <c r="B36" s="1" t="n">
        <v>0.44</v>
      </c>
      <c r="C36" s="1" t="n">
        <f aca="false">_xlfn.NORM.DIST(B36,$C$1,$D$1,FALSE())</f>
        <v>2.07380334437981</v>
      </c>
    </row>
    <row r="37" customFormat="false" ht="15" hidden="false" customHeight="false" outlineLevel="0" collapsed="false">
      <c r="A37" s="1" t="s">
        <v>37</v>
      </c>
      <c r="B37" s="1" t="n">
        <v>0.31</v>
      </c>
      <c r="C37" s="1" t="n">
        <f aca="false">_xlfn.NORM.DIST(B37,$C$1,$D$1,FALSE())</f>
        <v>4.00829377980462</v>
      </c>
    </row>
    <row r="38" customFormat="false" ht="15" hidden="false" customHeight="false" outlineLevel="0" collapsed="false">
      <c r="A38" s="1" t="s">
        <v>38</v>
      </c>
      <c r="B38" s="1" t="n">
        <v>0.22</v>
      </c>
      <c r="C38" s="1" t="n">
        <f aca="false">_xlfn.NORM.DIST(B38,$C$1,$D$1,FALSE())</f>
        <v>2.26572675968911</v>
      </c>
    </row>
    <row r="39" customFormat="false" ht="15" hidden="false" customHeight="false" outlineLevel="0" collapsed="false">
      <c r="A39" s="1" t="s">
        <v>39</v>
      </c>
      <c r="B39" s="1" t="n">
        <v>0.29</v>
      </c>
      <c r="C39" s="1" t="n">
        <f aca="false">_xlfn.NORM.DIST(B39,$C$1,$D$1,FALSE())</f>
        <v>3.79691398391306</v>
      </c>
    </row>
    <row r="40" customFormat="false" ht="15" hidden="false" customHeight="false" outlineLevel="0" collapsed="false">
      <c r="A40" s="1" t="s">
        <v>40</v>
      </c>
      <c r="B40" s="1" t="n">
        <v>0.31</v>
      </c>
      <c r="C40" s="1" t="n">
        <f aca="false">_xlfn.NORM.DIST(B40,$C$1,$D$1,FALSE())</f>
        <v>4.00829377980462</v>
      </c>
    </row>
    <row r="41" customFormat="false" ht="15" hidden="false" customHeight="false" outlineLevel="0" collapsed="false">
      <c r="A41" s="1" t="s">
        <v>41</v>
      </c>
      <c r="B41" s="1" t="n">
        <v>0.34</v>
      </c>
      <c r="C41" s="1" t="n">
        <f aca="false">_xlfn.NORM.DIST(B41,$C$1,$D$1,FALSE())</f>
        <v>4.02229170757784</v>
      </c>
    </row>
    <row r="42" customFormat="false" ht="15" hidden="false" customHeight="false" outlineLevel="0" collapsed="false">
      <c r="A42" s="1" t="s">
        <v>42</v>
      </c>
      <c r="B42" s="1" t="n">
        <v>0.34</v>
      </c>
      <c r="C42" s="1" t="n">
        <f aca="false">_xlfn.NORM.DIST(B42,$C$1,$D$1,FALSE())</f>
        <v>4.02229170757784</v>
      </c>
    </row>
    <row r="43" customFormat="false" ht="15" hidden="false" customHeight="false" outlineLevel="0" collapsed="false">
      <c r="A43" s="1" t="s">
        <v>43</v>
      </c>
      <c r="B43" s="1" t="n">
        <v>0.3</v>
      </c>
      <c r="C43" s="1" t="n">
        <f aca="false">_xlfn.NORM.DIST(B43,$C$1,$D$1,FALSE())</f>
        <v>3.92145373611933</v>
      </c>
    </row>
    <row r="44" customFormat="false" ht="15" hidden="false" customHeight="false" outlineLevel="0" collapsed="false">
      <c r="A44" s="1" t="s">
        <v>44</v>
      </c>
      <c r="B44" s="1" t="n">
        <v>0.32</v>
      </c>
      <c r="C44" s="1" t="n">
        <f aca="false">_xlfn.NORM.DIST(B44,$C$1,$D$1,FALSE())</f>
        <v>4.05478756316755</v>
      </c>
    </row>
    <row r="45" customFormat="false" ht="15" hidden="false" customHeight="false" outlineLevel="0" collapsed="false">
      <c r="A45" s="1" t="s">
        <v>45</v>
      </c>
      <c r="B45" s="1" t="n">
        <v>0.46</v>
      </c>
      <c r="C45" s="1" t="n">
        <f aca="false">_xlfn.NORM.DIST(B45,$C$1,$D$1,FALSE())</f>
        <v>1.6039089669953</v>
      </c>
    </row>
    <row r="46" customFormat="false" ht="15" hidden="false" customHeight="false" outlineLevel="0" collapsed="false">
      <c r="A46" s="1" t="s">
        <v>46</v>
      </c>
      <c r="B46" s="1" t="n">
        <v>0.24</v>
      </c>
      <c r="C46" s="1" t="n">
        <f aca="false">_xlfn.NORM.DIST(B46,$C$1,$D$1,FALSE())</f>
        <v>2.76560882693435</v>
      </c>
    </row>
    <row r="47" customFormat="false" ht="15" hidden="false" customHeight="false" outlineLevel="0" collapsed="false">
      <c r="A47" s="1" t="s">
        <v>47</v>
      </c>
      <c r="B47" s="1" t="n">
        <v>0.3</v>
      </c>
      <c r="C47" s="1" t="n">
        <f aca="false">_xlfn.NORM.DIST(B47,$C$1,$D$1,FALSE())</f>
        <v>3.92145373611933</v>
      </c>
    </row>
    <row r="48" customFormat="false" ht="15" hidden="false" customHeight="false" outlineLevel="0" collapsed="false">
      <c r="A48" s="1" t="s">
        <v>48</v>
      </c>
      <c r="B48" s="1" t="n">
        <v>0.3</v>
      </c>
      <c r="C48" s="1" t="n">
        <f aca="false">_xlfn.NORM.DIST(B48,$C$1,$D$1,FALSE())</f>
        <v>3.92145373611933</v>
      </c>
    </row>
    <row r="49" customFormat="false" ht="15" hidden="false" customHeight="false" outlineLevel="0" collapsed="false">
      <c r="A49" s="1" t="s">
        <v>49</v>
      </c>
      <c r="B49" s="1" t="n">
        <v>0.36</v>
      </c>
      <c r="C49" s="1" t="n">
        <f aca="false">_xlfn.NORM.DIST(B49,$C$1,$D$1,FALSE())</f>
        <v>3.8279254337584</v>
      </c>
    </row>
    <row r="50" customFormat="false" ht="15" hidden="false" customHeight="false" outlineLevel="0" collapsed="false">
      <c r="A50" s="1" t="s">
        <v>50</v>
      </c>
      <c r="B50" s="1" t="n">
        <v>0.33</v>
      </c>
      <c r="C50" s="1" t="n">
        <f aca="false">_xlfn.NORM.DIST(B50,$C$1,$D$1,FALSE())</f>
        <v>4.05950217765213</v>
      </c>
    </row>
    <row r="51" customFormat="false" ht="15" hidden="false" customHeight="false" outlineLevel="0" collapsed="false">
      <c r="A51" s="1" t="s">
        <v>51</v>
      </c>
      <c r="B51" s="1" t="n">
        <v>0.29</v>
      </c>
      <c r="C51" s="1" t="n">
        <f aca="false">_xlfn.NORM.DIST(B51,$C$1,$D$1,FALSE())</f>
        <v>3.79691398391306</v>
      </c>
    </row>
    <row r="52" customFormat="false" ht="15" hidden="false" customHeight="false" outlineLevel="0" collapsed="false">
      <c r="A52" s="1" t="s">
        <v>52</v>
      </c>
      <c r="B52" s="1" t="n">
        <v>0.36</v>
      </c>
      <c r="C52" s="1" t="n">
        <f aca="false">_xlfn.NORM.DIST(B52,$C$1,$D$1,FALSE())</f>
        <v>3.8279254337584</v>
      </c>
    </row>
    <row r="53" customFormat="false" ht="15" hidden="false" customHeight="false" outlineLevel="0" collapsed="false">
      <c r="A53" s="1" t="s">
        <v>53</v>
      </c>
      <c r="B53" s="1" t="n">
        <v>0.23</v>
      </c>
      <c r="C53" s="1" t="n">
        <f aca="false">_xlfn.NORM.DIST(B53,$C$1,$D$1,FALSE())</f>
        <v>2.5162343533793</v>
      </c>
    </row>
    <row r="54" customFormat="false" ht="15" hidden="false" customHeight="false" outlineLevel="0" collapsed="false">
      <c r="A54" s="1" t="s">
        <v>54</v>
      </c>
      <c r="B54" s="1" t="n">
        <v>0.22</v>
      </c>
      <c r="C54" s="1" t="n">
        <f aca="false">_xlfn.NORM.DIST(B54,$C$1,$D$1,FALSE())</f>
        <v>2.26572675968911</v>
      </c>
    </row>
    <row r="55" customFormat="false" ht="15" hidden="false" customHeight="false" outlineLevel="0" collapsed="false">
      <c r="A55" s="1" t="s">
        <v>55</v>
      </c>
      <c r="B55" s="1" t="n">
        <v>0.36</v>
      </c>
      <c r="C55" s="1" t="n">
        <f aca="false">_xlfn.NORM.DIST(B55,$C$1,$D$1,FALSE())</f>
        <v>3.8279254337584</v>
      </c>
    </row>
    <row r="56" customFormat="false" ht="15" hidden="false" customHeight="false" outlineLevel="0" collapsed="false">
      <c r="A56" s="1" t="s">
        <v>56</v>
      </c>
      <c r="B56" s="1" t="n">
        <v>0.38</v>
      </c>
      <c r="C56" s="1" t="n">
        <f aca="false">_xlfn.NORM.DIST(B56,$C$1,$D$1,FALSE())</f>
        <v>3.49492469832655</v>
      </c>
    </row>
    <row r="57" customFormat="false" ht="15" hidden="false" customHeight="false" outlineLevel="0" collapsed="false">
      <c r="A57" s="1" t="s">
        <v>57</v>
      </c>
      <c r="B57" s="1" t="n">
        <v>0.25</v>
      </c>
      <c r="C57" s="1" t="n">
        <f aca="false">_xlfn.NORM.DIST(B57,$C$1,$D$1,FALSE())</f>
        <v>3.00833730999567</v>
      </c>
    </row>
    <row r="58" customFormat="false" ht="15" hidden="false" customHeight="false" outlineLevel="0" collapsed="false">
      <c r="A58" s="1" t="s">
        <v>58</v>
      </c>
      <c r="B58" s="1" t="n">
        <v>0.3</v>
      </c>
      <c r="C58" s="1" t="n">
        <f aca="false">_xlfn.NORM.DIST(B58,$C$1,$D$1,FALSE())</f>
        <v>3.92145373611933</v>
      </c>
    </row>
    <row r="59" customFormat="false" ht="15" hidden="false" customHeight="false" outlineLevel="0" collapsed="false">
      <c r="A59" s="1" t="s">
        <v>59</v>
      </c>
      <c r="B59" s="1" t="n">
        <v>0.22</v>
      </c>
      <c r="C59" s="1" t="n">
        <f aca="false">_xlfn.NORM.DIST(B59,$C$1,$D$1,FALSE())</f>
        <v>2.26572675968911</v>
      </c>
    </row>
    <row r="60" customFormat="false" ht="15" hidden="false" customHeight="false" outlineLevel="0" collapsed="false">
      <c r="A60" s="1" t="s">
        <v>60</v>
      </c>
      <c r="B60" s="1" t="n">
        <v>0.34</v>
      </c>
      <c r="C60" s="1" t="n">
        <f aca="false">_xlfn.NORM.DIST(B60,$C$1,$D$1,FALSE())</f>
        <v>4.02229170757784</v>
      </c>
    </row>
    <row r="61" customFormat="false" ht="15" hidden="false" customHeight="false" outlineLevel="0" collapsed="false">
      <c r="A61" s="1" t="s">
        <v>61</v>
      </c>
      <c r="B61" s="1" t="n">
        <v>0.43</v>
      </c>
      <c r="C61" s="1" t="n">
        <f aca="false">_xlfn.NORM.DIST(B61,$C$1,$D$1,FALSE())</f>
        <v>2.32169767257164</v>
      </c>
    </row>
    <row r="62" customFormat="false" ht="15" hidden="false" customHeight="false" outlineLevel="0" collapsed="false">
      <c r="A62" s="1" t="s">
        <v>62</v>
      </c>
      <c r="B62" s="1" t="n">
        <v>0.21</v>
      </c>
      <c r="C62" s="1" t="n">
        <f aca="false">_xlfn.NORM.DIST(B62,$C$1,$D$1,FALSE())</f>
        <v>2.01911052476286</v>
      </c>
    </row>
    <row r="63" customFormat="false" ht="15" hidden="false" customHeight="false" outlineLevel="0" collapsed="false">
      <c r="A63" s="1" t="s">
        <v>63</v>
      </c>
      <c r="B63" s="1" t="n">
        <v>0.43</v>
      </c>
      <c r="C63" s="1" t="n">
        <f aca="false">_xlfn.NORM.DIST(B63,$C$1,$D$1,FALSE())</f>
        <v>2.32169767257164</v>
      </c>
    </row>
    <row r="64" customFormat="false" ht="15" hidden="false" customHeight="false" outlineLevel="0" collapsed="false">
      <c r="A64" s="1" t="s">
        <v>64</v>
      </c>
      <c r="B64" s="1" t="n">
        <v>0.23</v>
      </c>
      <c r="C64" s="1" t="n">
        <f aca="false">_xlfn.NORM.DIST(B64,$C$1,$D$1,FALSE())</f>
        <v>2.5162343533793</v>
      </c>
    </row>
    <row r="65" customFormat="false" ht="15" hidden="false" customHeight="false" outlineLevel="0" collapsed="false">
      <c r="A65" s="1" t="s">
        <v>65</v>
      </c>
      <c r="B65" s="1" t="n">
        <v>0.35</v>
      </c>
      <c r="C65" s="1" t="n">
        <f aca="false">_xlfn.NORM.DIST(B65,$C$1,$D$1,FALSE())</f>
        <v>3.94430473098897</v>
      </c>
    </row>
    <row r="66" customFormat="false" ht="15" hidden="false" customHeight="false" outlineLevel="0" collapsed="false">
      <c r="A66" s="1" t="s">
        <v>66</v>
      </c>
      <c r="B66" s="1" t="n">
        <v>0.35</v>
      </c>
      <c r="C66" s="1" t="n">
        <f aca="false">_xlfn.NORM.DIST(B66,$C$1,$D$1,FALSE())</f>
        <v>3.94430473098897</v>
      </c>
    </row>
    <row r="67" customFormat="false" ht="15" hidden="false" customHeight="false" outlineLevel="0" collapsed="false">
      <c r="A67" s="1" t="s">
        <v>67</v>
      </c>
      <c r="B67" s="1" t="n">
        <v>0.27</v>
      </c>
      <c r="C67" s="1" t="n">
        <f aca="false">_xlfn.NORM.DIST(B67,$C$1,$D$1,FALSE())</f>
        <v>3.4505348682084</v>
      </c>
    </row>
    <row r="68" customFormat="false" ht="15" hidden="false" customHeight="false" outlineLevel="0" collapsed="false">
      <c r="A68" s="1" t="s">
        <v>68</v>
      </c>
      <c r="B68" s="1" t="n">
        <v>0.48</v>
      </c>
      <c r="C68" s="1" t="n">
        <f aca="false">_xlfn.NORM.DIST(B68,$C$1,$D$1,FALSE())</f>
        <v>1.19008041504229</v>
      </c>
    </row>
    <row r="69" customFormat="false" ht="15" hidden="false" customHeight="false" outlineLevel="0" collapsed="false">
      <c r="A69" s="1" t="s">
        <v>69</v>
      </c>
      <c r="B69" s="1" t="n">
        <v>0.44</v>
      </c>
      <c r="C69" s="1" t="n">
        <f aca="false">_xlfn.NORM.DIST(B69,$C$1,$D$1,FALSE())</f>
        <v>2.07380334437981</v>
      </c>
    </row>
    <row r="70" customFormat="false" ht="15" hidden="false" customHeight="false" outlineLevel="0" collapsed="false">
      <c r="A70" s="1" t="s">
        <v>70</v>
      </c>
      <c r="B70" s="1" t="n">
        <v>0.29</v>
      </c>
      <c r="C70" s="1" t="n">
        <f aca="false">_xlfn.NORM.DIST(B70,$C$1,$D$1,FALSE())</f>
        <v>3.79691398391306</v>
      </c>
    </row>
    <row r="71" customFormat="false" ht="15" hidden="false" customHeight="false" outlineLevel="0" collapsed="false">
      <c r="A71" s="1" t="s">
        <v>71</v>
      </c>
      <c r="B71" s="1" t="n">
        <v>0.24</v>
      </c>
      <c r="C71" s="1" t="n">
        <f aca="false">_xlfn.NORM.DIST(B71,$C$1,$D$1,FALSE())</f>
        <v>2.76560882693435</v>
      </c>
    </row>
    <row r="72" customFormat="false" ht="15" hidden="false" customHeight="false" outlineLevel="0" collapsed="false">
      <c r="A72" s="1" t="s">
        <v>72</v>
      </c>
      <c r="B72" s="1" t="n">
        <v>0.41</v>
      </c>
      <c r="C72" s="1" t="n">
        <f aca="false">_xlfn.NORM.DIST(B72,$C$1,$D$1,FALSE())</f>
        <v>2.82078634676352</v>
      </c>
    </row>
    <row r="73" customFormat="false" ht="15" hidden="false" customHeight="false" outlineLevel="0" collapsed="false">
      <c r="A73" s="1" t="s">
        <v>73</v>
      </c>
      <c r="B73" s="1" t="n">
        <v>0.29</v>
      </c>
      <c r="C73" s="1" t="n">
        <f aca="false">_xlfn.NORM.DIST(B73,$C$1,$D$1,FALSE())</f>
        <v>3.79691398391306</v>
      </c>
    </row>
    <row r="74" customFormat="false" ht="15" hidden="false" customHeight="false" outlineLevel="0" collapsed="false">
      <c r="A74" s="1" t="s">
        <v>74</v>
      </c>
      <c r="B74" s="1" t="n">
        <v>0.32</v>
      </c>
      <c r="C74" s="1" t="n">
        <f aca="false">_xlfn.NORM.DIST(B74,$C$1,$D$1,FALSE())</f>
        <v>4.05478756316755</v>
      </c>
    </row>
    <row r="75" customFormat="false" ht="15" hidden="false" customHeight="false" outlineLevel="0" collapsed="false">
      <c r="A75" s="1" t="s">
        <v>75</v>
      </c>
      <c r="B75" s="1" t="n">
        <v>0.44</v>
      </c>
      <c r="C75" s="1" t="n">
        <f aca="false">_xlfn.NORM.DIST(B75,$C$1,$D$1,FALSE())</f>
        <v>2.07380334437981</v>
      </c>
    </row>
    <row r="76" customFormat="false" ht="15" hidden="false" customHeight="false" outlineLevel="0" collapsed="false">
      <c r="A76" s="1" t="s">
        <v>76</v>
      </c>
      <c r="B76" s="1" t="n">
        <v>0.38</v>
      </c>
      <c r="C76" s="1" t="n">
        <f aca="false">_xlfn.NORM.DIST(B76,$C$1,$D$1,FALSE())</f>
        <v>3.49492469832655</v>
      </c>
    </row>
    <row r="77" customFormat="false" ht="15" hidden="false" customHeight="false" outlineLevel="0" collapsed="false">
      <c r="A77" s="1" t="s">
        <v>77</v>
      </c>
      <c r="B77" s="1" t="n">
        <v>0.45</v>
      </c>
      <c r="C77" s="1" t="n">
        <f aca="false">_xlfn.NORM.DIST(B77,$C$1,$D$1,FALSE())</f>
        <v>1.83326643460282</v>
      </c>
    </row>
    <row r="78" customFormat="false" ht="15" hidden="false" customHeight="false" outlineLevel="0" collapsed="false">
      <c r="A78" s="1" t="s">
        <v>78</v>
      </c>
      <c r="B78" s="1" t="n">
        <v>0.21</v>
      </c>
      <c r="C78" s="1" t="n">
        <f aca="false">_xlfn.NORM.DIST(B78,$C$1,$D$1,FALSE())</f>
        <v>2.01911052476286</v>
      </c>
    </row>
    <row r="79" customFormat="false" ht="15" hidden="false" customHeight="false" outlineLevel="0" collapsed="false">
      <c r="A79" s="1" t="s">
        <v>79</v>
      </c>
      <c r="B79" s="1" t="n">
        <v>0.27</v>
      </c>
      <c r="C79" s="1" t="n">
        <f aca="false">_xlfn.NORM.DIST(B79,$C$1,$D$1,FALSE())</f>
        <v>3.4505348682084</v>
      </c>
    </row>
    <row r="80" customFormat="false" ht="15" hidden="false" customHeight="false" outlineLevel="0" collapsed="false">
      <c r="A80" s="1" t="s">
        <v>80</v>
      </c>
      <c r="B80" s="1" t="n">
        <v>0.42</v>
      </c>
      <c r="C80" s="1" t="n">
        <f aca="false">_xlfn.NORM.DIST(B80,$C$1,$D$1,FALSE())</f>
        <v>2.57240812989008</v>
      </c>
    </row>
    <row r="81" customFormat="false" ht="15" hidden="false" customHeight="false" outlineLevel="0" collapsed="false">
      <c r="A81" s="1" t="s">
        <v>81</v>
      </c>
      <c r="B81" s="1" t="n">
        <v>0.3</v>
      </c>
      <c r="C81" s="1" t="n">
        <f aca="false">_xlfn.NORM.DIST(B81,$C$1,$D$1,FALSE())</f>
        <v>3.92145373611933</v>
      </c>
    </row>
    <row r="82" customFormat="false" ht="15" hidden="false" customHeight="false" outlineLevel="0" collapsed="false">
      <c r="A82" s="1" t="s">
        <v>82</v>
      </c>
      <c r="B82" s="1" t="n">
        <v>0.38</v>
      </c>
      <c r="C82" s="1" t="n">
        <f aca="false">_xlfn.NORM.DIST(B82,$C$1,$D$1,FALSE())</f>
        <v>3.49492469832655</v>
      </c>
    </row>
    <row r="83" customFormat="false" ht="15" hidden="false" customHeight="false" outlineLevel="0" collapsed="false">
      <c r="A83" s="1" t="s">
        <v>83</v>
      </c>
      <c r="B83" s="1" t="n">
        <v>0.42</v>
      </c>
      <c r="C83" s="1" t="n">
        <f aca="false">_xlfn.NORM.DIST(B83,$C$1,$D$1,FALSE())</f>
        <v>2.57240812989008</v>
      </c>
    </row>
    <row r="84" customFormat="false" ht="15" hidden="false" customHeight="false" outlineLevel="0" collapsed="false">
      <c r="A84" s="1" t="s">
        <v>84</v>
      </c>
      <c r="B84" s="1" t="n">
        <v>0.22</v>
      </c>
      <c r="C84" s="1" t="n">
        <f aca="false">_xlfn.NORM.DIST(B84,$C$1,$D$1,FALSE())</f>
        <v>2.26572675968911</v>
      </c>
    </row>
    <row r="85" customFormat="false" ht="15" hidden="false" customHeight="false" outlineLevel="0" collapsed="false">
      <c r="A85" s="1" t="s">
        <v>85</v>
      </c>
      <c r="B85" s="1" t="n">
        <v>0.33</v>
      </c>
      <c r="C85" s="1" t="n">
        <f aca="false">_xlfn.NORM.DIST(B85,$C$1,$D$1,FALSE())</f>
        <v>4.05950217765213</v>
      </c>
    </row>
    <row r="86" customFormat="false" ht="15" hidden="false" customHeight="false" outlineLevel="0" collapsed="false">
      <c r="A86" s="1" t="s">
        <v>86</v>
      </c>
      <c r="B86" s="1" t="n">
        <v>0.47</v>
      </c>
      <c r="C86" s="1" t="n">
        <f aca="false">_xlfn.NORM.DIST(B86,$C$1,$D$1,FALSE())</f>
        <v>1.38876881499285</v>
      </c>
    </row>
    <row r="87" customFormat="false" ht="15" hidden="false" customHeight="false" outlineLevel="0" collapsed="false">
      <c r="A87" s="1" t="s">
        <v>87</v>
      </c>
      <c r="B87" s="1" t="n">
        <v>0.2</v>
      </c>
      <c r="C87" s="1" t="n">
        <f aca="false">_xlfn.NORM.DIST(B87,$C$1,$D$1,FALSE())</f>
        <v>1.78077382358577</v>
      </c>
    </row>
    <row r="88" customFormat="false" ht="15" hidden="false" customHeight="false" outlineLevel="0" collapsed="false">
      <c r="A88" s="1" t="s">
        <v>88</v>
      </c>
      <c r="B88" s="1" t="n">
        <v>0.39</v>
      </c>
      <c r="C88" s="1" t="n">
        <f aca="false">_xlfn.NORM.DIST(B88,$C$1,$D$1,FALSE())</f>
        <v>3.28790429546981</v>
      </c>
    </row>
    <row r="89" customFormat="false" ht="15" hidden="false" customHeight="false" outlineLevel="0" collapsed="false">
      <c r="A89" s="1" t="s">
        <v>89</v>
      </c>
      <c r="B89" s="1" t="n">
        <v>0.26</v>
      </c>
      <c r="C89" s="1" t="n">
        <f aca="false">_xlfn.NORM.DIST(B89,$C$1,$D$1,FALSE())</f>
        <v>3.23860825985033</v>
      </c>
    </row>
    <row r="90" customFormat="false" ht="15" hidden="false" customHeight="false" outlineLevel="0" collapsed="false">
      <c r="A90" s="1" t="s">
        <v>90</v>
      </c>
      <c r="B90" s="1" t="n">
        <v>0.25</v>
      </c>
      <c r="C90" s="1" t="n">
        <f aca="false">_xlfn.NORM.DIST(B90,$C$1,$D$1,FALSE())</f>
        <v>3.00833730999567</v>
      </c>
    </row>
    <row r="91" customFormat="false" ht="15" hidden="false" customHeight="false" outlineLevel="0" collapsed="false">
      <c r="A91" s="1" t="s">
        <v>91</v>
      </c>
      <c r="B91" s="1" t="n">
        <v>0.41</v>
      </c>
      <c r="C91" s="1" t="n">
        <f aca="false">_xlfn.NORM.DIST(B91,$C$1,$D$1,FALSE())</f>
        <v>2.82078634676352</v>
      </c>
    </row>
    <row r="92" customFormat="false" ht="15" hidden="false" customHeight="false" outlineLevel="0" collapsed="false">
      <c r="A92" s="1" t="s">
        <v>92</v>
      </c>
      <c r="B92" s="1" t="n">
        <v>0.39</v>
      </c>
      <c r="C92" s="1" t="n">
        <f aca="false">_xlfn.NORM.DIST(B92,$C$1,$D$1,FALSE())</f>
        <v>3.28790429546981</v>
      </c>
    </row>
    <row r="93" customFormat="false" ht="15" hidden="false" customHeight="false" outlineLevel="0" collapsed="false">
      <c r="A93" s="1" t="s">
        <v>93</v>
      </c>
      <c r="B93" s="1" t="n">
        <v>0.21</v>
      </c>
      <c r="C93" s="1" t="n">
        <f aca="false">_xlfn.NORM.DIST(B93,$C$1,$D$1,FALSE())</f>
        <v>2.01911052476286</v>
      </c>
    </row>
    <row r="94" customFormat="false" ht="15" hidden="false" customHeight="false" outlineLevel="0" collapsed="false">
      <c r="A94" s="1" t="s">
        <v>94</v>
      </c>
      <c r="B94" s="1" t="n">
        <v>0.24</v>
      </c>
      <c r="C94" s="1" t="n">
        <f aca="false">_xlfn.NORM.DIST(B94,$C$1,$D$1,FALSE())</f>
        <v>2.76560882693435</v>
      </c>
    </row>
    <row r="95" customFormat="false" ht="15" hidden="false" customHeight="false" outlineLevel="0" collapsed="false">
      <c r="A95" s="1" t="s">
        <v>95</v>
      </c>
      <c r="B95" s="1" t="n">
        <v>0.15</v>
      </c>
      <c r="C95" s="1" t="n">
        <f aca="false">_xlfn.NORM.DIST(B95,$C$1,$D$1,FALSE())</f>
        <v>0.813380572887081</v>
      </c>
    </row>
    <row r="96" customFormat="false" ht="15" hidden="false" customHeight="false" outlineLevel="0" collapsed="false">
      <c r="A96" s="1" t="s">
        <v>96</v>
      </c>
      <c r="B96" s="1" t="n">
        <v>0.16</v>
      </c>
      <c r="C96" s="1" t="n">
        <f aca="false">_xlfn.NORM.DIST(B96,$C$1,$D$1,FALSE())</f>
        <v>0.971324995981291</v>
      </c>
    </row>
    <row r="97" customFormat="false" ht="15" hidden="false" customHeight="false" outlineLevel="0" collapsed="false">
      <c r="A97" s="1" t="s">
        <v>97</v>
      </c>
      <c r="B97" s="1" t="n">
        <v>0.29</v>
      </c>
      <c r="C97" s="1" t="n">
        <f aca="false">_xlfn.NORM.DIST(B97,$C$1,$D$1,FALSE())</f>
        <v>3.79691398391306</v>
      </c>
    </row>
    <row r="98" customFormat="false" ht="15" hidden="false" customHeight="false" outlineLevel="0" collapsed="false">
      <c r="A98" s="1" t="s">
        <v>98</v>
      </c>
      <c r="B98" s="1" t="n">
        <v>0.4</v>
      </c>
      <c r="C98" s="1" t="n">
        <f aca="false">_xlfn.NORM.DIST(B98,$C$1,$D$1,FALSE())</f>
        <v>3.06123467679407</v>
      </c>
    </row>
    <row r="99" customFormat="false" ht="15" hidden="false" customHeight="false" outlineLevel="0" collapsed="false">
      <c r="A99" s="1" t="s">
        <v>99</v>
      </c>
      <c r="B99" s="1" t="n">
        <v>0.27</v>
      </c>
      <c r="C99" s="1" t="n">
        <f aca="false">_xlfn.NORM.DIST(B99,$C$1,$D$1,FALSE())</f>
        <v>3.4505348682084</v>
      </c>
    </row>
    <row r="100" customFormat="false" ht="15" hidden="false" customHeight="false" outlineLevel="0" collapsed="false">
      <c r="A100" s="1" t="s">
        <v>100</v>
      </c>
      <c r="B100" s="1" t="n">
        <v>0.22</v>
      </c>
      <c r="C100" s="1" t="n">
        <f aca="false">_xlfn.NORM.DIST(B100,$C$1,$D$1,FALSE())</f>
        <v>2.26572675968911</v>
      </c>
    </row>
    <row r="101" customFormat="false" ht="15" hidden="false" customHeight="false" outlineLevel="0" collapsed="false">
      <c r="A101" s="1" t="s">
        <v>101</v>
      </c>
      <c r="B101" s="1" t="n">
        <v>0.44</v>
      </c>
      <c r="C101" s="1" t="n">
        <f aca="false">_xlfn.NORM.DIST(B101,$C$1,$D$1,FALSE())</f>
        <v>2.07380334437981</v>
      </c>
    </row>
    <row r="102" customFormat="false" ht="15" hidden="false" customHeight="false" outlineLevel="0" collapsed="false">
      <c r="A102" s="1" t="s">
        <v>102</v>
      </c>
      <c r="B102" s="1" t="n">
        <v>0.33</v>
      </c>
      <c r="C102" s="1" t="n">
        <f aca="false">_xlfn.NORM.DIST(B102,$C$1,$D$1,FALSE())</f>
        <v>4.05950217765213</v>
      </c>
    </row>
    <row r="103" customFormat="false" ht="15" hidden="false" customHeight="false" outlineLevel="0" collapsed="false">
      <c r="A103" s="1" t="s">
        <v>103</v>
      </c>
      <c r="B103" s="1" t="n">
        <v>0.44</v>
      </c>
      <c r="C103" s="1" t="n">
        <f aca="false">_xlfn.NORM.DIST(B103,$C$1,$D$1,FALSE())</f>
        <v>2.07380334437981</v>
      </c>
    </row>
    <row r="104" customFormat="false" ht="15" hidden="false" customHeight="false" outlineLevel="0" collapsed="false">
      <c r="A104" s="1" t="s">
        <v>104</v>
      </c>
      <c r="B104" s="1" t="n">
        <v>0.38</v>
      </c>
      <c r="C104" s="1" t="n">
        <f aca="false">_xlfn.NORM.DIST(B104,$C$1,$D$1,FALSE())</f>
        <v>3.49492469832655</v>
      </c>
    </row>
    <row r="105" customFormat="false" ht="15" hidden="false" customHeight="false" outlineLevel="0" collapsed="false">
      <c r="A105" s="1" t="s">
        <v>105</v>
      </c>
      <c r="B105" s="1" t="n">
        <v>0.27</v>
      </c>
      <c r="C105" s="1" t="n">
        <f aca="false">_xlfn.NORM.DIST(B105,$C$1,$D$1,FALSE())</f>
        <v>3.4505348682084</v>
      </c>
    </row>
    <row r="106" customFormat="false" ht="15" hidden="false" customHeight="false" outlineLevel="0" collapsed="false">
      <c r="A106" s="1" t="s">
        <v>106</v>
      </c>
      <c r="B106" s="1" t="n">
        <v>0.41</v>
      </c>
      <c r="C106" s="1" t="n">
        <f aca="false">_xlfn.NORM.DIST(B106,$C$1,$D$1,FALSE())</f>
        <v>2.82078634676352</v>
      </c>
    </row>
    <row r="107" customFormat="false" ht="15" hidden="false" customHeight="false" outlineLevel="0" collapsed="false">
      <c r="A107" s="1" t="s">
        <v>107</v>
      </c>
      <c r="B107" s="1" t="n">
        <v>0.25</v>
      </c>
      <c r="C107" s="1" t="n">
        <f aca="false">_xlfn.NORM.DIST(B107,$C$1,$D$1,FALSE())</f>
        <v>3.00833730999567</v>
      </c>
    </row>
    <row r="108" customFormat="false" ht="15" hidden="false" customHeight="false" outlineLevel="0" collapsed="false">
      <c r="A108" s="1" t="s">
        <v>108</v>
      </c>
      <c r="B108" s="1" t="n">
        <v>0.42</v>
      </c>
      <c r="C108" s="1" t="n">
        <f aca="false">_xlfn.NORM.DIST(B108,$C$1,$D$1,FALSE())</f>
        <v>2.57240812989008</v>
      </c>
    </row>
    <row r="109" customFormat="false" ht="15" hidden="false" customHeight="false" outlineLevel="0" collapsed="false">
      <c r="A109" s="1" t="s">
        <v>109</v>
      </c>
      <c r="B109" s="1" t="n">
        <v>0.21</v>
      </c>
      <c r="C109" s="1" t="n">
        <f aca="false">_xlfn.NORM.DIST(B109,$C$1,$D$1,FALSE())</f>
        <v>2.01911052476286</v>
      </c>
    </row>
    <row r="110" customFormat="false" ht="15" hidden="false" customHeight="false" outlineLevel="0" collapsed="false">
      <c r="A110" s="1" t="s">
        <v>110</v>
      </c>
      <c r="B110" s="1" t="n">
        <v>0.32</v>
      </c>
      <c r="C110" s="1" t="n">
        <f aca="false">_xlfn.NORM.DIST(B110,$C$1,$D$1,FALSE())</f>
        <v>4.05478756316755</v>
      </c>
    </row>
    <row r="111" customFormat="false" ht="15" hidden="false" customHeight="false" outlineLevel="0" collapsed="false">
      <c r="A111" s="1" t="s">
        <v>111</v>
      </c>
      <c r="B111" s="1" t="n">
        <v>0.21</v>
      </c>
      <c r="C111" s="1" t="n">
        <f aca="false">_xlfn.NORM.DIST(B111,$C$1,$D$1,FALSE())</f>
        <v>2.01911052476286</v>
      </c>
    </row>
    <row r="112" customFormat="false" ht="15" hidden="false" customHeight="false" outlineLevel="0" collapsed="false">
      <c r="A112" s="1" t="s">
        <v>112</v>
      </c>
      <c r="B112" s="1" t="n">
        <v>0.21</v>
      </c>
      <c r="C112" s="1" t="n">
        <f aca="false">_xlfn.NORM.DIST(B112,$C$1,$D$1,FALSE())</f>
        <v>2.01911052476286</v>
      </c>
    </row>
    <row r="113" customFormat="false" ht="15" hidden="false" customHeight="false" outlineLevel="0" collapsed="false">
      <c r="A113" s="1" t="s">
        <v>113</v>
      </c>
      <c r="B113" s="1" t="n">
        <v>0.43</v>
      </c>
      <c r="C113" s="1" t="n">
        <f aca="false">_xlfn.NORM.DIST(B113,$C$1,$D$1,FALSE())</f>
        <v>2.32169767257164</v>
      </c>
    </row>
    <row r="114" customFormat="false" ht="15" hidden="false" customHeight="false" outlineLevel="0" collapsed="false">
      <c r="A114" s="1" t="s">
        <v>114</v>
      </c>
      <c r="B114" s="1" t="n">
        <v>0.27</v>
      </c>
      <c r="C114" s="1" t="n">
        <f aca="false">_xlfn.NORM.DIST(B114,$C$1,$D$1,FALSE())</f>
        <v>3.4505348682084</v>
      </c>
    </row>
    <row r="115" customFormat="false" ht="15" hidden="false" customHeight="false" outlineLevel="0" collapsed="false">
      <c r="A115" s="1" t="s">
        <v>115</v>
      </c>
      <c r="B115" s="1" t="n">
        <v>0.32</v>
      </c>
      <c r="C115" s="1" t="n">
        <f aca="false">_xlfn.NORM.DIST(B115,$C$1,$D$1,FALSE())</f>
        <v>4.05478756316755</v>
      </c>
    </row>
    <row r="116" customFormat="false" ht="15" hidden="false" customHeight="false" outlineLevel="0" collapsed="false">
      <c r="A116" s="1" t="s">
        <v>116</v>
      </c>
      <c r="B116" s="1" t="n">
        <v>0.42</v>
      </c>
      <c r="C116" s="1" t="n">
        <f aca="false">_xlfn.NORM.DIST(B116,$C$1,$D$1,FALSE())</f>
        <v>2.57240812989008</v>
      </c>
    </row>
    <row r="117" customFormat="false" ht="15" hidden="false" customHeight="false" outlineLevel="0" collapsed="false">
      <c r="A117" s="1" t="s">
        <v>117</v>
      </c>
      <c r="B117" s="1" t="n">
        <v>0.19</v>
      </c>
      <c r="C117" s="1" t="n">
        <f aca="false">_xlfn.NORM.DIST(B117,$C$1,$D$1,FALSE())</f>
        <v>1.55436692220381</v>
      </c>
    </row>
    <row r="118" customFormat="false" ht="15" hidden="false" customHeight="false" outlineLevel="0" collapsed="false">
      <c r="A118" s="1" t="s">
        <v>118</v>
      </c>
      <c r="B118" s="1" t="n">
        <v>0.34</v>
      </c>
      <c r="C118" s="1" t="n">
        <f aca="false">_xlfn.NORM.DIST(B118,$C$1,$D$1,FALSE())</f>
        <v>4.02229170757784</v>
      </c>
    </row>
    <row r="119" customFormat="false" ht="15" hidden="false" customHeight="false" outlineLevel="0" collapsed="false">
      <c r="A119" s="1" t="s">
        <v>119</v>
      </c>
      <c r="B119" s="1" t="n">
        <v>0.37</v>
      </c>
      <c r="C119" s="1" t="n">
        <f aca="false">_xlfn.NORM.DIST(B119,$C$1,$D$1,FALSE())</f>
        <v>3.67665254905721</v>
      </c>
    </row>
    <row r="120" customFormat="false" ht="15" hidden="false" customHeight="false" outlineLevel="0" collapsed="false">
      <c r="A120" s="1" t="s">
        <v>120</v>
      </c>
      <c r="B120" s="1" t="n">
        <v>0.48</v>
      </c>
      <c r="C120" s="1" t="n">
        <f aca="false">_xlfn.NORM.DIST(B120,$C$1,$D$1,FALSE())</f>
        <v>1.19008041504229</v>
      </c>
    </row>
    <row r="121" customFormat="false" ht="15" hidden="false" customHeight="false" outlineLevel="0" collapsed="false">
      <c r="A121" s="1" t="s">
        <v>121</v>
      </c>
      <c r="B121" s="1" t="n">
        <v>0.42</v>
      </c>
      <c r="C121" s="1" t="n">
        <f aca="false">_xlfn.NORM.DIST(B121,$C$1,$D$1,FALSE())</f>
        <v>2.57240812989008</v>
      </c>
    </row>
    <row r="122" customFormat="false" ht="15" hidden="false" customHeight="false" outlineLevel="0" collapsed="false">
      <c r="A122" s="1" t="s">
        <v>122</v>
      </c>
      <c r="B122" s="1" t="n">
        <v>0.37</v>
      </c>
      <c r="C122" s="1" t="n">
        <f aca="false">_xlfn.NORM.DIST(B122,$C$1,$D$1,FALSE())</f>
        <v>3.67665254905721</v>
      </c>
    </row>
    <row r="123" customFormat="false" ht="15" hidden="false" customHeight="false" outlineLevel="0" collapsed="false">
      <c r="A123" s="1" t="s">
        <v>123</v>
      </c>
      <c r="B123" s="1" t="n">
        <v>0.33</v>
      </c>
      <c r="C123" s="1" t="n">
        <f aca="false">_xlfn.NORM.DIST(B123,$C$1,$D$1,FALSE())</f>
        <v>4.05950217765213</v>
      </c>
    </row>
    <row r="124" customFormat="false" ht="15" hidden="false" customHeight="false" outlineLevel="0" collapsed="false">
      <c r="A124" s="1" t="s">
        <v>124</v>
      </c>
      <c r="B124" s="1" t="n">
        <v>0.23</v>
      </c>
      <c r="C124" s="1" t="n">
        <f aca="false">_xlfn.NORM.DIST(B124,$C$1,$D$1,FALSE())</f>
        <v>2.5162343533793</v>
      </c>
    </row>
    <row r="125" customFormat="false" ht="15" hidden="false" customHeight="false" outlineLevel="0" collapsed="false">
      <c r="A125" s="1" t="s">
        <v>125</v>
      </c>
      <c r="B125" s="1" t="n">
        <v>0.47</v>
      </c>
      <c r="C125" s="1" t="n">
        <f aca="false">_xlfn.NORM.DIST(B125,$C$1,$D$1,FALSE())</f>
        <v>1.38876881499285</v>
      </c>
    </row>
    <row r="126" customFormat="false" ht="15" hidden="false" customHeight="false" outlineLevel="0" collapsed="false">
      <c r="A126" s="1" t="s">
        <v>126</v>
      </c>
      <c r="B126" s="1" t="n">
        <v>0.43</v>
      </c>
      <c r="C126" s="1" t="n">
        <f aca="false">_xlfn.NORM.DIST(B126,$C$1,$D$1,FALSE())</f>
        <v>2.32169767257164</v>
      </c>
    </row>
    <row r="127" customFormat="false" ht="15" hidden="false" customHeight="false" outlineLevel="0" collapsed="false">
      <c r="A127" s="1" t="s">
        <v>127</v>
      </c>
      <c r="B127" s="1" t="n">
        <v>0.22</v>
      </c>
      <c r="C127" s="1" t="n">
        <f aca="false">_xlfn.NORM.DIST(B127,$C$1,$D$1,FALSE())</f>
        <v>2.26572675968911</v>
      </c>
    </row>
    <row r="128" customFormat="false" ht="15" hidden="false" customHeight="false" outlineLevel="0" collapsed="false">
      <c r="A128" s="1" t="s">
        <v>128</v>
      </c>
      <c r="B128" s="1" t="n">
        <v>0.3</v>
      </c>
      <c r="C128" s="1" t="n">
        <f aca="false">_xlfn.NORM.DIST(B128,$C$1,$D$1,FALSE())</f>
        <v>3.92145373611933</v>
      </c>
    </row>
    <row r="129" customFormat="false" ht="15" hidden="false" customHeight="false" outlineLevel="0" collapsed="false">
      <c r="A129" s="1" t="s">
        <v>129</v>
      </c>
      <c r="B129" s="1" t="n">
        <v>0.4</v>
      </c>
      <c r="C129" s="1" t="n">
        <f aca="false">_xlfn.NORM.DIST(B129,$C$1,$D$1,FALSE())</f>
        <v>3.06123467679407</v>
      </c>
    </row>
    <row r="130" customFormat="false" ht="15" hidden="false" customHeight="false" outlineLevel="0" collapsed="false">
      <c r="A130" s="1" t="s">
        <v>130</v>
      </c>
      <c r="B130" s="1" t="n">
        <v>0.27</v>
      </c>
      <c r="C130" s="1" t="n">
        <f aca="false">_xlfn.NORM.DIST(B130,$C$1,$D$1,FALSE())</f>
        <v>3.4505348682084</v>
      </c>
    </row>
    <row r="131" customFormat="false" ht="15" hidden="false" customHeight="false" outlineLevel="0" collapsed="false">
      <c r="A131" s="1" t="s">
        <v>131</v>
      </c>
      <c r="B131" s="1" t="n">
        <v>0.33</v>
      </c>
      <c r="C131" s="1" t="n">
        <f aca="false">_xlfn.NORM.DIST(B131,$C$1,$D$1,FALSE())</f>
        <v>4.05950217765213</v>
      </c>
    </row>
    <row r="132" customFormat="false" ht="15" hidden="false" customHeight="false" outlineLevel="0" collapsed="false">
      <c r="A132" s="1" t="s">
        <v>132</v>
      </c>
      <c r="B132" s="1" t="n">
        <v>0.35</v>
      </c>
      <c r="C132" s="1" t="n">
        <f aca="false">_xlfn.NORM.DIST(B132,$C$1,$D$1,FALSE())</f>
        <v>3.94430473098897</v>
      </c>
    </row>
    <row r="133" customFormat="false" ht="15" hidden="false" customHeight="false" outlineLevel="0" collapsed="false">
      <c r="A133" s="1" t="s">
        <v>133</v>
      </c>
      <c r="B133" s="1" t="n">
        <v>0.34</v>
      </c>
      <c r="C133" s="1" t="n">
        <f aca="false">_xlfn.NORM.DIST(B133,$C$1,$D$1,FALSE())</f>
        <v>4.02229170757784</v>
      </c>
    </row>
    <row r="134" customFormat="false" ht="15" hidden="false" customHeight="false" outlineLevel="0" collapsed="false">
      <c r="A134" s="1" t="s">
        <v>134</v>
      </c>
      <c r="B134" s="1" t="n">
        <v>0.29</v>
      </c>
      <c r="C134" s="1" t="n">
        <f aca="false">_xlfn.NORM.DIST(B134,$C$1,$D$1,FALSE())</f>
        <v>3.79691398391306</v>
      </c>
    </row>
    <row r="135" customFormat="false" ht="15" hidden="false" customHeight="false" outlineLevel="0" collapsed="false">
      <c r="A135" s="1" t="s">
        <v>135</v>
      </c>
      <c r="B135" s="1" t="n">
        <v>0.19</v>
      </c>
      <c r="C135" s="1" t="n">
        <f aca="false">_xlfn.NORM.DIST(B135,$C$1,$D$1,FALSE())</f>
        <v>1.55436692220381</v>
      </c>
    </row>
    <row r="136" customFormat="false" ht="15" hidden="false" customHeight="false" outlineLevel="0" collapsed="false">
      <c r="A136" s="1" t="s">
        <v>136</v>
      </c>
      <c r="B136" s="1" t="n">
        <v>0.19</v>
      </c>
      <c r="C136" s="1" t="n">
        <f aca="false">_xlfn.NORM.DIST(B136,$C$1,$D$1,FALSE())</f>
        <v>1.55436692220381</v>
      </c>
    </row>
    <row r="137" customFormat="false" ht="15" hidden="false" customHeight="false" outlineLevel="0" collapsed="false">
      <c r="A137" s="1" t="s">
        <v>137</v>
      </c>
      <c r="B137" s="1" t="n">
        <v>0.35</v>
      </c>
      <c r="C137" s="1" t="n">
        <f aca="false">_xlfn.NORM.DIST(B137,$C$1,$D$1,FALSE())</f>
        <v>3.94430473098897</v>
      </c>
    </row>
    <row r="138" customFormat="false" ht="15" hidden="false" customHeight="false" outlineLevel="0" collapsed="false">
      <c r="A138" s="1" t="s">
        <v>138</v>
      </c>
      <c r="B138" s="1" t="n">
        <v>0.26</v>
      </c>
      <c r="C138" s="1" t="n">
        <f aca="false">_xlfn.NORM.DIST(B138,$C$1,$D$1,FALSE())</f>
        <v>3.23860825985033</v>
      </c>
    </row>
    <row r="139" customFormat="false" ht="15" hidden="false" customHeight="false" outlineLevel="0" collapsed="false">
      <c r="A139" s="1" t="s">
        <v>139</v>
      </c>
      <c r="B139" s="1" t="n">
        <v>0.22</v>
      </c>
      <c r="C139" s="1" t="n">
        <f aca="false">_xlfn.NORM.DIST(B139,$C$1,$D$1,FALSE())</f>
        <v>2.26572675968911</v>
      </c>
    </row>
    <row r="140" customFormat="false" ht="15" hidden="false" customHeight="false" outlineLevel="0" collapsed="false">
      <c r="A140" s="1" t="s">
        <v>140</v>
      </c>
      <c r="B140" s="1" t="n">
        <v>0.4</v>
      </c>
      <c r="C140" s="1" t="n">
        <f aca="false">_xlfn.NORM.DIST(B140,$C$1,$D$1,FALSE())</f>
        <v>3.06123467679407</v>
      </c>
    </row>
    <row r="141" customFormat="false" ht="15" hidden="false" customHeight="false" outlineLevel="0" collapsed="false">
      <c r="A141" s="1" t="s">
        <v>141</v>
      </c>
      <c r="B141" s="1" t="n">
        <v>0.3</v>
      </c>
      <c r="C141" s="1" t="n">
        <f aca="false">_xlfn.NORM.DIST(B141,$C$1,$D$1,FALSE())</f>
        <v>3.92145373611933</v>
      </c>
    </row>
    <row r="142" customFormat="false" ht="15" hidden="false" customHeight="false" outlineLevel="0" collapsed="false">
      <c r="A142" s="1" t="s">
        <v>142</v>
      </c>
      <c r="B142" s="1" t="n">
        <v>0.37</v>
      </c>
      <c r="C142" s="1" t="n">
        <f aca="false">_xlfn.NORM.DIST(B142,$C$1,$D$1,FALSE())</f>
        <v>3.67665254905721</v>
      </c>
    </row>
    <row r="143" customFormat="false" ht="15" hidden="false" customHeight="false" outlineLevel="0" collapsed="false">
      <c r="A143" s="1" t="s">
        <v>143</v>
      </c>
      <c r="B143" s="1" t="n">
        <v>0.53</v>
      </c>
      <c r="C143" s="1" t="n">
        <f aca="false">_xlfn.NORM.DIST(B143,$C$1,$D$1,FALSE())</f>
        <v>0.47070601629995</v>
      </c>
    </row>
    <row r="144" customFormat="false" ht="15" hidden="false" customHeight="false" outlineLevel="0" collapsed="false">
      <c r="A144" s="1" t="s">
        <v>144</v>
      </c>
      <c r="B144" s="1" t="n">
        <v>0.26</v>
      </c>
      <c r="C144" s="1" t="n">
        <f aca="false">_xlfn.NORM.DIST(B144,$C$1,$D$1,FALSE())</f>
        <v>3.23860825985033</v>
      </c>
    </row>
    <row r="145" customFormat="false" ht="15" hidden="false" customHeight="false" outlineLevel="0" collapsed="false">
      <c r="A145" s="1" t="s">
        <v>145</v>
      </c>
      <c r="B145" s="1" t="n">
        <v>0.41</v>
      </c>
      <c r="C145" s="1" t="n">
        <f aca="false">_xlfn.NORM.DIST(B145,$C$1,$D$1,FALSE())</f>
        <v>2.82078634676352</v>
      </c>
    </row>
    <row r="146" customFormat="false" ht="15" hidden="false" customHeight="false" outlineLevel="0" collapsed="false">
      <c r="A146" s="1" t="s">
        <v>146</v>
      </c>
      <c r="B146" s="1" t="n">
        <v>0.25</v>
      </c>
      <c r="C146" s="1" t="n">
        <f aca="false">_xlfn.NORM.DIST(B146,$C$1,$D$1,FALSE())</f>
        <v>3.00833730999567</v>
      </c>
    </row>
    <row r="147" customFormat="false" ht="15" hidden="false" customHeight="false" outlineLevel="0" collapsed="false">
      <c r="A147" s="1" t="s">
        <v>147</v>
      </c>
      <c r="B147" s="1" t="n">
        <v>0.26</v>
      </c>
      <c r="C147" s="1" t="n">
        <f aca="false">_xlfn.NORM.DIST(B147,$C$1,$D$1,FALSE())</f>
        <v>3.23860825985033</v>
      </c>
    </row>
    <row r="148" customFormat="false" ht="15" hidden="false" customHeight="false" outlineLevel="0" collapsed="false">
      <c r="A148" s="1" t="s">
        <v>148</v>
      </c>
      <c r="B148" s="1" t="n">
        <v>0.3</v>
      </c>
      <c r="C148" s="1" t="n">
        <f aca="false">_xlfn.NORM.DIST(B148,$C$1,$D$1,FALSE())</f>
        <v>3.92145373611933</v>
      </c>
    </row>
    <row r="149" customFormat="false" ht="15" hidden="false" customHeight="false" outlineLevel="0" collapsed="false">
      <c r="A149" s="1" t="s">
        <v>149</v>
      </c>
      <c r="B149" s="1" t="n">
        <v>0.4</v>
      </c>
      <c r="C149" s="1" t="n">
        <f aca="false">_xlfn.NORM.DIST(B149,$C$1,$D$1,FALSE())</f>
        <v>3.06123467679407</v>
      </c>
    </row>
    <row r="150" customFormat="false" ht="15" hidden="false" customHeight="false" outlineLevel="0" collapsed="false">
      <c r="A150" s="1" t="s">
        <v>150</v>
      </c>
      <c r="B150" s="1" t="n">
        <v>0.35</v>
      </c>
      <c r="C150" s="1" t="n">
        <f aca="false">_xlfn.NORM.DIST(B150,$C$1,$D$1,FALSE())</f>
        <v>3.94430473098897</v>
      </c>
    </row>
    <row r="151" customFormat="false" ht="15" hidden="false" customHeight="false" outlineLevel="0" collapsed="false">
      <c r="A151" s="1" t="s">
        <v>151</v>
      </c>
      <c r="B151" s="1" t="n">
        <v>0.38</v>
      </c>
      <c r="C151" s="1" t="n">
        <f aca="false">_xlfn.NORM.DIST(B151,$C$1,$D$1,FALSE())</f>
        <v>3.49492469832655</v>
      </c>
    </row>
    <row r="152" customFormat="false" ht="15" hidden="false" customHeight="false" outlineLevel="0" collapsed="false">
      <c r="A152" s="1" t="s">
        <v>152</v>
      </c>
      <c r="B152" s="1" t="n">
        <v>0.21</v>
      </c>
      <c r="C152" s="1" t="n">
        <f aca="false">_xlfn.NORM.DIST(B152,$C$1,$D$1,FALSE())</f>
        <v>2.01911052476286</v>
      </c>
    </row>
    <row r="153" customFormat="false" ht="15" hidden="false" customHeight="false" outlineLevel="0" collapsed="false">
      <c r="A153" s="1" t="s">
        <v>153</v>
      </c>
      <c r="B153" s="1" t="n">
        <v>0.28</v>
      </c>
      <c r="C153" s="1" t="n">
        <f aca="false">_xlfn.NORM.DIST(B153,$C$1,$D$1,FALSE())</f>
        <v>3.63840075842631</v>
      </c>
    </row>
    <row r="154" customFormat="false" ht="15" hidden="false" customHeight="false" outlineLevel="0" collapsed="false">
      <c r="A154" s="1" t="s">
        <v>154</v>
      </c>
      <c r="B154" s="1" t="n">
        <v>0.6</v>
      </c>
      <c r="C154" s="1" t="n">
        <f aca="false">_xlfn.NORM.DIST(B154,$C$1,$D$1,FALSE())</f>
        <v>0.083105404770263</v>
      </c>
    </row>
    <row r="155" customFormat="false" ht="15" hidden="false" customHeight="false" outlineLevel="0" collapsed="false">
      <c r="A155" s="1" t="s">
        <v>155</v>
      </c>
      <c r="B155" s="1" t="n">
        <v>0.53</v>
      </c>
      <c r="C155" s="1" t="n">
        <f aca="false">_xlfn.NORM.DIST(B155,$C$1,$D$1,FALSE())</f>
        <v>0.47070601629995</v>
      </c>
    </row>
    <row r="156" customFormat="false" ht="15" hidden="false" customHeight="false" outlineLevel="0" collapsed="false">
      <c r="A156" s="1" t="s">
        <v>156</v>
      </c>
      <c r="B156" s="1" t="n">
        <v>0.49</v>
      </c>
      <c r="C156" s="1" t="n">
        <f aca="false">_xlfn.NORM.DIST(B156,$C$1,$D$1,FALSE())</f>
        <v>1.00929651212463</v>
      </c>
    </row>
    <row r="157" customFormat="false" ht="15" hidden="false" customHeight="false" outlineLevel="0" collapsed="false">
      <c r="A157" s="1" t="s">
        <v>157</v>
      </c>
      <c r="B157" s="1" t="n">
        <v>0.23</v>
      </c>
      <c r="C157" s="1" t="n">
        <f aca="false">_xlfn.NORM.DIST(B157,$C$1,$D$1,FALSE())</f>
        <v>2.5162343533793</v>
      </c>
    </row>
    <row r="158" customFormat="false" ht="15" hidden="false" customHeight="false" outlineLevel="0" collapsed="false">
      <c r="A158" s="1" t="s">
        <v>158</v>
      </c>
      <c r="B158" s="1" t="n">
        <v>0.16</v>
      </c>
      <c r="C158" s="1" t="n">
        <f aca="false">_xlfn.NORM.DIST(B158,$C$1,$D$1,FALSE())</f>
        <v>0.971324995981291</v>
      </c>
    </row>
    <row r="159" customFormat="false" ht="15" hidden="false" customHeight="false" outlineLevel="0" collapsed="false">
      <c r="A159" s="1" t="s">
        <v>159</v>
      </c>
      <c r="B159" s="1" t="n">
        <v>0.34</v>
      </c>
      <c r="C159" s="1" t="n">
        <f aca="false">_xlfn.NORM.DIST(B159,$C$1,$D$1,FALSE())</f>
        <v>4.02229170757784</v>
      </c>
    </row>
    <row r="160" customFormat="false" ht="15" hidden="false" customHeight="false" outlineLevel="0" collapsed="false">
      <c r="A160" s="1" t="s">
        <v>160</v>
      </c>
      <c r="B160" s="1" t="n">
        <v>0.32</v>
      </c>
      <c r="C160" s="1" t="n">
        <f aca="false">_xlfn.NORM.DIST(B160,$C$1,$D$1,FALSE())</f>
        <v>4.05478756316755</v>
      </c>
    </row>
    <row r="161" customFormat="false" ht="15" hidden="false" customHeight="false" outlineLevel="0" collapsed="false">
      <c r="A161" s="1" t="s">
        <v>161</v>
      </c>
      <c r="B161" s="1" t="n">
        <v>0.2</v>
      </c>
      <c r="C161" s="1" t="n">
        <f aca="false">_xlfn.NORM.DIST(B161,$C$1,$D$1,FALSE())</f>
        <v>1.78077382358577</v>
      </c>
    </row>
    <row r="162" customFormat="false" ht="15" hidden="false" customHeight="false" outlineLevel="0" collapsed="false">
      <c r="A162" s="1" t="s">
        <v>162</v>
      </c>
      <c r="B162" s="1" t="n">
        <v>0.36</v>
      </c>
      <c r="C162" s="1" t="n">
        <f aca="false">_xlfn.NORM.DIST(B162,$C$1,$D$1,FALSE())</f>
        <v>3.8279254337584</v>
      </c>
    </row>
    <row r="163" customFormat="false" ht="15" hidden="false" customHeight="false" outlineLevel="0" collapsed="false">
      <c r="A163" s="1" t="s">
        <v>163</v>
      </c>
      <c r="B163" s="1" t="n">
        <v>0.5</v>
      </c>
      <c r="C163" s="1" t="n">
        <f aca="false">_xlfn.NORM.DIST(B163,$C$1,$D$1,FALSE())</f>
        <v>0.847144213517976</v>
      </c>
    </row>
    <row r="164" customFormat="false" ht="15" hidden="false" customHeight="false" outlineLevel="0" collapsed="false">
      <c r="A164" s="1" t="s">
        <v>164</v>
      </c>
      <c r="B164" s="1" t="n">
        <v>0.39</v>
      </c>
      <c r="C164" s="1" t="n">
        <f aca="false">_xlfn.NORM.DIST(B164,$C$1,$D$1,FALSE())</f>
        <v>3.28790429546981</v>
      </c>
    </row>
    <row r="165" customFormat="false" ht="15" hidden="false" customHeight="false" outlineLevel="0" collapsed="false">
      <c r="A165" s="1" t="s">
        <v>165</v>
      </c>
      <c r="B165" s="1" t="n">
        <v>0.32</v>
      </c>
      <c r="C165" s="1" t="n">
        <f aca="false">_xlfn.NORM.DIST(B165,$C$1,$D$1,FALSE())</f>
        <v>4.05478756316755</v>
      </c>
    </row>
    <row r="166" customFormat="false" ht="15" hidden="false" customHeight="false" outlineLevel="0" collapsed="false">
      <c r="A166" s="1" t="s">
        <v>166</v>
      </c>
      <c r="B166" s="1" t="n">
        <v>0.4</v>
      </c>
      <c r="C166" s="1" t="n">
        <f aca="false">_xlfn.NORM.DIST(B166,$C$1,$D$1,FALSE())</f>
        <v>3.06123467679407</v>
      </c>
    </row>
    <row r="167" customFormat="false" ht="15" hidden="false" customHeight="false" outlineLevel="0" collapsed="false">
      <c r="A167" s="1" t="s">
        <v>167</v>
      </c>
      <c r="B167" s="1" t="n">
        <v>0.28</v>
      </c>
      <c r="C167" s="1" t="n">
        <f aca="false">_xlfn.NORM.DIST(B167,$C$1,$D$1,FALSE())</f>
        <v>3.63840075842631</v>
      </c>
    </row>
    <row r="168" customFormat="false" ht="15" hidden="false" customHeight="false" outlineLevel="0" collapsed="false">
      <c r="A168" s="1" t="s">
        <v>168</v>
      </c>
      <c r="B168" s="1" t="n">
        <v>0.37</v>
      </c>
      <c r="C168" s="1" t="n">
        <f aca="false">_xlfn.NORM.DIST(B168,$C$1,$D$1,FALSE())</f>
        <v>3.67665254905721</v>
      </c>
    </row>
    <row r="169" customFormat="false" ht="15" hidden="false" customHeight="false" outlineLevel="0" collapsed="false">
      <c r="A169" s="1" t="s">
        <v>169</v>
      </c>
      <c r="B169" s="1" t="n">
        <v>0.33</v>
      </c>
      <c r="C169" s="1" t="n">
        <f aca="false">_xlfn.NORM.DIST(B169,$C$1,$D$1,FALSE())</f>
        <v>4.05950217765213</v>
      </c>
    </row>
    <row r="170" customFormat="false" ht="15" hidden="false" customHeight="false" outlineLevel="0" collapsed="false">
      <c r="A170" s="1" t="s">
        <v>170</v>
      </c>
      <c r="B170" s="1" t="n">
        <v>0.41</v>
      </c>
      <c r="C170" s="1" t="n">
        <f aca="false">_xlfn.NORM.DIST(B170,$C$1,$D$1,FALSE())</f>
        <v>2.82078634676352</v>
      </c>
    </row>
    <row r="171" customFormat="false" ht="15" hidden="false" customHeight="false" outlineLevel="0" collapsed="false">
      <c r="A171" s="1" t="s">
        <v>171</v>
      </c>
      <c r="B171" s="1" t="n">
        <v>0.43</v>
      </c>
      <c r="C171" s="1" t="n">
        <f aca="false">_xlfn.NORM.DIST(B171,$C$1,$D$1,FALSE())</f>
        <v>2.32169767257164</v>
      </c>
    </row>
    <row r="172" customFormat="false" ht="15" hidden="false" customHeight="false" outlineLevel="0" collapsed="false">
      <c r="A172" s="1" t="s">
        <v>172</v>
      </c>
      <c r="B172" s="1" t="n">
        <v>0.48</v>
      </c>
      <c r="C172" s="1" t="n">
        <f aca="false">_xlfn.NORM.DIST(B172,$C$1,$D$1,FALSE())</f>
        <v>1.19008041504229</v>
      </c>
    </row>
    <row r="173" customFormat="false" ht="15" hidden="false" customHeight="false" outlineLevel="0" collapsed="false">
      <c r="A173" s="1" t="s">
        <v>173</v>
      </c>
      <c r="B173" s="1" t="n">
        <v>0.21</v>
      </c>
      <c r="C173" s="1" t="n">
        <f aca="false">_xlfn.NORM.DIST(B173,$C$1,$D$1,FALSE())</f>
        <v>2.01911052476286</v>
      </c>
    </row>
    <row r="174" customFormat="false" ht="15" hidden="false" customHeight="false" outlineLevel="0" collapsed="false">
      <c r="A174" s="1" t="s">
        <v>174</v>
      </c>
      <c r="B174" s="1" t="n">
        <v>0.21</v>
      </c>
      <c r="C174" s="1" t="n">
        <f aca="false">_xlfn.NORM.DIST(B174,$C$1,$D$1,FALSE())</f>
        <v>2.01911052476286</v>
      </c>
    </row>
    <row r="175" customFormat="false" ht="15" hidden="false" customHeight="false" outlineLevel="0" collapsed="false">
      <c r="A175" s="1" t="s">
        <v>175</v>
      </c>
      <c r="B175" s="1" t="n">
        <v>0.26</v>
      </c>
      <c r="C175" s="1" t="n">
        <f aca="false">_xlfn.NORM.DIST(B175,$C$1,$D$1,FALSE())</f>
        <v>3.23860825985033</v>
      </c>
    </row>
    <row r="176" customFormat="false" ht="15" hidden="false" customHeight="false" outlineLevel="0" collapsed="false">
      <c r="A176" s="1" t="s">
        <v>176</v>
      </c>
      <c r="B176" s="1" t="n">
        <v>0.3</v>
      </c>
      <c r="C176" s="1" t="n">
        <f aca="false">_xlfn.NORM.DIST(B176,$C$1,$D$1,FALSE())</f>
        <v>3.92145373611933</v>
      </c>
    </row>
    <row r="177" customFormat="false" ht="15" hidden="false" customHeight="false" outlineLevel="0" collapsed="false">
      <c r="A177" s="1" t="s">
        <v>177</v>
      </c>
      <c r="B177" s="1" t="n">
        <v>0.16</v>
      </c>
      <c r="C177" s="1" t="n">
        <f aca="false">_xlfn.NORM.DIST(B177,$C$1,$D$1,FALSE())</f>
        <v>0.971324995981291</v>
      </c>
    </row>
    <row r="178" customFormat="false" ht="15" hidden="false" customHeight="false" outlineLevel="0" collapsed="false">
      <c r="A178" s="1" t="s">
        <v>178</v>
      </c>
      <c r="B178" s="1" t="n">
        <v>0.18</v>
      </c>
      <c r="C178" s="1" t="n">
        <f aca="false">_xlfn.NORM.DIST(B178,$C$1,$D$1,FALSE())</f>
        <v>1.34274777109717</v>
      </c>
    </row>
    <row r="179" customFormat="false" ht="15" hidden="false" customHeight="false" outlineLevel="0" collapsed="false">
      <c r="A179" s="1" t="s">
        <v>179</v>
      </c>
      <c r="B179" s="1" t="n">
        <v>0.4</v>
      </c>
      <c r="C179" s="1" t="n">
        <f aca="false">_xlfn.NORM.DIST(B179,$C$1,$D$1,FALSE())</f>
        <v>3.06123467679407</v>
      </c>
    </row>
    <row r="180" customFormat="false" ht="15" hidden="false" customHeight="false" outlineLevel="0" collapsed="false">
      <c r="A180" s="1" t="s">
        <v>180</v>
      </c>
      <c r="B180" s="1" t="n">
        <v>0.37</v>
      </c>
      <c r="C180" s="1" t="n">
        <f aca="false">_xlfn.NORM.DIST(B180,$C$1,$D$1,FALSE())</f>
        <v>3.67665254905721</v>
      </c>
    </row>
    <row r="181" customFormat="false" ht="15" hidden="false" customHeight="false" outlineLevel="0" collapsed="false">
      <c r="A181" s="1" t="s">
        <v>181</v>
      </c>
      <c r="B181" s="1" t="n">
        <v>0.41</v>
      </c>
      <c r="C181" s="1" t="n">
        <f aca="false">_xlfn.NORM.DIST(B181,$C$1,$D$1,FALSE())</f>
        <v>2.82078634676352</v>
      </c>
    </row>
    <row r="182" customFormat="false" ht="15" hidden="false" customHeight="false" outlineLevel="0" collapsed="false">
      <c r="A182" s="1" t="s">
        <v>182</v>
      </c>
      <c r="B182" s="1" t="n">
        <v>0.45</v>
      </c>
      <c r="C182" s="1" t="n">
        <f aca="false">_xlfn.NORM.DIST(B182,$C$1,$D$1,FALSE())</f>
        <v>1.83326643460282</v>
      </c>
    </row>
    <row r="183" customFormat="false" ht="15" hidden="false" customHeight="false" outlineLevel="0" collapsed="false">
      <c r="A183" s="1" t="s">
        <v>183</v>
      </c>
      <c r="B183" s="1" t="n">
        <v>0.45</v>
      </c>
      <c r="C183" s="1" t="n">
        <f aca="false">_xlfn.NORM.DIST(B183,$C$1,$D$1,FALSE())</f>
        <v>1.83326643460282</v>
      </c>
    </row>
    <row r="184" customFormat="false" ht="15" hidden="false" customHeight="false" outlineLevel="0" collapsed="false">
      <c r="A184" s="1" t="s">
        <v>184</v>
      </c>
      <c r="B184" s="1" t="n">
        <v>0.45</v>
      </c>
      <c r="C184" s="1" t="n">
        <f aca="false">_xlfn.NORM.DIST(B184,$C$1,$D$1,FALSE())</f>
        <v>1.83326643460282</v>
      </c>
    </row>
    <row r="185" customFormat="false" ht="15" hidden="false" customHeight="false" outlineLevel="0" collapsed="false">
      <c r="A185" s="1" t="s">
        <v>185</v>
      </c>
      <c r="B185" s="1" t="n">
        <v>0.4</v>
      </c>
      <c r="C185" s="1" t="n">
        <f aca="false">_xlfn.NORM.DIST(B185,$C$1,$D$1,FALSE())</f>
        <v>3.06123467679407</v>
      </c>
    </row>
    <row r="186" customFormat="false" ht="15" hidden="false" customHeight="false" outlineLevel="0" collapsed="false">
      <c r="A186" s="1" t="s">
        <v>186</v>
      </c>
      <c r="B186" s="1" t="n">
        <v>0.17</v>
      </c>
      <c r="C186" s="1" t="n">
        <f aca="false">_xlfn.NORM.DIST(B186,$C$1,$D$1,FALSE())</f>
        <v>1.14797239964212</v>
      </c>
    </row>
    <row r="187" customFormat="false" ht="15" hidden="false" customHeight="false" outlineLevel="0" collapsed="false">
      <c r="A187" s="1" t="s">
        <v>187</v>
      </c>
      <c r="B187" s="1" t="n">
        <v>0.31</v>
      </c>
      <c r="C187" s="1" t="n">
        <f aca="false">_xlfn.NORM.DIST(B187,$C$1,$D$1,FALSE())</f>
        <v>4.00829377980462</v>
      </c>
    </row>
    <row r="188" customFormat="false" ht="15" hidden="false" customHeight="false" outlineLevel="0" collapsed="false">
      <c r="A188" s="1" t="s">
        <v>188</v>
      </c>
      <c r="B188" s="1" t="n">
        <v>0.31</v>
      </c>
      <c r="C188" s="1" t="n">
        <f aca="false">_xlfn.NORM.DIST(B188,$C$1,$D$1,FALSE())</f>
        <v>4.00829377980462</v>
      </c>
    </row>
    <row r="189" customFormat="false" ht="15" hidden="false" customHeight="false" outlineLevel="0" collapsed="false">
      <c r="A189" s="1" t="s">
        <v>189</v>
      </c>
      <c r="B189" s="1" t="n">
        <v>0.5</v>
      </c>
      <c r="C189" s="1" t="n">
        <f aca="false">_xlfn.NORM.DIST(B189,$C$1,$D$1,FALSE())</f>
        <v>0.847144213517976</v>
      </c>
    </row>
    <row r="190" customFormat="false" ht="15" hidden="false" customHeight="false" outlineLevel="0" collapsed="false">
      <c r="A190" s="1" t="s">
        <v>190</v>
      </c>
      <c r="B190" s="1" t="n">
        <v>0.6</v>
      </c>
      <c r="C190" s="1" t="n">
        <f aca="false">_xlfn.NORM.DIST(B190,$C$1,$D$1,FALSE())</f>
        <v>0.083105404770263</v>
      </c>
    </row>
    <row r="191" customFormat="false" ht="15" hidden="false" customHeight="false" outlineLevel="0" collapsed="false">
      <c r="A191" s="1" t="s">
        <v>191</v>
      </c>
      <c r="B191" s="1" t="n">
        <v>0.3</v>
      </c>
      <c r="C191" s="1" t="n">
        <f aca="false">_xlfn.NORM.DIST(B191,$C$1,$D$1,FALSE())</f>
        <v>3.92145373611933</v>
      </c>
    </row>
    <row r="192" customFormat="false" ht="15" hidden="false" customHeight="false" outlineLevel="0" collapsed="false">
      <c r="A192" s="1" t="s">
        <v>192</v>
      </c>
      <c r="B192" s="1" t="n">
        <v>0.43</v>
      </c>
      <c r="C192" s="1" t="n">
        <f aca="false">_xlfn.NORM.DIST(B192,$C$1,$D$1,FALSE())</f>
        <v>2.32169767257164</v>
      </c>
    </row>
    <row r="193" customFormat="false" ht="15" hidden="false" customHeight="false" outlineLevel="0" collapsed="false">
      <c r="A193" s="1" t="s">
        <v>193</v>
      </c>
      <c r="B193" s="1" t="n">
        <v>0.44</v>
      </c>
      <c r="C193" s="1" t="n">
        <f aca="false">_xlfn.NORM.DIST(B193,$C$1,$D$1,FALSE())</f>
        <v>2.07380334437981</v>
      </c>
    </row>
    <row r="194" customFormat="false" ht="15" hidden="false" customHeight="false" outlineLevel="0" collapsed="false">
      <c r="A194" s="1" t="s">
        <v>194</v>
      </c>
      <c r="B194" s="1" t="n">
        <v>0.41</v>
      </c>
      <c r="C194" s="1" t="n">
        <f aca="false">_xlfn.NORM.DIST(B194,$C$1,$D$1,FALSE())</f>
        <v>2.82078634676352</v>
      </c>
    </row>
    <row r="195" customFormat="false" ht="15" hidden="false" customHeight="false" outlineLevel="0" collapsed="false">
      <c r="A195" s="1" t="s">
        <v>195</v>
      </c>
      <c r="B195" s="1" t="n">
        <v>0.18</v>
      </c>
      <c r="C195" s="1" t="n">
        <f aca="false">_xlfn.NORM.DIST(B195,$C$1,$D$1,FALSE())</f>
        <v>1.34274777109717</v>
      </c>
    </row>
    <row r="196" customFormat="false" ht="15" hidden="false" customHeight="false" outlineLevel="0" collapsed="false">
      <c r="A196" s="1" t="s">
        <v>196</v>
      </c>
      <c r="B196" s="1" t="n">
        <v>0.4</v>
      </c>
      <c r="C196" s="1" t="n">
        <f aca="false">_xlfn.NORM.DIST(B196,$C$1,$D$1,FALSE())</f>
        <v>3.06123467679407</v>
      </c>
    </row>
    <row r="197" customFormat="false" ht="15" hidden="false" customHeight="false" outlineLevel="0" collapsed="false">
      <c r="A197" s="1" t="s">
        <v>197</v>
      </c>
      <c r="B197" s="1" t="n">
        <v>0.31</v>
      </c>
      <c r="C197" s="1" t="n">
        <f aca="false">_xlfn.NORM.DIST(B197,$C$1,$D$1,FALSE())</f>
        <v>4.00829377980462</v>
      </c>
    </row>
    <row r="198" customFormat="false" ht="15" hidden="false" customHeight="false" outlineLevel="0" collapsed="false">
      <c r="A198" s="1" t="s">
        <v>198</v>
      </c>
      <c r="B198" s="1" t="n">
        <v>0.4</v>
      </c>
      <c r="C198" s="1" t="n">
        <f aca="false">_xlfn.NORM.DIST(B198,$C$1,$D$1,FALSE())</f>
        <v>3.06123467679407</v>
      </c>
    </row>
    <row r="199" customFormat="false" ht="15" hidden="false" customHeight="false" outlineLevel="0" collapsed="false">
      <c r="A199" s="1" t="s">
        <v>199</v>
      </c>
      <c r="B199" s="1" t="n">
        <v>0.47</v>
      </c>
      <c r="C199" s="1" t="n">
        <f aca="false">_xlfn.NORM.DIST(B199,$C$1,$D$1,FALSE())</f>
        <v>1.38876881499285</v>
      </c>
    </row>
    <row r="200" customFormat="false" ht="15" hidden="false" customHeight="false" outlineLevel="0" collapsed="false">
      <c r="A200" s="1" t="s">
        <v>200</v>
      </c>
      <c r="B200" s="1" t="n">
        <v>0.23</v>
      </c>
      <c r="C200" s="1" t="n">
        <f aca="false">_xlfn.NORM.DIST(B200,$C$1,$D$1,FALSE())</f>
        <v>2.5162343533793</v>
      </c>
    </row>
    <row r="201" customFormat="false" ht="15" hidden="false" customHeight="false" outlineLevel="0" collapsed="false">
      <c r="A201" s="1" t="s">
        <v>201</v>
      </c>
      <c r="B201" s="1" t="n">
        <v>0.3</v>
      </c>
      <c r="C201" s="1" t="n">
        <f aca="false">_xlfn.NORM.DIST(B201,$C$1,$D$1,FALSE())</f>
        <v>3.92145373611933</v>
      </c>
    </row>
    <row r="202" customFormat="false" ht="15" hidden="false" customHeight="false" outlineLevel="0" collapsed="false">
      <c r="A202" s="1" t="s">
        <v>202</v>
      </c>
      <c r="B202" s="1" t="n">
        <v>0.18</v>
      </c>
      <c r="C202" s="1" t="n">
        <f aca="false">_xlfn.NORM.DIST(B202,$C$1,$D$1,FALSE())</f>
        <v>1.34274777109717</v>
      </c>
    </row>
    <row r="203" customFormat="false" ht="15" hidden="false" customHeight="false" outlineLevel="0" collapsed="false">
      <c r="A203" s="1" t="s">
        <v>203</v>
      </c>
      <c r="B203" s="1" t="n">
        <v>0.28</v>
      </c>
      <c r="C203" s="1" t="n">
        <f aca="false">_xlfn.NORM.DIST(B203,$C$1,$D$1,FALSE())</f>
        <v>3.63840075842631</v>
      </c>
    </row>
    <row r="204" customFormat="false" ht="15" hidden="false" customHeight="false" outlineLevel="0" collapsed="false">
      <c r="A204" s="1" t="s">
        <v>204</v>
      </c>
      <c r="B204" s="1" t="n">
        <v>0.25</v>
      </c>
      <c r="C204" s="1" t="n">
        <f aca="false">_xlfn.NORM.DIST(B204,$C$1,$D$1,FALSE())</f>
        <v>3.00833730999567</v>
      </c>
    </row>
    <row r="205" customFormat="false" ht="15" hidden="false" customHeight="false" outlineLevel="0" collapsed="false">
      <c r="A205" s="1" t="s">
        <v>205</v>
      </c>
      <c r="B205" s="1" t="n">
        <v>0.18</v>
      </c>
      <c r="C205" s="1" t="n">
        <f aca="false">_xlfn.NORM.DIST(B205,$C$1,$D$1,FALSE())</f>
        <v>1.34274777109717</v>
      </c>
    </row>
    <row r="206" customFormat="false" ht="15" hidden="false" customHeight="false" outlineLevel="0" collapsed="false">
      <c r="A206" s="1" t="s">
        <v>206</v>
      </c>
      <c r="B206" s="1" t="n">
        <v>0.39</v>
      </c>
      <c r="C206" s="1" t="n">
        <f aca="false">_xlfn.NORM.DIST(B206,$C$1,$D$1,FALSE())</f>
        <v>3.28790429546981</v>
      </c>
    </row>
    <row r="207" customFormat="false" ht="15" hidden="false" customHeight="false" outlineLevel="0" collapsed="false">
      <c r="A207" s="1" t="s">
        <v>207</v>
      </c>
      <c r="B207" s="1" t="n">
        <v>0.4</v>
      </c>
      <c r="C207" s="1" t="n">
        <f aca="false">_xlfn.NORM.DIST(B207,$C$1,$D$1,FALSE())</f>
        <v>3.06123467679407</v>
      </c>
    </row>
    <row r="208" customFormat="false" ht="15" hidden="false" customHeight="false" outlineLevel="0" collapsed="false">
      <c r="A208" s="1" t="s">
        <v>208</v>
      </c>
      <c r="B208" s="1" t="n">
        <v>0.14</v>
      </c>
      <c r="C208" s="1" t="n">
        <f aca="false">_xlfn.NORM.DIST(B208,$C$1,$D$1,FALSE())</f>
        <v>0.674091945051509</v>
      </c>
    </row>
    <row r="209" customFormat="false" ht="15" hidden="false" customHeight="false" outlineLevel="0" collapsed="false">
      <c r="A209" s="1" t="s">
        <v>209</v>
      </c>
      <c r="B209" s="1" t="n">
        <v>0.43</v>
      </c>
      <c r="C209" s="1" t="n">
        <f aca="false">_xlfn.NORM.DIST(B209,$C$1,$D$1,FALSE())</f>
        <v>2.32169767257164</v>
      </c>
    </row>
    <row r="210" customFormat="false" ht="15" hidden="false" customHeight="false" outlineLevel="0" collapsed="false">
      <c r="A210" s="1" t="s">
        <v>210</v>
      </c>
      <c r="B210" s="1" t="n">
        <v>0.25</v>
      </c>
      <c r="C210" s="1" t="n">
        <f aca="false">_xlfn.NORM.DIST(B210,$C$1,$D$1,FALSE())</f>
        <v>3.00833730999567</v>
      </c>
    </row>
    <row r="211" customFormat="false" ht="15" hidden="false" customHeight="false" outlineLevel="0" collapsed="false">
      <c r="A211" s="1" t="s">
        <v>211</v>
      </c>
      <c r="B211" s="1" t="n">
        <v>0.22</v>
      </c>
      <c r="C211" s="1" t="n">
        <f aca="false">_xlfn.NORM.DIST(B211,$C$1,$D$1,FALSE())</f>
        <v>2.26572675968911</v>
      </c>
    </row>
    <row r="212" customFormat="false" ht="15" hidden="false" customHeight="false" outlineLevel="0" collapsed="false">
      <c r="A212" s="1" t="s">
        <v>212</v>
      </c>
      <c r="B212" s="1" t="n">
        <v>0.31</v>
      </c>
      <c r="C212" s="1" t="n">
        <f aca="false">_xlfn.NORM.DIST(B212,$C$1,$D$1,FALSE())</f>
        <v>4.00829377980462</v>
      </c>
    </row>
    <row r="213" customFormat="false" ht="15" hidden="false" customHeight="false" outlineLevel="0" collapsed="false">
      <c r="A213" s="1" t="s">
        <v>213</v>
      </c>
      <c r="B213" s="1" t="n">
        <v>0.24</v>
      </c>
      <c r="C213" s="1" t="n">
        <f aca="false">_xlfn.NORM.DIST(B213,$C$1,$D$1,FALSE())</f>
        <v>2.76560882693435</v>
      </c>
    </row>
    <row r="214" customFormat="false" ht="15" hidden="false" customHeight="false" outlineLevel="0" collapsed="false">
      <c r="A214" s="1" t="s">
        <v>214</v>
      </c>
      <c r="B214" s="1" t="n">
        <v>0.2</v>
      </c>
      <c r="C214" s="1" t="n">
        <f aca="false">_xlfn.NORM.DIST(B214,$C$1,$D$1,FALSE())</f>
        <v>1.78077382358577</v>
      </c>
    </row>
    <row r="215" customFormat="false" ht="15" hidden="false" customHeight="false" outlineLevel="0" collapsed="false">
      <c r="A215" s="1" t="s">
        <v>215</v>
      </c>
      <c r="B215" s="1" t="n">
        <v>0.25</v>
      </c>
      <c r="C215" s="1" t="n">
        <f aca="false">_xlfn.NORM.DIST(B215,$C$1,$D$1,FALSE())</f>
        <v>3.00833730999567</v>
      </c>
    </row>
    <row r="216" customFormat="false" ht="15" hidden="false" customHeight="false" outlineLevel="0" collapsed="false">
      <c r="A216" s="1" t="s">
        <v>216</v>
      </c>
      <c r="B216" s="1" t="n">
        <v>0.22</v>
      </c>
      <c r="C216" s="1" t="n">
        <f aca="false">_xlfn.NORM.DIST(B216,$C$1,$D$1,FALSE())</f>
        <v>2.26572675968911</v>
      </c>
    </row>
    <row r="217" customFormat="false" ht="15" hidden="false" customHeight="false" outlineLevel="0" collapsed="false">
      <c r="A217" s="1" t="s">
        <v>217</v>
      </c>
      <c r="B217" s="1" t="n">
        <v>0.15</v>
      </c>
      <c r="C217" s="1" t="n">
        <f aca="false">_xlfn.NORM.DIST(B217,$C$1,$D$1,FALSE())</f>
        <v>0.813380572887081</v>
      </c>
    </row>
    <row r="218" customFormat="false" ht="15" hidden="false" customHeight="false" outlineLevel="0" collapsed="false">
      <c r="A218" s="1" t="s">
        <v>218</v>
      </c>
      <c r="B218" s="1" t="n">
        <v>0.35</v>
      </c>
      <c r="C218" s="1" t="n">
        <f aca="false">_xlfn.NORM.DIST(B218,$C$1,$D$1,FALSE())</f>
        <v>3.94430473098897</v>
      </c>
    </row>
    <row r="219" customFormat="false" ht="15" hidden="false" customHeight="false" outlineLevel="0" collapsed="false">
      <c r="A219" s="1" t="s">
        <v>219</v>
      </c>
      <c r="B219" s="1" t="n">
        <v>0.23</v>
      </c>
      <c r="C219" s="1" t="n">
        <f aca="false">_xlfn.NORM.DIST(B219,$C$1,$D$1,FALSE())</f>
        <v>2.5162343533793</v>
      </c>
    </row>
    <row r="220" customFormat="false" ht="15" hidden="false" customHeight="false" outlineLevel="0" collapsed="false">
      <c r="A220" s="1" t="s">
        <v>220</v>
      </c>
      <c r="B220" s="1" t="n">
        <v>0.33</v>
      </c>
      <c r="C220" s="1" t="n">
        <f aca="false">_xlfn.NORM.DIST(B220,$C$1,$D$1,FALSE())</f>
        <v>4.05950217765213</v>
      </c>
    </row>
    <row r="221" customFormat="false" ht="15" hidden="false" customHeight="false" outlineLevel="0" collapsed="false">
      <c r="A221" s="1" t="s">
        <v>221</v>
      </c>
      <c r="B221" s="1" t="n">
        <v>0.24</v>
      </c>
      <c r="C221" s="1" t="n">
        <f aca="false">_xlfn.NORM.DIST(B221,$C$1,$D$1,FALSE())</f>
        <v>2.76560882693435</v>
      </c>
    </row>
    <row r="222" customFormat="false" ht="15" hidden="false" customHeight="false" outlineLevel="0" collapsed="false">
      <c r="A222" s="1" t="s">
        <v>222</v>
      </c>
      <c r="B222" s="1" t="n">
        <v>0.25</v>
      </c>
      <c r="C222" s="1" t="n">
        <f aca="false">_xlfn.NORM.DIST(B222,$C$1,$D$1,FALSE())</f>
        <v>3.00833730999567</v>
      </c>
    </row>
    <row r="223" customFormat="false" ht="15" hidden="false" customHeight="false" outlineLevel="0" collapsed="false">
      <c r="A223" s="1" t="s">
        <v>223</v>
      </c>
      <c r="B223" s="1" t="n">
        <v>0.19</v>
      </c>
      <c r="C223" s="1" t="n">
        <f aca="false">_xlfn.NORM.DIST(B223,$C$1,$D$1,FALSE())</f>
        <v>1.55436692220381</v>
      </c>
    </row>
    <row r="224" customFormat="false" ht="15" hidden="false" customHeight="false" outlineLevel="0" collapsed="false">
      <c r="A224" s="1" t="s">
        <v>224</v>
      </c>
      <c r="B224" s="1" t="n">
        <v>0.27</v>
      </c>
      <c r="C224" s="1" t="n">
        <f aca="false">_xlfn.NORM.DIST(B224,$C$1,$D$1,FALSE())</f>
        <v>3.4505348682084</v>
      </c>
    </row>
    <row r="225" customFormat="false" ht="15" hidden="false" customHeight="false" outlineLevel="0" collapsed="false">
      <c r="A225" s="1" t="s">
        <v>225</v>
      </c>
      <c r="B225" s="1" t="n">
        <v>0.33</v>
      </c>
      <c r="C225" s="1" t="n">
        <f aca="false">_xlfn.NORM.DIST(B225,$C$1,$D$1,FALSE())</f>
        <v>4.05950217765213</v>
      </c>
    </row>
    <row r="226" customFormat="false" ht="15" hidden="false" customHeight="false" outlineLevel="0" collapsed="false">
      <c r="A226" s="1" t="s">
        <v>226</v>
      </c>
      <c r="B226" s="1" t="n">
        <v>0.24</v>
      </c>
      <c r="C226" s="1" t="n">
        <f aca="false">_xlfn.NORM.DIST(B226,$C$1,$D$1,FALSE())</f>
        <v>2.76560882693435</v>
      </c>
    </row>
    <row r="227" customFormat="false" ht="15" hidden="false" customHeight="false" outlineLevel="0" collapsed="false">
      <c r="A227" s="1" t="s">
        <v>227</v>
      </c>
      <c r="B227" s="1" t="n">
        <v>0.39</v>
      </c>
      <c r="C227" s="1" t="n">
        <f aca="false">_xlfn.NORM.DIST(B227,$C$1,$D$1,FALSE())</f>
        <v>3.28790429546981</v>
      </c>
    </row>
    <row r="228" customFormat="false" ht="15" hidden="false" customHeight="false" outlineLevel="0" collapsed="false">
      <c r="A228" s="1" t="s">
        <v>228</v>
      </c>
      <c r="B228" s="1" t="n">
        <v>0.49</v>
      </c>
      <c r="C228" s="1" t="n">
        <f aca="false">_xlfn.NORM.DIST(B228,$C$1,$D$1,FALSE())</f>
        <v>1.00929651212463</v>
      </c>
    </row>
    <row r="229" customFormat="false" ht="15" hidden="false" customHeight="false" outlineLevel="0" collapsed="false">
      <c r="A229" s="1" t="s">
        <v>229</v>
      </c>
      <c r="B229" s="1" t="n">
        <v>0.51</v>
      </c>
      <c r="C229" s="1" t="n">
        <f aca="false">_xlfn.NORM.DIST(B229,$C$1,$D$1,FALSE())</f>
        <v>0.703707268672922</v>
      </c>
    </row>
    <row r="230" customFormat="false" ht="15" hidden="false" customHeight="false" outlineLevel="0" collapsed="false">
      <c r="A230" s="1" t="s">
        <v>230</v>
      </c>
      <c r="B230" s="1" t="n">
        <v>0.34</v>
      </c>
      <c r="C230" s="1" t="n">
        <f aca="false">_xlfn.NORM.DIST(B230,$C$1,$D$1,FALSE())</f>
        <v>4.02229170757784</v>
      </c>
    </row>
    <row r="231" customFormat="false" ht="15" hidden="false" customHeight="false" outlineLevel="0" collapsed="false">
      <c r="A231" s="1" t="s">
        <v>231</v>
      </c>
      <c r="B231" s="1" t="n">
        <v>0.45</v>
      </c>
      <c r="C231" s="1" t="n">
        <f aca="false">_xlfn.NORM.DIST(B231,$C$1,$D$1,FALSE())</f>
        <v>1.83326643460282</v>
      </c>
    </row>
    <row r="232" customFormat="false" ht="15" hidden="false" customHeight="false" outlineLevel="0" collapsed="false">
      <c r="A232" s="1" t="s">
        <v>232</v>
      </c>
      <c r="B232" s="1" t="n">
        <v>0.32</v>
      </c>
      <c r="C232" s="1" t="n">
        <f aca="false">_xlfn.NORM.DIST(B232,$C$1,$D$1,FALSE())</f>
        <v>4.05478756316755</v>
      </c>
    </row>
    <row r="233" customFormat="false" ht="15" hidden="false" customHeight="false" outlineLevel="0" collapsed="false">
      <c r="A233" s="1" t="s">
        <v>233</v>
      </c>
      <c r="B233" s="1" t="n">
        <v>0.28</v>
      </c>
      <c r="C233" s="1" t="n">
        <f aca="false">_xlfn.NORM.DIST(B233,$C$1,$D$1,FALSE())</f>
        <v>3.63840075842631</v>
      </c>
    </row>
    <row r="234" customFormat="false" ht="15" hidden="false" customHeight="false" outlineLevel="0" collapsed="false">
      <c r="A234" s="1" t="s">
        <v>234</v>
      </c>
      <c r="B234" s="1" t="n">
        <v>0.36</v>
      </c>
      <c r="C234" s="1" t="n">
        <f aca="false">_xlfn.NORM.DIST(B234,$C$1,$D$1,FALSE())</f>
        <v>3.8279254337584</v>
      </c>
    </row>
    <row r="235" customFormat="false" ht="15" hidden="false" customHeight="false" outlineLevel="0" collapsed="false">
      <c r="A235" s="1" t="s">
        <v>235</v>
      </c>
      <c r="B235" s="1" t="n">
        <v>0.3</v>
      </c>
      <c r="C235" s="1" t="n">
        <f aca="false">_xlfn.NORM.DIST(B235,$C$1,$D$1,FALSE())</f>
        <v>3.92145373611933</v>
      </c>
    </row>
    <row r="236" customFormat="false" ht="15" hidden="false" customHeight="false" outlineLevel="0" collapsed="false">
      <c r="A236" s="1" t="s">
        <v>236</v>
      </c>
      <c r="B236" s="1" t="n">
        <v>0.46</v>
      </c>
      <c r="C236" s="1" t="n">
        <f aca="false">_xlfn.NORM.DIST(B236,$C$1,$D$1,FALSE())</f>
        <v>1.6039089669953</v>
      </c>
    </row>
    <row r="237" customFormat="false" ht="15" hidden="false" customHeight="false" outlineLevel="0" collapsed="false">
      <c r="A237" s="1" t="s">
        <v>237</v>
      </c>
      <c r="B237" s="1" t="n">
        <v>0.23</v>
      </c>
      <c r="C237" s="1" t="n">
        <f aca="false">_xlfn.NORM.DIST(B237,$C$1,$D$1,FALSE())</f>
        <v>2.5162343533793</v>
      </c>
    </row>
    <row r="238" customFormat="false" ht="15" hidden="false" customHeight="false" outlineLevel="0" collapsed="false">
      <c r="A238" s="1" t="s">
        <v>238</v>
      </c>
      <c r="B238" s="1" t="n">
        <v>0.3</v>
      </c>
      <c r="C238" s="1" t="n">
        <f aca="false">_xlfn.NORM.DIST(B238,$C$1,$D$1,FALSE())</f>
        <v>3.92145373611933</v>
      </c>
    </row>
    <row r="239" customFormat="false" ht="15" hidden="false" customHeight="false" outlineLevel="0" collapsed="false">
      <c r="A239" s="1" t="s">
        <v>239</v>
      </c>
      <c r="B239" s="1" t="n">
        <v>0.41</v>
      </c>
      <c r="C239" s="1" t="n">
        <f aca="false">_xlfn.NORM.DIST(B239,$C$1,$D$1,FALSE())</f>
        <v>2.82078634676352</v>
      </c>
    </row>
    <row r="240" customFormat="false" ht="15" hidden="false" customHeight="false" outlineLevel="0" collapsed="false">
      <c r="A240" s="1" t="s">
        <v>240</v>
      </c>
      <c r="B240" s="1" t="n">
        <v>0.27</v>
      </c>
      <c r="C240" s="1" t="n">
        <f aca="false">_xlfn.NORM.DIST(B240,$C$1,$D$1,FALSE())</f>
        <v>3.4505348682084</v>
      </c>
    </row>
    <row r="241" customFormat="false" ht="15" hidden="false" customHeight="false" outlineLevel="0" collapsed="false">
      <c r="A241" s="1" t="s">
        <v>241</v>
      </c>
      <c r="B241" s="1" t="n">
        <v>0.45</v>
      </c>
      <c r="C241" s="1" t="n">
        <f aca="false">_xlfn.NORM.DIST(B241,$C$1,$D$1,FALSE())</f>
        <v>1.83326643460282</v>
      </c>
    </row>
    <row r="242" customFormat="false" ht="15" hidden="false" customHeight="false" outlineLevel="0" collapsed="false">
      <c r="A242" s="1" t="s">
        <v>242</v>
      </c>
      <c r="B242" s="1" t="n">
        <v>0.28</v>
      </c>
      <c r="C242" s="1" t="n">
        <f aca="false">_xlfn.NORM.DIST(B242,$C$1,$D$1,FALSE())</f>
        <v>3.63840075842631</v>
      </c>
    </row>
    <row r="243" customFormat="false" ht="15" hidden="false" customHeight="false" outlineLevel="0" collapsed="false">
      <c r="A243" s="1" t="s">
        <v>243</v>
      </c>
      <c r="B243" s="1" t="n">
        <v>0.28</v>
      </c>
      <c r="C243" s="1" t="n">
        <f aca="false">_xlfn.NORM.DIST(B243,$C$1,$D$1,FALSE())</f>
        <v>3.63840075842631</v>
      </c>
    </row>
    <row r="244" customFormat="false" ht="15" hidden="false" customHeight="false" outlineLevel="0" collapsed="false">
      <c r="A244" s="1" t="s">
        <v>244</v>
      </c>
      <c r="B244" s="1" t="n">
        <v>0.33</v>
      </c>
      <c r="C244" s="1" t="n">
        <f aca="false">_xlfn.NORM.DIST(B244,$C$1,$D$1,FALSE())</f>
        <v>4.05950217765213</v>
      </c>
    </row>
    <row r="245" customFormat="false" ht="15" hidden="false" customHeight="false" outlineLevel="0" collapsed="false">
      <c r="A245" s="1" t="s">
        <v>245</v>
      </c>
      <c r="B245" s="1" t="n">
        <v>0.32</v>
      </c>
      <c r="C245" s="1" t="n">
        <f aca="false">_xlfn.NORM.DIST(B245,$C$1,$D$1,FALSE())</f>
        <v>4.05478756316755</v>
      </c>
    </row>
    <row r="246" customFormat="false" ht="15" hidden="false" customHeight="false" outlineLevel="0" collapsed="false">
      <c r="A246" s="1" t="s">
        <v>246</v>
      </c>
      <c r="B246" s="1" t="n">
        <v>0.19</v>
      </c>
      <c r="C246" s="1" t="n">
        <f aca="false">_xlfn.NORM.DIST(B246,$C$1,$D$1,FALSE())</f>
        <v>1.55436692220381</v>
      </c>
    </row>
    <row r="247" customFormat="false" ht="15" hidden="false" customHeight="false" outlineLevel="0" collapsed="false">
      <c r="A247" s="1" t="s">
        <v>247</v>
      </c>
      <c r="B247" s="1" t="n">
        <v>0.23</v>
      </c>
      <c r="C247" s="1" t="n">
        <f aca="false">_xlfn.NORM.DIST(B247,$C$1,$D$1,FALSE())</f>
        <v>2.5162343533793</v>
      </c>
    </row>
    <row r="248" customFormat="false" ht="15" hidden="false" customHeight="false" outlineLevel="0" collapsed="false">
      <c r="A248" s="1" t="s">
        <v>248</v>
      </c>
      <c r="B248" s="1" t="n">
        <v>0.27</v>
      </c>
      <c r="C248" s="1" t="n">
        <f aca="false">_xlfn.NORM.DIST(B248,$C$1,$D$1,FALSE())</f>
        <v>3.4505348682084</v>
      </c>
    </row>
    <row r="249" customFormat="false" ht="15" hidden="false" customHeight="false" outlineLevel="0" collapsed="false">
      <c r="A249" s="1" t="s">
        <v>249</v>
      </c>
      <c r="B249" s="1" t="n">
        <v>0.2</v>
      </c>
      <c r="C249" s="1" t="n">
        <f aca="false">_xlfn.NORM.DIST(B249,$C$1,$D$1,FALSE())</f>
        <v>1.78077382358577</v>
      </c>
    </row>
    <row r="250" customFormat="false" ht="15" hidden="false" customHeight="false" outlineLevel="0" collapsed="false">
      <c r="A250" s="1" t="s">
        <v>250</v>
      </c>
      <c r="B250" s="1" t="n">
        <v>0.25</v>
      </c>
      <c r="C250" s="1" t="n">
        <f aca="false">_xlfn.NORM.DIST(B250,$C$1,$D$1,FALSE())</f>
        <v>3.00833730999567</v>
      </c>
    </row>
    <row r="251" customFormat="false" ht="15" hidden="false" customHeight="false" outlineLevel="0" collapsed="false">
      <c r="A251" s="1" t="s">
        <v>251</v>
      </c>
      <c r="B251" s="1" t="n">
        <v>0.2</v>
      </c>
      <c r="C251" s="1" t="n">
        <f aca="false">_xlfn.NORM.DIST(B251,$C$1,$D$1,FALSE())</f>
        <v>1.78077382358577</v>
      </c>
    </row>
    <row r="252" customFormat="false" ht="15" hidden="false" customHeight="false" outlineLevel="0" collapsed="false">
      <c r="A252" s="1" t="s">
        <v>252</v>
      </c>
      <c r="B252" s="1" t="n">
        <v>0.5</v>
      </c>
      <c r="C252" s="1" t="n">
        <f aca="false">_xlfn.NORM.DIST(B252,$C$1,$D$1,FALSE())</f>
        <v>0.847144213517976</v>
      </c>
    </row>
    <row r="253" customFormat="false" ht="15" hidden="false" customHeight="false" outlineLevel="0" collapsed="false">
      <c r="A253" s="1" t="s">
        <v>253</v>
      </c>
      <c r="B253" s="1" t="n">
        <v>0.38</v>
      </c>
      <c r="C253" s="1" t="n">
        <f aca="false">_xlfn.NORM.DIST(B253,$C$1,$D$1,FALSE())</f>
        <v>3.49492469832655</v>
      </c>
    </row>
    <row r="254" customFormat="false" ht="15" hidden="false" customHeight="false" outlineLevel="0" collapsed="false">
      <c r="A254" s="1" t="s">
        <v>254</v>
      </c>
      <c r="B254" s="1" t="n">
        <v>0.41</v>
      </c>
      <c r="C254" s="1" t="n">
        <f aca="false">_xlfn.NORM.DIST(B254,$C$1,$D$1,FALSE())</f>
        <v>2.82078634676352</v>
      </c>
    </row>
    <row r="255" customFormat="false" ht="15" hidden="false" customHeight="false" outlineLevel="0" collapsed="false">
      <c r="A255" s="1" t="s">
        <v>255</v>
      </c>
      <c r="B255" s="1" t="n">
        <v>0.29</v>
      </c>
      <c r="C255" s="1" t="n">
        <f aca="false">_xlfn.NORM.DIST(B255,$C$1,$D$1,FALSE())</f>
        <v>3.79691398391306</v>
      </c>
    </row>
    <row r="256" customFormat="false" ht="15" hidden="false" customHeight="false" outlineLevel="0" collapsed="false">
      <c r="A256" s="1" t="s">
        <v>256</v>
      </c>
      <c r="B256" s="1" t="n">
        <v>0.2</v>
      </c>
      <c r="C256" s="1" t="n">
        <f aca="false">_xlfn.NORM.DIST(B256,$C$1,$D$1,FALSE())</f>
        <v>1.78077382358577</v>
      </c>
    </row>
    <row r="257" customFormat="false" ht="15" hidden="false" customHeight="false" outlineLevel="0" collapsed="false">
      <c r="A257" s="1" t="s">
        <v>257</v>
      </c>
      <c r="B257" s="1" t="n">
        <v>0.21</v>
      </c>
      <c r="C257" s="1" t="n">
        <f aca="false">_xlfn.NORM.DIST(B257,$C$1,$D$1,FALSE())</f>
        <v>2.01911052476286</v>
      </c>
    </row>
    <row r="258" customFormat="false" ht="15" hidden="false" customHeight="false" outlineLevel="0" collapsed="false">
      <c r="A258" s="1" t="s">
        <v>258</v>
      </c>
      <c r="B258" s="1" t="n">
        <v>0.55</v>
      </c>
      <c r="C258" s="1" t="n">
        <f aca="false">_xlfn.NORM.DIST(B258,$C$1,$D$1,FALSE())</f>
        <v>0.302059089811295</v>
      </c>
    </row>
    <row r="259" customFormat="false" ht="15" hidden="false" customHeight="false" outlineLevel="0" collapsed="false">
      <c r="A259" s="1" t="s">
        <v>259</v>
      </c>
      <c r="B259" s="1" t="n">
        <v>0.46</v>
      </c>
      <c r="C259" s="1" t="n">
        <f aca="false">_xlfn.NORM.DIST(B259,$C$1,$D$1,FALSE())</f>
        <v>1.6039089669953</v>
      </c>
    </row>
    <row r="260" customFormat="false" ht="15" hidden="false" customHeight="false" outlineLevel="0" collapsed="false">
      <c r="A260" s="1" t="s">
        <v>260</v>
      </c>
      <c r="B260" s="1" t="n">
        <v>0.43</v>
      </c>
      <c r="C260" s="1" t="n">
        <f aca="false">_xlfn.NORM.DIST(B260,$C$1,$D$1,FALSE())</f>
        <v>2.32169767257164</v>
      </c>
    </row>
    <row r="261" customFormat="false" ht="15" hidden="false" customHeight="false" outlineLevel="0" collapsed="false">
      <c r="A261" s="1" t="s">
        <v>261</v>
      </c>
      <c r="B261" s="1" t="n">
        <v>0.35</v>
      </c>
      <c r="C261" s="1" t="n">
        <f aca="false">_xlfn.NORM.DIST(B261,$C$1,$D$1,FALSE())</f>
        <v>3.94430473098897</v>
      </c>
    </row>
    <row r="262" customFormat="false" ht="15" hidden="false" customHeight="false" outlineLevel="0" collapsed="false">
      <c r="A262" s="1" t="s">
        <v>262</v>
      </c>
      <c r="B262" s="1" t="n">
        <v>0.49</v>
      </c>
      <c r="C262" s="1" t="n">
        <f aca="false">_xlfn.NORM.DIST(B262,$C$1,$D$1,FALSE())</f>
        <v>1.00929651212463</v>
      </c>
    </row>
    <row r="263" customFormat="false" ht="15" hidden="false" customHeight="false" outlineLevel="0" collapsed="false">
      <c r="A263" s="1" t="s">
        <v>263</v>
      </c>
      <c r="B263" s="1" t="n">
        <v>0.41</v>
      </c>
      <c r="C263" s="1" t="n">
        <f aca="false">_xlfn.NORM.DIST(B263,$C$1,$D$1,FALSE())</f>
        <v>2.82078634676352</v>
      </c>
    </row>
    <row r="264" customFormat="false" ht="15" hidden="false" customHeight="false" outlineLevel="0" collapsed="false">
      <c r="A264" s="1" t="s">
        <v>264</v>
      </c>
      <c r="B264" s="1" t="n">
        <v>0.52</v>
      </c>
      <c r="C264" s="1" t="n">
        <f aca="false">_xlfn.NORM.DIST(B264,$C$1,$D$1,FALSE())</f>
        <v>0.578525940597636</v>
      </c>
    </row>
    <row r="265" customFormat="false" ht="15" hidden="false" customHeight="false" outlineLevel="0" collapsed="false">
      <c r="A265" s="1" t="s">
        <v>265</v>
      </c>
      <c r="B265" s="1" t="n">
        <v>0.5</v>
      </c>
      <c r="C265" s="1" t="n">
        <f aca="false">_xlfn.NORM.DIST(B265,$C$1,$D$1,FALSE())</f>
        <v>0.847144213517976</v>
      </c>
    </row>
    <row r="266" customFormat="false" ht="15" hidden="false" customHeight="false" outlineLevel="0" collapsed="false">
      <c r="A266" s="1" t="s">
        <v>266</v>
      </c>
      <c r="B266" s="1" t="n">
        <v>0.26</v>
      </c>
      <c r="C266" s="1" t="n">
        <f aca="false">_xlfn.NORM.DIST(B266,$C$1,$D$1,FALSE())</f>
        <v>3.23860825985033</v>
      </c>
    </row>
    <row r="267" customFormat="false" ht="15" hidden="false" customHeight="false" outlineLevel="0" collapsed="false">
      <c r="A267" s="1" t="s">
        <v>267</v>
      </c>
      <c r="B267" s="1" t="n">
        <v>0.2</v>
      </c>
      <c r="C267" s="1" t="n">
        <f aca="false">_xlfn.NORM.DIST(B267,$C$1,$D$1,FALSE())</f>
        <v>1.78077382358577</v>
      </c>
    </row>
    <row r="268" customFormat="false" ht="15" hidden="false" customHeight="false" outlineLevel="0" collapsed="false">
      <c r="A268" s="1" t="s">
        <v>268</v>
      </c>
      <c r="B268" s="1" t="n">
        <v>0.22</v>
      </c>
      <c r="C268" s="1" t="n">
        <f aca="false">_xlfn.NORM.DIST(B268,$C$1,$D$1,FALSE())</f>
        <v>2.26572675968911</v>
      </c>
    </row>
    <row r="269" customFormat="false" ht="15" hidden="false" customHeight="false" outlineLevel="0" collapsed="false">
      <c r="A269" s="1" t="s">
        <v>269</v>
      </c>
      <c r="B269" s="1" t="n">
        <v>0.28</v>
      </c>
      <c r="C269" s="1" t="n">
        <f aca="false">_xlfn.NORM.DIST(B269,$C$1,$D$1,FALSE())</f>
        <v>3.63840075842631</v>
      </c>
    </row>
    <row r="270" customFormat="false" ht="15" hidden="false" customHeight="false" outlineLevel="0" collapsed="false">
      <c r="A270" s="1" t="s">
        <v>270</v>
      </c>
      <c r="B270" s="1" t="n">
        <v>0.36</v>
      </c>
      <c r="C270" s="1" t="n">
        <f aca="false">_xlfn.NORM.DIST(B270,$C$1,$D$1,FALSE())</f>
        <v>3.8279254337584</v>
      </c>
    </row>
    <row r="271" customFormat="false" ht="15" hidden="false" customHeight="false" outlineLevel="0" collapsed="false">
      <c r="A271" s="1" t="s">
        <v>271</v>
      </c>
      <c r="B271" s="1" t="n">
        <v>0.33</v>
      </c>
      <c r="C271" s="1" t="n">
        <f aca="false">_xlfn.NORM.DIST(B271,$C$1,$D$1,FALSE())</f>
        <v>4.05950217765213</v>
      </c>
    </row>
    <row r="272" customFormat="false" ht="15" hidden="false" customHeight="false" outlineLevel="0" collapsed="false">
      <c r="A272" s="1" t="s">
        <v>272</v>
      </c>
      <c r="B272" s="1" t="n">
        <v>0.48</v>
      </c>
      <c r="C272" s="1" t="n">
        <f aca="false">_xlfn.NORM.DIST(B272,$C$1,$D$1,FALSE())</f>
        <v>1.19008041504229</v>
      </c>
    </row>
    <row r="273" customFormat="false" ht="15" hidden="false" customHeight="false" outlineLevel="0" collapsed="false">
      <c r="A273" s="1" t="s">
        <v>273</v>
      </c>
      <c r="B273" s="1" t="n">
        <v>0.38</v>
      </c>
      <c r="C273" s="1" t="n">
        <f aca="false">_xlfn.NORM.DIST(B273,$C$1,$D$1,FALSE())</f>
        <v>3.49492469832655</v>
      </c>
    </row>
    <row r="274" customFormat="false" ht="15" hidden="false" customHeight="false" outlineLevel="0" collapsed="false">
      <c r="A274" s="1" t="s">
        <v>274</v>
      </c>
      <c r="B274" s="1" t="n">
        <v>0.37</v>
      </c>
      <c r="C274" s="1" t="n">
        <f aca="false">_xlfn.NORM.DIST(B274,$C$1,$D$1,FALSE())</f>
        <v>3.67665254905721</v>
      </c>
    </row>
    <row r="275" customFormat="false" ht="15" hidden="false" customHeight="false" outlineLevel="0" collapsed="false">
      <c r="A275" s="1" t="s">
        <v>275</v>
      </c>
      <c r="B275" s="1" t="n">
        <v>0.4</v>
      </c>
      <c r="C275" s="1" t="n">
        <f aca="false">_xlfn.NORM.DIST(B275,$C$1,$D$1,FALSE())</f>
        <v>3.06123467679407</v>
      </c>
    </row>
    <row r="276" customFormat="false" ht="15" hidden="false" customHeight="false" outlineLevel="0" collapsed="false">
      <c r="A276" s="1" t="s">
        <v>276</v>
      </c>
      <c r="B276" s="1" t="n">
        <v>0.41</v>
      </c>
      <c r="C276" s="1" t="n">
        <f aca="false">_xlfn.NORM.DIST(B276,$C$1,$D$1,FALSE())</f>
        <v>2.82078634676352</v>
      </c>
    </row>
    <row r="277" customFormat="false" ht="15" hidden="false" customHeight="false" outlineLevel="0" collapsed="false">
      <c r="A277" s="1" t="s">
        <v>277</v>
      </c>
      <c r="B277" s="1" t="n">
        <v>0.24</v>
      </c>
      <c r="C277" s="1" t="n">
        <f aca="false">_xlfn.NORM.DIST(B277,$C$1,$D$1,FALSE())</f>
        <v>2.76560882693435</v>
      </c>
    </row>
    <row r="278" customFormat="false" ht="15" hidden="false" customHeight="false" outlineLevel="0" collapsed="false">
      <c r="A278" s="1" t="s">
        <v>278</v>
      </c>
      <c r="B278" s="1" t="n">
        <v>0.45</v>
      </c>
      <c r="C278" s="1" t="n">
        <f aca="false">_xlfn.NORM.DIST(B278,$C$1,$D$1,FALSE())</f>
        <v>1.83326643460282</v>
      </c>
    </row>
    <row r="279" customFormat="false" ht="15" hidden="false" customHeight="false" outlineLevel="0" collapsed="false">
      <c r="A279" s="1" t="s">
        <v>279</v>
      </c>
      <c r="B279" s="1" t="n">
        <v>0.35</v>
      </c>
      <c r="C279" s="1" t="n">
        <f aca="false">_xlfn.NORM.DIST(B279,$C$1,$D$1,FALSE())</f>
        <v>3.94430473098897</v>
      </c>
    </row>
    <row r="280" customFormat="false" ht="15" hidden="false" customHeight="false" outlineLevel="0" collapsed="false">
      <c r="A280" s="1" t="s">
        <v>280</v>
      </c>
      <c r="B280" s="1" t="n">
        <v>0.35</v>
      </c>
      <c r="C280" s="1" t="n">
        <f aca="false">_xlfn.NORM.DIST(B280,$C$1,$D$1,FALSE())</f>
        <v>3.94430473098897</v>
      </c>
    </row>
    <row r="281" customFormat="false" ht="15" hidden="false" customHeight="false" outlineLevel="0" collapsed="false">
      <c r="A281" s="1" t="s">
        <v>281</v>
      </c>
      <c r="B281" s="1" t="n">
        <v>0.27</v>
      </c>
      <c r="C281" s="1" t="n">
        <f aca="false">_xlfn.NORM.DIST(B281,$C$1,$D$1,FALSE())</f>
        <v>3.4505348682084</v>
      </c>
    </row>
    <row r="282" customFormat="false" ht="15" hidden="false" customHeight="false" outlineLevel="0" collapsed="false">
      <c r="A282" s="1" t="s">
        <v>282</v>
      </c>
      <c r="B282" s="1" t="n">
        <v>0.5</v>
      </c>
      <c r="C282" s="1" t="n">
        <f aca="false">_xlfn.NORM.DIST(B282,$C$1,$D$1,FALSE())</f>
        <v>0.847144213517976</v>
      </c>
    </row>
    <row r="283" customFormat="false" ht="15" hidden="false" customHeight="false" outlineLevel="0" collapsed="false">
      <c r="A283" s="1" t="s">
        <v>283</v>
      </c>
      <c r="B283" s="1" t="n">
        <v>0.2</v>
      </c>
      <c r="C283" s="1" t="n">
        <f aca="false">_xlfn.NORM.DIST(B283,$C$1,$D$1,FALSE())</f>
        <v>1.78077382358577</v>
      </c>
    </row>
    <row r="284" customFormat="false" ht="15" hidden="false" customHeight="false" outlineLevel="0" collapsed="false">
      <c r="A284" s="1" t="s">
        <v>284</v>
      </c>
      <c r="B284" s="1" t="n">
        <v>0.31</v>
      </c>
      <c r="C284" s="1" t="n">
        <f aca="false">_xlfn.NORM.DIST(B284,$C$1,$D$1,FALSE())</f>
        <v>4.00829377980462</v>
      </c>
    </row>
    <row r="285" customFormat="false" ht="15" hidden="false" customHeight="false" outlineLevel="0" collapsed="false">
      <c r="A285" s="1" t="s">
        <v>285</v>
      </c>
      <c r="B285" s="1" t="n">
        <v>0.45</v>
      </c>
      <c r="C285" s="1" t="n">
        <f aca="false">_xlfn.NORM.DIST(B285,$C$1,$D$1,FALSE())</f>
        <v>1.83326643460282</v>
      </c>
    </row>
    <row r="286" customFormat="false" ht="15" hidden="false" customHeight="false" outlineLevel="0" collapsed="false">
      <c r="A286" s="1" t="s">
        <v>286</v>
      </c>
      <c r="B286" s="1" t="n">
        <v>0.33</v>
      </c>
      <c r="C286" s="1" t="n">
        <f aca="false">_xlfn.NORM.DIST(B286,$C$1,$D$1,FALSE())</f>
        <v>4.05950217765213</v>
      </c>
    </row>
    <row r="287" customFormat="false" ht="15" hidden="false" customHeight="false" outlineLevel="0" collapsed="false">
      <c r="A287" s="1" t="s">
        <v>287</v>
      </c>
      <c r="B287" s="1" t="n">
        <v>0.49</v>
      </c>
      <c r="C287" s="1" t="n">
        <f aca="false">_xlfn.NORM.DIST(B287,$C$1,$D$1,FALSE())</f>
        <v>1.00929651212463</v>
      </c>
    </row>
    <row r="288" customFormat="false" ht="15" hidden="false" customHeight="false" outlineLevel="0" collapsed="false">
      <c r="A288" s="1" t="s">
        <v>288</v>
      </c>
      <c r="B288" s="1" t="n">
        <v>0.26</v>
      </c>
      <c r="C288" s="1" t="n">
        <f aca="false">_xlfn.NORM.DIST(B288,$C$1,$D$1,FALSE())</f>
        <v>3.23860825985033</v>
      </c>
    </row>
    <row r="289" customFormat="false" ht="15" hidden="false" customHeight="false" outlineLevel="0" collapsed="false">
      <c r="A289" s="1" t="s">
        <v>289</v>
      </c>
      <c r="B289" s="1" t="n">
        <v>0.32</v>
      </c>
      <c r="C289" s="1" t="n">
        <f aca="false">_xlfn.NORM.DIST(B289,$C$1,$D$1,FALSE())</f>
        <v>4.05478756316755</v>
      </c>
    </row>
    <row r="290" customFormat="false" ht="15" hidden="false" customHeight="false" outlineLevel="0" collapsed="false">
      <c r="A290" s="1" t="s">
        <v>290</v>
      </c>
      <c r="B290" s="1" t="n">
        <v>0.15</v>
      </c>
      <c r="C290" s="1" t="n">
        <f aca="false">_xlfn.NORM.DIST(B290,$C$1,$D$1,FALSE())</f>
        <v>0.813380572887081</v>
      </c>
    </row>
    <row r="291" customFormat="false" ht="15" hidden="false" customHeight="false" outlineLevel="0" collapsed="false">
      <c r="A291" s="1" t="s">
        <v>291</v>
      </c>
      <c r="B291" s="1" t="n">
        <v>0.29</v>
      </c>
      <c r="C291" s="1" t="n">
        <f aca="false">_xlfn.NORM.DIST(B291,$C$1,$D$1,FALSE())</f>
        <v>3.79691398391306</v>
      </c>
    </row>
    <row r="292" customFormat="false" ht="15" hidden="false" customHeight="false" outlineLevel="0" collapsed="false">
      <c r="A292" s="1" t="s">
        <v>292</v>
      </c>
      <c r="B292" s="1" t="n">
        <v>0.26</v>
      </c>
      <c r="C292" s="1" t="n">
        <f aca="false">_xlfn.NORM.DIST(B292,$C$1,$D$1,FALSE())</f>
        <v>3.23860825985033</v>
      </c>
    </row>
    <row r="293" customFormat="false" ht="15" hidden="false" customHeight="false" outlineLevel="0" collapsed="false">
      <c r="A293" s="1" t="s">
        <v>293</v>
      </c>
      <c r="B293" s="1" t="n">
        <v>0.21</v>
      </c>
      <c r="C293" s="1" t="n">
        <f aca="false">_xlfn.NORM.DIST(B293,$C$1,$D$1,FALSE())</f>
        <v>2.01911052476286</v>
      </c>
    </row>
    <row r="294" customFormat="false" ht="15" hidden="false" customHeight="false" outlineLevel="0" collapsed="false">
      <c r="A294" s="1" t="s">
        <v>294</v>
      </c>
      <c r="B294" s="1" t="n">
        <v>0.21</v>
      </c>
      <c r="C294" s="1" t="n">
        <f aca="false">_xlfn.NORM.DIST(B294,$C$1,$D$1,FALSE())</f>
        <v>2.01911052476286</v>
      </c>
    </row>
    <row r="295" customFormat="false" ht="15" hidden="false" customHeight="false" outlineLevel="0" collapsed="false">
      <c r="A295" s="1" t="s">
        <v>295</v>
      </c>
      <c r="B295" s="1" t="n">
        <v>0.25</v>
      </c>
      <c r="C295" s="1" t="n">
        <f aca="false">_xlfn.NORM.DIST(B295,$C$1,$D$1,FALSE())</f>
        <v>3.00833730999567</v>
      </c>
    </row>
    <row r="296" customFormat="false" ht="15" hidden="false" customHeight="false" outlineLevel="0" collapsed="false">
      <c r="A296" s="1" t="s">
        <v>296</v>
      </c>
      <c r="B296" s="1" t="n">
        <v>0.42</v>
      </c>
      <c r="C296" s="1" t="n">
        <f aca="false">_xlfn.NORM.DIST(B296,$C$1,$D$1,FALSE())</f>
        <v>2.57240812989008</v>
      </c>
    </row>
    <row r="297" customFormat="false" ht="15" hidden="false" customHeight="false" outlineLevel="0" collapsed="false">
      <c r="A297" s="1" t="s">
        <v>297</v>
      </c>
      <c r="B297" s="1" t="n">
        <v>0.26</v>
      </c>
      <c r="C297" s="1" t="n">
        <f aca="false">_xlfn.NORM.DIST(B297,$C$1,$D$1,FALSE())</f>
        <v>3.23860825985033</v>
      </c>
    </row>
    <row r="298" customFormat="false" ht="15" hidden="false" customHeight="false" outlineLevel="0" collapsed="false">
      <c r="A298" s="1" t="s">
        <v>298</v>
      </c>
      <c r="B298" s="1" t="n">
        <v>0.4</v>
      </c>
      <c r="C298" s="1" t="n">
        <f aca="false">_xlfn.NORM.DIST(B298,$C$1,$D$1,FALSE())</f>
        <v>3.06123467679407</v>
      </c>
    </row>
    <row r="299" customFormat="false" ht="15" hidden="false" customHeight="false" outlineLevel="0" collapsed="false">
      <c r="A299" s="1" t="s">
        <v>299</v>
      </c>
      <c r="B299" s="1" t="n">
        <v>0.4</v>
      </c>
      <c r="C299" s="1" t="n">
        <f aca="false">_xlfn.NORM.DIST(B299,$C$1,$D$1,FALSE())</f>
        <v>3.06123467679407</v>
      </c>
    </row>
    <row r="300" customFormat="false" ht="15" hidden="false" customHeight="false" outlineLevel="0" collapsed="false">
      <c r="A300" s="1" t="s">
        <v>300</v>
      </c>
      <c r="B300" s="1" t="n">
        <v>0.23</v>
      </c>
      <c r="C300" s="1" t="n">
        <f aca="false">_xlfn.NORM.DIST(B300,$C$1,$D$1,FALSE())</f>
        <v>2.5162343533793</v>
      </c>
    </row>
    <row r="301" customFormat="false" ht="15" hidden="false" customHeight="false" outlineLevel="0" collapsed="false">
      <c r="A301" s="1" t="s">
        <v>301</v>
      </c>
      <c r="B301" s="1" t="n">
        <v>0.22</v>
      </c>
      <c r="C301" s="1" t="n">
        <f aca="false">_xlfn.NORM.DIST(B301,$C$1,$D$1,FALSE())</f>
        <v>2.26572675968911</v>
      </c>
    </row>
    <row r="302" customFormat="false" ht="15" hidden="false" customHeight="false" outlineLevel="0" collapsed="false">
      <c r="A302" s="1" t="s">
        <v>302</v>
      </c>
      <c r="B302" s="1" t="n">
        <v>0.26</v>
      </c>
      <c r="C302" s="1" t="n">
        <f aca="false">_xlfn.NORM.DIST(B302,$C$1,$D$1,FALSE())</f>
        <v>3.23860825985033</v>
      </c>
    </row>
    <row r="303" customFormat="false" ht="15" hidden="false" customHeight="false" outlineLevel="0" collapsed="false">
      <c r="A303" s="1" t="s">
        <v>303</v>
      </c>
      <c r="B303" s="1" t="n">
        <v>0.41</v>
      </c>
      <c r="C303" s="1" t="n">
        <f aca="false">_xlfn.NORM.DIST(B303,$C$1,$D$1,FALSE())</f>
        <v>2.82078634676352</v>
      </c>
    </row>
    <row r="304" customFormat="false" ht="15" hidden="false" customHeight="false" outlineLevel="0" collapsed="false">
      <c r="A304" s="1" t="s">
        <v>304</v>
      </c>
      <c r="B304" s="1" t="n">
        <v>0.33</v>
      </c>
      <c r="C304" s="1" t="n">
        <f aca="false">_xlfn.NORM.DIST(B304,$C$1,$D$1,FALSE())</f>
        <v>4.05950217765213</v>
      </c>
    </row>
    <row r="305" customFormat="false" ht="15" hidden="false" customHeight="false" outlineLevel="0" collapsed="false">
      <c r="A305" s="1" t="s">
        <v>305</v>
      </c>
      <c r="B305" s="1" t="n">
        <v>0.37</v>
      </c>
      <c r="C305" s="1" t="n">
        <f aca="false">_xlfn.NORM.DIST(B305,$C$1,$D$1,FALSE())</f>
        <v>3.67665254905721</v>
      </c>
    </row>
    <row r="306" customFormat="false" ht="15" hidden="false" customHeight="false" outlineLevel="0" collapsed="false">
      <c r="A306" s="1" t="s">
        <v>306</v>
      </c>
      <c r="B306" s="1" t="n">
        <v>0.3</v>
      </c>
      <c r="C306" s="1" t="n">
        <f aca="false">_xlfn.NORM.DIST(B306,$C$1,$D$1,FALSE())</f>
        <v>3.92145373611933</v>
      </c>
    </row>
    <row r="307" customFormat="false" ht="15" hidden="false" customHeight="false" outlineLevel="0" collapsed="false">
      <c r="A307" s="1" t="s">
        <v>307</v>
      </c>
      <c r="B307" s="1" t="n">
        <v>0.39</v>
      </c>
      <c r="C307" s="1" t="n">
        <f aca="false">_xlfn.NORM.DIST(B307,$C$1,$D$1,FALSE())</f>
        <v>3.28790429546981</v>
      </c>
    </row>
    <row r="308" customFormat="false" ht="15" hidden="false" customHeight="false" outlineLevel="0" collapsed="false">
      <c r="A308" s="1" t="s">
        <v>308</v>
      </c>
      <c r="B308" s="1" t="n">
        <v>0.19</v>
      </c>
      <c r="C308" s="1" t="n">
        <f aca="false">_xlfn.NORM.DIST(B308,$C$1,$D$1,FALSE())</f>
        <v>1.55436692220381</v>
      </c>
    </row>
    <row r="309" customFormat="false" ht="15" hidden="false" customHeight="false" outlineLevel="0" collapsed="false">
      <c r="A309" s="1" t="s">
        <v>309</v>
      </c>
      <c r="B309" s="1" t="n">
        <v>0.25</v>
      </c>
      <c r="C309" s="1" t="n">
        <f aca="false">_xlfn.NORM.DIST(B309,$C$1,$D$1,FALSE())</f>
        <v>3.00833730999567</v>
      </c>
    </row>
    <row r="310" customFormat="false" ht="15" hidden="false" customHeight="false" outlineLevel="0" collapsed="false">
      <c r="A310" s="1" t="s">
        <v>310</v>
      </c>
      <c r="B310" s="1" t="n">
        <v>0.29</v>
      </c>
      <c r="C310" s="1" t="n">
        <f aca="false">_xlfn.NORM.DIST(B310,$C$1,$D$1,FALSE())</f>
        <v>3.79691398391306</v>
      </c>
    </row>
    <row r="311" customFormat="false" ht="15" hidden="false" customHeight="false" outlineLevel="0" collapsed="false">
      <c r="A311" s="1" t="s">
        <v>311</v>
      </c>
      <c r="B311" s="1" t="n">
        <v>0.45</v>
      </c>
      <c r="C311" s="1" t="n">
        <f aca="false">_xlfn.NORM.DIST(B311,$C$1,$D$1,FALSE())</f>
        <v>1.83326643460282</v>
      </c>
    </row>
    <row r="312" customFormat="false" ht="15" hidden="false" customHeight="false" outlineLevel="0" collapsed="false">
      <c r="A312" s="1" t="s">
        <v>312</v>
      </c>
      <c r="B312" s="1" t="n">
        <v>0.26</v>
      </c>
      <c r="C312" s="1" t="n">
        <f aca="false">_xlfn.NORM.DIST(B312,$C$1,$D$1,FALSE())</f>
        <v>3.23860825985033</v>
      </c>
    </row>
    <row r="313" customFormat="false" ht="15" hidden="false" customHeight="false" outlineLevel="0" collapsed="false">
      <c r="A313" s="1" t="s">
        <v>313</v>
      </c>
      <c r="B313" s="1" t="n">
        <v>0.33</v>
      </c>
      <c r="C313" s="1" t="n">
        <f aca="false">_xlfn.NORM.DIST(B313,$C$1,$D$1,FALSE())</f>
        <v>4.05950217765213</v>
      </c>
    </row>
    <row r="314" customFormat="false" ht="15" hidden="false" customHeight="false" outlineLevel="0" collapsed="false">
      <c r="A314" s="1" t="s">
        <v>314</v>
      </c>
      <c r="B314" s="1" t="n">
        <v>0.22</v>
      </c>
      <c r="C314" s="1" t="n">
        <f aca="false">_xlfn.NORM.DIST(B314,$C$1,$D$1,FALSE())</f>
        <v>2.26572675968911</v>
      </c>
    </row>
    <row r="315" customFormat="false" ht="15" hidden="false" customHeight="false" outlineLevel="0" collapsed="false">
      <c r="A315" s="1" t="s">
        <v>315</v>
      </c>
      <c r="B315" s="1" t="n">
        <v>0.29</v>
      </c>
      <c r="C315" s="1" t="n">
        <f aca="false">_xlfn.NORM.DIST(B315,$C$1,$D$1,FALSE())</f>
        <v>3.79691398391306</v>
      </c>
    </row>
    <row r="316" customFormat="false" ht="15" hidden="false" customHeight="false" outlineLevel="0" collapsed="false">
      <c r="A316" s="1" t="s">
        <v>316</v>
      </c>
      <c r="B316" s="1" t="n">
        <v>0.22</v>
      </c>
      <c r="C316" s="1" t="n">
        <f aca="false">_xlfn.NORM.DIST(B316,$C$1,$D$1,FALSE())</f>
        <v>2.26572675968911</v>
      </c>
    </row>
    <row r="317" customFormat="false" ht="15" hidden="false" customHeight="false" outlineLevel="0" collapsed="false">
      <c r="A317" s="1" t="s">
        <v>317</v>
      </c>
      <c r="B317" s="1" t="n">
        <v>0.21</v>
      </c>
      <c r="C317" s="1" t="n">
        <f aca="false">_xlfn.NORM.DIST(B317,$C$1,$D$1,FALSE())</f>
        <v>2.01911052476286</v>
      </c>
    </row>
    <row r="318" customFormat="false" ht="15" hidden="false" customHeight="false" outlineLevel="0" collapsed="false">
      <c r="A318" s="1" t="s">
        <v>318</v>
      </c>
      <c r="B318" s="1" t="n">
        <v>0.44</v>
      </c>
      <c r="C318" s="1" t="n">
        <f aca="false">_xlfn.NORM.DIST(B318,$C$1,$D$1,FALSE())</f>
        <v>2.07380334437981</v>
      </c>
    </row>
    <row r="319" customFormat="false" ht="15" hidden="false" customHeight="false" outlineLevel="0" collapsed="false">
      <c r="A319" s="1" t="s">
        <v>319</v>
      </c>
      <c r="B319" s="1" t="n">
        <v>0.36</v>
      </c>
      <c r="C319" s="1" t="n">
        <f aca="false">_xlfn.NORM.DIST(B319,$C$1,$D$1,FALSE())</f>
        <v>3.8279254337584</v>
      </c>
    </row>
    <row r="320" customFormat="false" ht="15" hidden="false" customHeight="false" outlineLevel="0" collapsed="false">
      <c r="A320" s="1" t="s">
        <v>320</v>
      </c>
      <c r="B320" s="1" t="n">
        <v>0.23</v>
      </c>
      <c r="C320" s="1" t="n">
        <f aca="false">_xlfn.NORM.DIST(B320,$C$1,$D$1,FALSE())</f>
        <v>2.5162343533793</v>
      </c>
    </row>
    <row r="321" customFormat="false" ht="15" hidden="false" customHeight="false" outlineLevel="0" collapsed="false">
      <c r="A321" s="1" t="s">
        <v>321</v>
      </c>
      <c r="B321" s="1" t="n">
        <v>0.27</v>
      </c>
      <c r="C321" s="1" t="n">
        <f aca="false">_xlfn.NORM.DIST(B321,$C$1,$D$1,FALSE())</f>
        <v>3.4505348682084</v>
      </c>
    </row>
    <row r="322" customFormat="false" ht="15" hidden="false" customHeight="false" outlineLevel="0" collapsed="false">
      <c r="A322" s="1" t="s">
        <v>322</v>
      </c>
      <c r="B322" s="1" t="n">
        <v>0.49</v>
      </c>
      <c r="C322" s="1" t="n">
        <f aca="false">_xlfn.NORM.DIST(B322,$C$1,$D$1,FALSE())</f>
        <v>1.00929651212463</v>
      </c>
    </row>
    <row r="323" customFormat="false" ht="15" hidden="false" customHeight="false" outlineLevel="0" collapsed="false">
      <c r="A323" s="1" t="s">
        <v>323</v>
      </c>
      <c r="B323" s="1" t="n">
        <v>0.23</v>
      </c>
      <c r="C323" s="1" t="n">
        <f aca="false">_xlfn.NORM.DIST(B323,$C$1,$D$1,FALSE())</f>
        <v>2.5162343533793</v>
      </c>
    </row>
    <row r="324" customFormat="false" ht="15" hidden="false" customHeight="false" outlineLevel="0" collapsed="false">
      <c r="A324" s="1" t="s">
        <v>324</v>
      </c>
      <c r="B324" s="1" t="n">
        <v>0.14</v>
      </c>
      <c r="C324" s="1" t="n">
        <f aca="false">_xlfn.NORM.DIST(B324,$C$1,$D$1,FALSE())</f>
        <v>0.674091945051509</v>
      </c>
    </row>
    <row r="325" customFormat="false" ht="15" hidden="false" customHeight="false" outlineLevel="0" collapsed="false">
      <c r="A325" s="1" t="s">
        <v>325</v>
      </c>
      <c r="B325" s="1" t="n">
        <v>0.4</v>
      </c>
      <c r="C325" s="1" t="n">
        <f aca="false">_xlfn.NORM.DIST(B325,$C$1,$D$1,FALSE())</f>
        <v>3.06123467679407</v>
      </c>
    </row>
    <row r="326" customFormat="false" ht="15" hidden="false" customHeight="false" outlineLevel="0" collapsed="false">
      <c r="A326" s="1" t="s">
        <v>326</v>
      </c>
      <c r="B326" s="1" t="n">
        <v>0.22</v>
      </c>
      <c r="C326" s="1" t="n">
        <f aca="false">_xlfn.NORM.DIST(B326,$C$1,$D$1,FALSE())</f>
        <v>2.26572675968911</v>
      </c>
    </row>
    <row r="327" customFormat="false" ht="15" hidden="false" customHeight="false" outlineLevel="0" collapsed="false">
      <c r="A327" s="1" t="s">
        <v>327</v>
      </c>
      <c r="B327" s="1" t="n">
        <v>0.21</v>
      </c>
      <c r="C327" s="1" t="n">
        <f aca="false">_xlfn.NORM.DIST(B327,$C$1,$D$1,FALSE())</f>
        <v>2.01911052476286</v>
      </c>
    </row>
    <row r="328" customFormat="false" ht="15" hidden="false" customHeight="false" outlineLevel="0" collapsed="false">
      <c r="A328" s="1" t="s">
        <v>328</v>
      </c>
      <c r="B328" s="1" t="n">
        <v>0.41</v>
      </c>
      <c r="C328" s="1" t="n">
        <f aca="false">_xlfn.NORM.DIST(B328,$C$1,$D$1,FALSE())</f>
        <v>2.82078634676352</v>
      </c>
    </row>
    <row r="329" customFormat="false" ht="15" hidden="false" customHeight="false" outlineLevel="0" collapsed="false">
      <c r="A329" s="1" t="s">
        <v>329</v>
      </c>
      <c r="B329" s="1" t="n">
        <v>0.41</v>
      </c>
      <c r="C329" s="1" t="n">
        <f aca="false">_xlfn.NORM.DIST(B329,$C$1,$D$1,FALSE())</f>
        <v>2.82078634676352</v>
      </c>
    </row>
    <row r="330" customFormat="false" ht="15" hidden="false" customHeight="false" outlineLevel="0" collapsed="false">
      <c r="A330" s="1" t="s">
        <v>330</v>
      </c>
      <c r="B330" s="1" t="n">
        <v>0.21</v>
      </c>
      <c r="C330" s="1" t="n">
        <f aca="false">_xlfn.NORM.DIST(B330,$C$1,$D$1,FALSE())</f>
        <v>2.01911052476286</v>
      </c>
    </row>
    <row r="331" customFormat="false" ht="15" hidden="false" customHeight="false" outlineLevel="0" collapsed="false">
      <c r="A331" s="1" t="s">
        <v>331</v>
      </c>
      <c r="B331" s="1" t="n">
        <v>0.24</v>
      </c>
      <c r="C331" s="1" t="n">
        <f aca="false">_xlfn.NORM.DIST(B331,$C$1,$D$1,FALSE())</f>
        <v>2.76560882693435</v>
      </c>
    </row>
    <row r="332" customFormat="false" ht="15" hidden="false" customHeight="false" outlineLevel="0" collapsed="false">
      <c r="A332" s="1" t="s">
        <v>332</v>
      </c>
      <c r="B332" s="1" t="n">
        <v>0.26</v>
      </c>
      <c r="C332" s="1" t="n">
        <f aca="false">_xlfn.NORM.DIST(B332,$C$1,$D$1,FALSE())</f>
        <v>3.23860825985033</v>
      </c>
    </row>
    <row r="333" customFormat="false" ht="15" hidden="false" customHeight="false" outlineLevel="0" collapsed="false">
      <c r="A333" s="1" t="s">
        <v>333</v>
      </c>
      <c r="B333" s="1" t="n">
        <v>0.44</v>
      </c>
      <c r="C333" s="1" t="n">
        <f aca="false">_xlfn.NORM.DIST(B333,$C$1,$D$1,FALSE())</f>
        <v>2.07380334437981</v>
      </c>
    </row>
    <row r="334" customFormat="false" ht="15" hidden="false" customHeight="false" outlineLevel="0" collapsed="false">
      <c r="A334" s="1" t="s">
        <v>334</v>
      </c>
      <c r="B334" s="1" t="n">
        <v>0.51</v>
      </c>
      <c r="C334" s="1" t="n">
        <f aca="false">_xlfn.NORM.DIST(B334,$C$1,$D$1,FALSE())</f>
        <v>0.703707268672922</v>
      </c>
    </row>
    <row r="335" customFormat="false" ht="15" hidden="false" customHeight="false" outlineLevel="0" collapsed="false">
      <c r="A335" s="1" t="s">
        <v>335</v>
      </c>
      <c r="B335" s="1" t="n">
        <v>0.26</v>
      </c>
      <c r="C335" s="1" t="n">
        <f aca="false">_xlfn.NORM.DIST(B335,$C$1,$D$1,FALSE())</f>
        <v>3.23860825985033</v>
      </c>
    </row>
    <row r="336" customFormat="false" ht="15" hidden="false" customHeight="false" outlineLevel="0" collapsed="false">
      <c r="A336" s="1" t="s">
        <v>336</v>
      </c>
      <c r="B336" s="1" t="n">
        <v>0.47</v>
      </c>
      <c r="C336" s="1" t="n">
        <f aca="false">_xlfn.NORM.DIST(B336,$C$1,$D$1,FALSE())</f>
        <v>1.38876881499285</v>
      </c>
    </row>
    <row r="337" customFormat="false" ht="15" hidden="false" customHeight="false" outlineLevel="0" collapsed="false">
      <c r="A337" s="1" t="s">
        <v>337</v>
      </c>
      <c r="B337" s="1" t="n">
        <v>0.46</v>
      </c>
      <c r="C337" s="1" t="n">
        <f aca="false">_xlfn.NORM.DIST(B337,$C$1,$D$1,FALSE())</f>
        <v>1.6039089669953</v>
      </c>
    </row>
    <row r="338" customFormat="false" ht="15" hidden="false" customHeight="false" outlineLevel="0" collapsed="false">
      <c r="A338" s="1" t="s">
        <v>338</v>
      </c>
      <c r="B338" s="1" t="n">
        <v>0.21</v>
      </c>
      <c r="C338" s="1" t="n">
        <f aca="false">_xlfn.NORM.DIST(B338,$C$1,$D$1,FALSE())</f>
        <v>2.01911052476286</v>
      </c>
    </row>
    <row r="339" customFormat="false" ht="15" hidden="false" customHeight="false" outlineLevel="0" collapsed="false">
      <c r="A339" s="1" t="s">
        <v>339</v>
      </c>
      <c r="B339" s="1" t="n">
        <v>0.37</v>
      </c>
      <c r="C339" s="1" t="n">
        <f aca="false">_xlfn.NORM.DIST(B339,$C$1,$D$1,FALSE())</f>
        <v>3.67665254905721</v>
      </c>
    </row>
    <row r="340" customFormat="false" ht="15" hidden="false" customHeight="false" outlineLevel="0" collapsed="false">
      <c r="A340" s="1" t="s">
        <v>340</v>
      </c>
      <c r="B340" s="1" t="n">
        <v>0.29</v>
      </c>
      <c r="C340" s="1" t="n">
        <f aca="false">_xlfn.NORM.DIST(B340,$C$1,$D$1,FALSE())</f>
        <v>3.79691398391306</v>
      </c>
    </row>
    <row r="341" customFormat="false" ht="15" hidden="false" customHeight="false" outlineLevel="0" collapsed="false">
      <c r="A341" s="1" t="s">
        <v>341</v>
      </c>
      <c r="B341" s="1" t="n">
        <v>0.4</v>
      </c>
      <c r="C341" s="1" t="n">
        <f aca="false">_xlfn.NORM.DIST(B341,$C$1,$D$1,FALSE())</f>
        <v>3.06123467679407</v>
      </c>
    </row>
    <row r="342" customFormat="false" ht="15" hidden="false" customHeight="false" outlineLevel="0" collapsed="false">
      <c r="A342" s="1" t="s">
        <v>342</v>
      </c>
      <c r="B342" s="1" t="n">
        <v>0.29</v>
      </c>
      <c r="C342" s="1" t="n">
        <f aca="false">_xlfn.NORM.DIST(B342,$C$1,$D$1,FALSE())</f>
        <v>3.79691398391306</v>
      </c>
    </row>
    <row r="343" customFormat="false" ht="15" hidden="false" customHeight="false" outlineLevel="0" collapsed="false">
      <c r="A343" s="1" t="s">
        <v>343</v>
      </c>
      <c r="B343" s="1" t="n">
        <v>0.22</v>
      </c>
      <c r="C343" s="1" t="n">
        <f aca="false">_xlfn.NORM.DIST(B343,$C$1,$D$1,FALSE())</f>
        <v>2.26572675968911</v>
      </c>
    </row>
    <row r="344" customFormat="false" ht="15" hidden="false" customHeight="false" outlineLevel="0" collapsed="false">
      <c r="A344" s="1" t="s">
        <v>344</v>
      </c>
      <c r="B344" s="1" t="n">
        <v>0.27</v>
      </c>
      <c r="C344" s="1" t="n">
        <f aca="false">_xlfn.NORM.DIST(B344,$C$1,$D$1,FALSE())</f>
        <v>3.4505348682084</v>
      </c>
    </row>
    <row r="345" customFormat="false" ht="15" hidden="false" customHeight="false" outlineLevel="0" collapsed="false">
      <c r="A345" s="1" t="s">
        <v>345</v>
      </c>
      <c r="B345" s="1" t="n">
        <v>0.29</v>
      </c>
      <c r="C345" s="1" t="n">
        <f aca="false">_xlfn.NORM.DIST(B345,$C$1,$D$1,FALSE())</f>
        <v>3.79691398391306</v>
      </c>
    </row>
    <row r="346" customFormat="false" ht="15" hidden="false" customHeight="false" outlineLevel="0" collapsed="false">
      <c r="A346" s="1" t="s">
        <v>346</v>
      </c>
      <c r="B346" s="1" t="n">
        <v>0.37</v>
      </c>
      <c r="C346" s="1" t="n">
        <f aca="false">_xlfn.NORM.DIST(B346,$C$1,$D$1,FALSE())</f>
        <v>3.67665254905721</v>
      </c>
    </row>
    <row r="347" customFormat="false" ht="15" hidden="false" customHeight="false" outlineLevel="0" collapsed="false">
      <c r="A347" s="1" t="s">
        <v>347</v>
      </c>
      <c r="B347" s="1" t="n">
        <v>0.28</v>
      </c>
      <c r="C347" s="1" t="n">
        <f aca="false">_xlfn.NORM.DIST(B347,$C$1,$D$1,FALSE())</f>
        <v>3.63840075842631</v>
      </c>
    </row>
    <row r="348" customFormat="false" ht="15" hidden="false" customHeight="false" outlineLevel="0" collapsed="false">
      <c r="A348" s="1" t="s">
        <v>348</v>
      </c>
      <c r="B348" s="1" t="n">
        <v>0.3</v>
      </c>
      <c r="C348" s="1" t="n">
        <f aca="false">_xlfn.NORM.DIST(B348,$C$1,$D$1,FALSE())</f>
        <v>3.92145373611933</v>
      </c>
    </row>
    <row r="349" customFormat="false" ht="15" hidden="false" customHeight="false" outlineLevel="0" collapsed="false">
      <c r="A349" s="1" t="s">
        <v>349</v>
      </c>
      <c r="B349" s="1" t="n">
        <v>0.34</v>
      </c>
      <c r="C349" s="1" t="n">
        <f aca="false">_xlfn.NORM.DIST(B349,$C$1,$D$1,FALSE())</f>
        <v>4.02229170757784</v>
      </c>
    </row>
    <row r="350" customFormat="false" ht="15" hidden="false" customHeight="false" outlineLevel="0" collapsed="false">
      <c r="A350" s="1" t="s">
        <v>350</v>
      </c>
      <c r="B350" s="1" t="n">
        <v>0.27</v>
      </c>
      <c r="C350" s="1" t="n">
        <f aca="false">_xlfn.NORM.DIST(B350,$C$1,$D$1,FALSE())</f>
        <v>3.4505348682084</v>
      </c>
    </row>
    <row r="351" customFormat="false" ht="15" hidden="false" customHeight="false" outlineLevel="0" collapsed="false">
      <c r="A351" s="1" t="s">
        <v>351</v>
      </c>
      <c r="B351" s="1" t="n">
        <v>0.24</v>
      </c>
      <c r="C351" s="1" t="n">
        <f aca="false">_xlfn.NORM.DIST(B351,$C$1,$D$1,FALSE())</f>
        <v>2.76560882693435</v>
      </c>
    </row>
    <row r="352" customFormat="false" ht="15" hidden="false" customHeight="false" outlineLevel="0" collapsed="false">
      <c r="A352" s="1" t="s">
        <v>352</v>
      </c>
      <c r="B352" s="1" t="n">
        <v>0.25</v>
      </c>
      <c r="C352" s="1" t="n">
        <f aca="false">_xlfn.NORM.DIST(B352,$C$1,$D$1,FALSE())</f>
        <v>3.00833730999567</v>
      </c>
    </row>
    <row r="353" customFormat="false" ht="15" hidden="false" customHeight="false" outlineLevel="0" collapsed="false">
      <c r="A353" s="1" t="s">
        <v>353</v>
      </c>
      <c r="B353" s="1" t="n">
        <v>0.3</v>
      </c>
      <c r="C353" s="1" t="n">
        <f aca="false">_xlfn.NORM.DIST(B353,$C$1,$D$1,FALSE())</f>
        <v>3.92145373611933</v>
      </c>
    </row>
    <row r="354" customFormat="false" ht="15" hidden="false" customHeight="false" outlineLevel="0" collapsed="false">
      <c r="A354" s="1" t="s">
        <v>354</v>
      </c>
      <c r="B354" s="1" t="n">
        <v>0.43</v>
      </c>
      <c r="C354" s="1" t="n">
        <f aca="false">_xlfn.NORM.DIST(B354,$C$1,$D$1,FALSE())</f>
        <v>2.32169767257164</v>
      </c>
    </row>
    <row r="355" customFormat="false" ht="15" hidden="false" customHeight="false" outlineLevel="0" collapsed="false">
      <c r="A355" s="1" t="s">
        <v>355</v>
      </c>
      <c r="B355" s="1" t="n">
        <v>0.19</v>
      </c>
      <c r="C355" s="1" t="n">
        <f aca="false">_xlfn.NORM.DIST(B355,$C$1,$D$1,FALSE())</f>
        <v>1.55436692220381</v>
      </c>
    </row>
    <row r="356" customFormat="false" ht="15" hidden="false" customHeight="false" outlineLevel="0" collapsed="false">
      <c r="A356" s="1" t="s">
        <v>356</v>
      </c>
      <c r="B356" s="1" t="n">
        <v>0.34</v>
      </c>
      <c r="C356" s="1" t="n">
        <f aca="false">_xlfn.NORM.DIST(B356,$C$1,$D$1,FALSE())</f>
        <v>4.02229170757784</v>
      </c>
    </row>
    <row r="357" customFormat="false" ht="15" hidden="false" customHeight="false" outlineLevel="0" collapsed="false">
      <c r="A357" s="1" t="s">
        <v>357</v>
      </c>
      <c r="B357" s="1" t="n">
        <v>0.22</v>
      </c>
      <c r="C357" s="1" t="n">
        <f aca="false">_xlfn.NORM.DIST(B357,$C$1,$D$1,FALSE())</f>
        <v>2.26572675968911</v>
      </c>
    </row>
    <row r="358" customFormat="false" ht="15" hidden="false" customHeight="false" outlineLevel="0" collapsed="false">
      <c r="A358" s="1" t="s">
        <v>358</v>
      </c>
      <c r="B358" s="1" t="n">
        <v>0.32</v>
      </c>
      <c r="C358" s="1" t="n">
        <f aca="false">_xlfn.NORM.DIST(B358,$C$1,$D$1,FALSE())</f>
        <v>4.05478756316755</v>
      </c>
    </row>
    <row r="359" customFormat="false" ht="15" hidden="false" customHeight="false" outlineLevel="0" collapsed="false">
      <c r="A359" s="1" t="s">
        <v>359</v>
      </c>
      <c r="B359" s="1" t="n">
        <v>0.26</v>
      </c>
      <c r="C359" s="1" t="n">
        <f aca="false">_xlfn.NORM.DIST(B359,$C$1,$D$1,FALSE())</f>
        <v>3.23860825985033</v>
      </c>
    </row>
    <row r="360" customFormat="false" ht="15" hidden="false" customHeight="false" outlineLevel="0" collapsed="false">
      <c r="A360" s="1" t="s">
        <v>360</v>
      </c>
      <c r="B360" s="1" t="n">
        <v>0.23</v>
      </c>
      <c r="C360" s="1" t="n">
        <f aca="false">_xlfn.NORM.DIST(B360,$C$1,$D$1,FALSE())</f>
        <v>2.5162343533793</v>
      </c>
    </row>
    <row r="361" customFormat="false" ht="15" hidden="false" customHeight="false" outlineLevel="0" collapsed="false">
      <c r="A361" s="1" t="s">
        <v>361</v>
      </c>
      <c r="B361" s="1" t="n">
        <v>0.32</v>
      </c>
      <c r="C361" s="1" t="n">
        <f aca="false">_xlfn.NORM.DIST(B361,$C$1,$D$1,FALSE())</f>
        <v>4.05478756316755</v>
      </c>
    </row>
    <row r="362" customFormat="false" ht="15" hidden="false" customHeight="false" outlineLevel="0" collapsed="false">
      <c r="A362" s="1" t="s">
        <v>362</v>
      </c>
      <c r="B362" s="1" t="n">
        <v>0.31</v>
      </c>
      <c r="C362" s="1" t="n">
        <f aca="false">_xlfn.NORM.DIST(B362,$C$1,$D$1,FALSE())</f>
        <v>4.00829377980462</v>
      </c>
    </row>
    <row r="363" customFormat="false" ht="15" hidden="false" customHeight="false" outlineLevel="0" collapsed="false">
      <c r="A363" s="1" t="s">
        <v>363</v>
      </c>
      <c r="B363" s="1" t="n">
        <v>0.35</v>
      </c>
      <c r="C363" s="1" t="n">
        <f aca="false">_xlfn.NORM.DIST(B363,$C$1,$D$1,FALSE())</f>
        <v>3.94430473098897</v>
      </c>
    </row>
    <row r="364" customFormat="false" ht="15" hidden="false" customHeight="false" outlineLevel="0" collapsed="false">
      <c r="A364" s="1" t="s">
        <v>364</v>
      </c>
      <c r="B364" s="1" t="n">
        <v>0.32</v>
      </c>
      <c r="C364" s="1" t="n">
        <f aca="false">_xlfn.NORM.DIST(B364,$C$1,$D$1,FALSE())</f>
        <v>4.05478756316755</v>
      </c>
    </row>
    <row r="365" customFormat="false" ht="15" hidden="false" customHeight="false" outlineLevel="0" collapsed="false">
      <c r="A365" s="1" t="s">
        <v>365</v>
      </c>
      <c r="B365" s="1" t="n">
        <v>0.43</v>
      </c>
      <c r="C365" s="1" t="n">
        <f aca="false">_xlfn.NORM.DIST(B365,$C$1,$D$1,FALSE())</f>
        <v>2.32169767257164</v>
      </c>
    </row>
    <row r="366" customFormat="false" ht="15" hidden="false" customHeight="false" outlineLevel="0" collapsed="false">
      <c r="A366" s="1" t="s">
        <v>366</v>
      </c>
      <c r="B366" s="1" t="n">
        <v>0.33</v>
      </c>
      <c r="C366" s="1" t="n">
        <f aca="false">_xlfn.NORM.DIST(B366,$C$1,$D$1,FALSE())</f>
        <v>4.05950217765213</v>
      </c>
    </row>
    <row r="367" customFormat="false" ht="15" hidden="false" customHeight="false" outlineLevel="0" collapsed="false">
      <c r="A367" s="1" t="s">
        <v>367</v>
      </c>
      <c r="B367" s="1" t="n">
        <v>0.29</v>
      </c>
      <c r="C367" s="1" t="n">
        <f aca="false">_xlfn.NORM.DIST(B367,$C$1,$D$1,FALSE())</f>
        <v>3.79691398391306</v>
      </c>
    </row>
    <row r="368" customFormat="false" ht="15" hidden="false" customHeight="false" outlineLevel="0" collapsed="false">
      <c r="A368" s="1" t="s">
        <v>368</v>
      </c>
      <c r="B368" s="1" t="n">
        <v>0.24</v>
      </c>
      <c r="C368" s="1" t="n">
        <f aca="false">_xlfn.NORM.DIST(B368,$C$1,$D$1,FALSE())</f>
        <v>2.76560882693435</v>
      </c>
    </row>
    <row r="369" customFormat="false" ht="15" hidden="false" customHeight="false" outlineLevel="0" collapsed="false">
      <c r="A369" s="1" t="s">
        <v>369</v>
      </c>
      <c r="B369" s="1" t="n">
        <v>0.27</v>
      </c>
      <c r="C369" s="1" t="n">
        <f aca="false">_xlfn.NORM.DIST(B369,$C$1,$D$1,FALSE())</f>
        <v>3.4505348682084</v>
      </c>
    </row>
    <row r="370" customFormat="false" ht="15" hidden="false" customHeight="false" outlineLevel="0" collapsed="false">
      <c r="A370" s="1" t="s">
        <v>370</v>
      </c>
      <c r="B370" s="1" t="n">
        <v>0.25</v>
      </c>
      <c r="C370" s="1" t="n">
        <f aca="false">_xlfn.NORM.DIST(B370,$C$1,$D$1,FALSE())</f>
        <v>3.00833730999567</v>
      </c>
    </row>
    <row r="371" customFormat="false" ht="15" hidden="false" customHeight="false" outlineLevel="0" collapsed="false">
      <c r="A371" s="1" t="s">
        <v>371</v>
      </c>
      <c r="B371" s="1" t="n">
        <v>0.26</v>
      </c>
      <c r="C371" s="1" t="n">
        <f aca="false">_xlfn.NORM.DIST(B371,$C$1,$D$1,FALSE())</f>
        <v>3.23860825985033</v>
      </c>
    </row>
    <row r="372" customFormat="false" ht="15" hidden="false" customHeight="false" outlineLevel="0" collapsed="false">
      <c r="A372" s="1" t="s">
        <v>372</v>
      </c>
      <c r="B372" s="1" t="n">
        <v>0.33</v>
      </c>
      <c r="C372" s="1" t="n">
        <f aca="false">_xlfn.NORM.DIST(B372,$C$1,$D$1,FALSE())</f>
        <v>4.05950217765213</v>
      </c>
    </row>
    <row r="373" customFormat="false" ht="15" hidden="false" customHeight="false" outlineLevel="0" collapsed="false">
      <c r="A373" s="1" t="s">
        <v>373</v>
      </c>
      <c r="B373" s="1" t="n">
        <v>0.39</v>
      </c>
      <c r="C373" s="1" t="n">
        <f aca="false">_xlfn.NORM.DIST(B373,$C$1,$D$1,FALSE())</f>
        <v>3.28790429546981</v>
      </c>
    </row>
    <row r="374" customFormat="false" ht="15" hidden="false" customHeight="false" outlineLevel="0" collapsed="false">
      <c r="A374" s="1" t="s">
        <v>374</v>
      </c>
      <c r="B374" s="1" t="n">
        <v>0.38</v>
      </c>
      <c r="C374" s="1" t="n">
        <f aca="false">_xlfn.NORM.DIST(B374,$C$1,$D$1,FALSE())</f>
        <v>3.49492469832655</v>
      </c>
    </row>
    <row r="375" customFormat="false" ht="15" hidden="false" customHeight="false" outlineLevel="0" collapsed="false">
      <c r="A375" s="1" t="s">
        <v>375</v>
      </c>
      <c r="B375" s="1" t="n">
        <v>0.55</v>
      </c>
      <c r="C375" s="1" t="n">
        <f aca="false">_xlfn.NORM.DIST(B375,$C$1,$D$1,FALSE())</f>
        <v>0.302059089811295</v>
      </c>
    </row>
    <row r="376" customFormat="false" ht="15" hidden="false" customHeight="false" outlineLevel="0" collapsed="false">
      <c r="A376" s="1" t="s">
        <v>376</v>
      </c>
      <c r="B376" s="1" t="n">
        <v>0.32</v>
      </c>
      <c r="C376" s="1" t="n">
        <f aca="false">_xlfn.NORM.DIST(B376,$C$1,$D$1,FALSE())</f>
        <v>4.05478756316755</v>
      </c>
    </row>
    <row r="377" customFormat="false" ht="15" hidden="false" customHeight="false" outlineLevel="0" collapsed="false">
      <c r="A377" s="1" t="s">
        <v>377</v>
      </c>
      <c r="B377" s="1" t="n">
        <v>0.26</v>
      </c>
      <c r="C377" s="1" t="n">
        <f aca="false">_xlfn.NORM.DIST(B377,$C$1,$D$1,FALSE())</f>
        <v>3.23860825985033</v>
      </c>
    </row>
    <row r="378" customFormat="false" ht="15" hidden="false" customHeight="false" outlineLevel="0" collapsed="false">
      <c r="A378" s="1" t="s">
        <v>378</v>
      </c>
      <c r="B378" s="1" t="n">
        <v>0.22</v>
      </c>
      <c r="C378" s="1" t="n">
        <f aca="false">_xlfn.NORM.DIST(B378,$C$1,$D$1,FALSE())</f>
        <v>2.26572675968911</v>
      </c>
    </row>
    <row r="379" customFormat="false" ht="15" hidden="false" customHeight="false" outlineLevel="0" collapsed="false">
      <c r="A379" s="1" t="s">
        <v>379</v>
      </c>
      <c r="B379" s="1" t="n">
        <v>0.25</v>
      </c>
      <c r="C379" s="1" t="n">
        <f aca="false">_xlfn.NORM.DIST(B379,$C$1,$D$1,FALSE())</f>
        <v>3.00833730999567</v>
      </c>
    </row>
    <row r="380" customFormat="false" ht="15" hidden="false" customHeight="false" outlineLevel="0" collapsed="false">
      <c r="A380" s="1" t="s">
        <v>380</v>
      </c>
      <c r="B380" s="1" t="n">
        <v>0.34</v>
      </c>
      <c r="C380" s="1" t="n">
        <f aca="false">_xlfn.NORM.DIST(B380,$C$1,$D$1,FALSE())</f>
        <v>4.02229170757784</v>
      </c>
    </row>
    <row r="381" customFormat="false" ht="15" hidden="false" customHeight="false" outlineLevel="0" collapsed="false">
      <c r="A381" s="1" t="s">
        <v>381</v>
      </c>
      <c r="B381" s="1" t="n">
        <v>0.36</v>
      </c>
      <c r="C381" s="1" t="n">
        <f aca="false">_xlfn.NORM.DIST(B381,$C$1,$D$1,FALSE())</f>
        <v>3.8279254337584</v>
      </c>
    </row>
    <row r="382" customFormat="false" ht="15" hidden="false" customHeight="false" outlineLevel="0" collapsed="false">
      <c r="A382" s="1" t="s">
        <v>382</v>
      </c>
      <c r="B382" s="1" t="n">
        <v>0.42</v>
      </c>
      <c r="C382" s="1" t="n">
        <f aca="false">_xlfn.NORM.DIST(B382,$C$1,$D$1,FALSE())</f>
        <v>2.57240812989008</v>
      </c>
    </row>
    <row r="383" customFormat="false" ht="15" hidden="false" customHeight="false" outlineLevel="0" collapsed="false">
      <c r="A383" s="1" t="s">
        <v>383</v>
      </c>
      <c r="B383" s="1" t="n">
        <v>0.45</v>
      </c>
      <c r="C383" s="1" t="n">
        <f aca="false">_xlfn.NORM.DIST(B383,$C$1,$D$1,FALSE())</f>
        <v>1.83326643460282</v>
      </c>
    </row>
    <row r="384" customFormat="false" ht="15" hidden="false" customHeight="false" outlineLevel="0" collapsed="false">
      <c r="A384" s="1" t="s">
        <v>384</v>
      </c>
      <c r="B384" s="1" t="n">
        <v>0.46</v>
      </c>
      <c r="C384" s="1" t="n">
        <f aca="false">_xlfn.NORM.DIST(B384,$C$1,$D$1,FALSE())</f>
        <v>1.6039089669953</v>
      </c>
    </row>
    <row r="385" customFormat="false" ht="15" hidden="false" customHeight="false" outlineLevel="0" collapsed="false">
      <c r="A385" s="1" t="s">
        <v>385</v>
      </c>
      <c r="B385" s="1" t="n">
        <v>0.21</v>
      </c>
      <c r="C385" s="1" t="n">
        <f aca="false">_xlfn.NORM.DIST(B385,$C$1,$D$1,FALSE())</f>
        <v>2.01911052476286</v>
      </c>
    </row>
    <row r="386" customFormat="false" ht="15" hidden="false" customHeight="false" outlineLevel="0" collapsed="false">
      <c r="A386" s="1" t="s">
        <v>386</v>
      </c>
      <c r="B386" s="1" t="n">
        <v>0.38</v>
      </c>
      <c r="C386" s="1" t="n">
        <f aca="false">_xlfn.NORM.DIST(B386,$C$1,$D$1,FALSE())</f>
        <v>3.49492469832655</v>
      </c>
    </row>
    <row r="387" customFormat="false" ht="15" hidden="false" customHeight="false" outlineLevel="0" collapsed="false">
      <c r="A387" s="1" t="s">
        <v>387</v>
      </c>
      <c r="B387" s="1" t="n">
        <v>0.26</v>
      </c>
      <c r="C387" s="1" t="n">
        <f aca="false">_xlfn.NORM.DIST(B387,$C$1,$D$1,FALSE())</f>
        <v>3.23860825985033</v>
      </c>
    </row>
    <row r="388" customFormat="false" ht="15" hidden="false" customHeight="false" outlineLevel="0" collapsed="false">
      <c r="A388" s="1" t="s">
        <v>388</v>
      </c>
      <c r="B388" s="1" t="n">
        <v>0.29</v>
      </c>
      <c r="C388" s="1" t="n">
        <f aca="false">_xlfn.NORM.DIST(B388,$C$1,$D$1,FALSE())</f>
        <v>3.79691398391306</v>
      </c>
    </row>
    <row r="389" customFormat="false" ht="15" hidden="false" customHeight="false" outlineLevel="0" collapsed="false">
      <c r="A389" s="1" t="s">
        <v>389</v>
      </c>
      <c r="B389" s="1" t="n">
        <v>0.39</v>
      </c>
      <c r="C389" s="1" t="n">
        <f aca="false">_xlfn.NORM.DIST(B389,$C$1,$D$1,FALSE())</f>
        <v>3.28790429546981</v>
      </c>
    </row>
    <row r="390" customFormat="false" ht="15" hidden="false" customHeight="false" outlineLevel="0" collapsed="false">
      <c r="A390" s="1" t="s">
        <v>390</v>
      </c>
      <c r="B390" s="1" t="n">
        <v>0.36</v>
      </c>
      <c r="C390" s="1" t="n">
        <f aca="false">_xlfn.NORM.DIST(B390,$C$1,$D$1,FALSE())</f>
        <v>3.8279254337584</v>
      </c>
    </row>
    <row r="391" customFormat="false" ht="15" hidden="false" customHeight="false" outlineLevel="0" collapsed="false">
      <c r="A391" s="1" t="s">
        <v>391</v>
      </c>
      <c r="B391" s="1" t="n">
        <v>0.29</v>
      </c>
      <c r="C391" s="1" t="n">
        <f aca="false">_xlfn.NORM.DIST(B391,$C$1,$D$1,FALSE())</f>
        <v>3.79691398391306</v>
      </c>
    </row>
    <row r="392" customFormat="false" ht="15" hidden="false" customHeight="false" outlineLevel="0" collapsed="false">
      <c r="A392" s="1" t="s">
        <v>392</v>
      </c>
      <c r="B392" s="1" t="n">
        <v>0.32</v>
      </c>
      <c r="C392" s="1" t="n">
        <f aca="false">_xlfn.NORM.DIST(B392,$C$1,$D$1,FALSE())</f>
        <v>4.05478756316755</v>
      </c>
    </row>
    <row r="393" customFormat="false" ht="15" hidden="false" customHeight="false" outlineLevel="0" collapsed="false">
      <c r="A393" s="1" t="s">
        <v>393</v>
      </c>
      <c r="B393" s="1" t="n">
        <v>0.21</v>
      </c>
      <c r="C393" s="1" t="n">
        <f aca="false">_xlfn.NORM.DIST(B393,$C$1,$D$1,FALSE())</f>
        <v>2.01911052476286</v>
      </c>
    </row>
    <row r="394" customFormat="false" ht="15" hidden="false" customHeight="false" outlineLevel="0" collapsed="false">
      <c r="A394" s="1" t="s">
        <v>394</v>
      </c>
      <c r="B394" s="1" t="n">
        <v>0.28</v>
      </c>
      <c r="C394" s="1" t="n">
        <f aca="false">_xlfn.NORM.DIST(B394,$C$1,$D$1,FALSE())</f>
        <v>3.63840075842631</v>
      </c>
    </row>
    <row r="395" customFormat="false" ht="15" hidden="false" customHeight="false" outlineLevel="0" collapsed="false">
      <c r="A395" s="1" t="s">
        <v>395</v>
      </c>
      <c r="B395" s="1" t="n">
        <v>0.24</v>
      </c>
      <c r="C395" s="1" t="n">
        <f aca="false">_xlfn.NORM.DIST(B395,$C$1,$D$1,FALSE())</f>
        <v>2.76560882693435</v>
      </c>
    </row>
    <row r="396" customFormat="false" ht="15" hidden="false" customHeight="false" outlineLevel="0" collapsed="false">
      <c r="A396" s="1" t="s">
        <v>396</v>
      </c>
      <c r="B396" s="1" t="n">
        <v>0.31</v>
      </c>
      <c r="C396" s="1" t="n">
        <f aca="false">_xlfn.NORM.DIST(B396,$C$1,$D$1,FALSE())</f>
        <v>4.00829377980462</v>
      </c>
    </row>
    <row r="397" customFormat="false" ht="15" hidden="false" customHeight="false" outlineLevel="0" collapsed="false">
      <c r="A397" s="1" t="s">
        <v>397</v>
      </c>
      <c r="B397" s="1" t="n">
        <v>0.42</v>
      </c>
      <c r="C397" s="1" t="n">
        <f aca="false">_xlfn.NORM.DIST(B397,$C$1,$D$1,FALSE())</f>
        <v>2.57240812989008</v>
      </c>
    </row>
    <row r="398" customFormat="false" ht="15" hidden="false" customHeight="false" outlineLevel="0" collapsed="false">
      <c r="A398" s="1" t="s">
        <v>398</v>
      </c>
      <c r="B398" s="1" t="n">
        <v>0.32</v>
      </c>
      <c r="C398" s="1" t="n">
        <f aca="false">_xlfn.NORM.DIST(B398,$C$1,$D$1,FALSE())</f>
        <v>4.05478756316755</v>
      </c>
    </row>
    <row r="399" customFormat="false" ht="15" hidden="false" customHeight="false" outlineLevel="0" collapsed="false">
      <c r="A399" s="1" t="s">
        <v>399</v>
      </c>
      <c r="B399" s="1" t="n">
        <v>0.52</v>
      </c>
      <c r="C399" s="1" t="n">
        <f aca="false">_xlfn.NORM.DIST(B399,$C$1,$D$1,FALSE())</f>
        <v>0.578525940597636</v>
      </c>
    </row>
    <row r="400" customFormat="false" ht="15" hidden="false" customHeight="false" outlineLevel="0" collapsed="false">
      <c r="A400" s="1" t="s">
        <v>400</v>
      </c>
      <c r="B400" s="1" t="n">
        <v>0.38</v>
      </c>
      <c r="C400" s="1" t="n">
        <f aca="false">_xlfn.NORM.DIST(B400,$C$1,$D$1,FALSE())</f>
        <v>3.49492469832655</v>
      </c>
    </row>
    <row r="401" customFormat="false" ht="15" hidden="false" customHeight="false" outlineLevel="0" collapsed="false">
      <c r="A401" s="1" t="s">
        <v>401</v>
      </c>
      <c r="B401" s="1" t="n">
        <v>0.29</v>
      </c>
      <c r="C401" s="1" t="n">
        <f aca="false">_xlfn.NORM.DIST(B401,$C$1,$D$1,FALSE())</f>
        <v>3.79691398391306</v>
      </c>
    </row>
    <row r="402" customFormat="false" ht="15" hidden="false" customHeight="false" outlineLevel="0" collapsed="false">
      <c r="A402" s="1" t="s">
        <v>402</v>
      </c>
      <c r="B402" s="1" t="n">
        <v>0.23</v>
      </c>
      <c r="C402" s="1" t="n">
        <f aca="false">_xlfn.NORM.DIST(B402,$C$1,$D$1,FALSE())</f>
        <v>2.5162343533793</v>
      </c>
    </row>
    <row r="403" customFormat="false" ht="15" hidden="false" customHeight="false" outlineLevel="0" collapsed="false">
      <c r="A403" s="1" t="s">
        <v>403</v>
      </c>
      <c r="B403" s="1" t="n">
        <v>0.35</v>
      </c>
      <c r="C403" s="1" t="n">
        <f aca="false">_xlfn.NORM.DIST(B403,$C$1,$D$1,FALSE())</f>
        <v>3.94430473098897</v>
      </c>
    </row>
    <row r="404" customFormat="false" ht="15" hidden="false" customHeight="false" outlineLevel="0" collapsed="false">
      <c r="A404" s="1" t="s">
        <v>404</v>
      </c>
      <c r="B404" s="1" t="n">
        <v>0.27</v>
      </c>
      <c r="C404" s="1" t="n">
        <f aca="false">_xlfn.NORM.DIST(B404,$C$1,$D$1,FALSE())</f>
        <v>3.4505348682084</v>
      </c>
    </row>
    <row r="405" customFormat="false" ht="15" hidden="false" customHeight="false" outlineLevel="0" collapsed="false">
      <c r="A405" s="1" t="s">
        <v>405</v>
      </c>
      <c r="B405" s="1" t="n">
        <v>0.46</v>
      </c>
      <c r="C405" s="1" t="n">
        <f aca="false">_xlfn.NORM.DIST(B405,$C$1,$D$1,FALSE())</f>
        <v>1.6039089669953</v>
      </c>
    </row>
    <row r="406" customFormat="false" ht="15" hidden="false" customHeight="false" outlineLevel="0" collapsed="false">
      <c r="A406" s="1" t="s">
        <v>406</v>
      </c>
      <c r="B406" s="1" t="n">
        <v>0.22</v>
      </c>
      <c r="C406" s="1" t="n">
        <f aca="false">_xlfn.NORM.DIST(B406,$C$1,$D$1,FALSE())</f>
        <v>2.26572675968911</v>
      </c>
    </row>
    <row r="407" customFormat="false" ht="15" hidden="false" customHeight="false" outlineLevel="0" collapsed="false">
      <c r="A407" s="1" t="s">
        <v>407</v>
      </c>
      <c r="B407" s="1" t="n">
        <v>0.53</v>
      </c>
      <c r="C407" s="1" t="n">
        <f aca="false">_xlfn.NORM.DIST(B407,$C$1,$D$1,FALSE())</f>
        <v>0.47070601629995</v>
      </c>
    </row>
    <row r="408" customFormat="false" ht="15" hidden="false" customHeight="false" outlineLevel="0" collapsed="false">
      <c r="A408" s="1" t="s">
        <v>408</v>
      </c>
      <c r="B408" s="1" t="n">
        <v>0.4</v>
      </c>
      <c r="C408" s="1" t="n">
        <f aca="false">_xlfn.NORM.DIST(B408,$C$1,$D$1,FALSE())</f>
        <v>3.06123467679407</v>
      </c>
    </row>
    <row r="409" customFormat="false" ht="15" hidden="false" customHeight="false" outlineLevel="0" collapsed="false">
      <c r="A409" s="1" t="s">
        <v>409</v>
      </c>
      <c r="B409" s="1" t="n">
        <v>0.45</v>
      </c>
      <c r="C409" s="1" t="n">
        <f aca="false">_xlfn.NORM.DIST(B409,$C$1,$D$1,FALSE())</f>
        <v>1.83326643460282</v>
      </c>
    </row>
    <row r="410" customFormat="false" ht="15" hidden="false" customHeight="false" outlineLevel="0" collapsed="false">
      <c r="A410" s="1" t="s">
        <v>410</v>
      </c>
      <c r="B410" s="1" t="n">
        <v>0.51</v>
      </c>
      <c r="C410" s="1" t="n">
        <f aca="false">_xlfn.NORM.DIST(B410,$C$1,$D$1,FALSE())</f>
        <v>0.703707268672922</v>
      </c>
    </row>
    <row r="411" customFormat="false" ht="15" hidden="false" customHeight="false" outlineLevel="0" collapsed="false">
      <c r="A411" s="1" t="s">
        <v>411</v>
      </c>
      <c r="B411" s="1" t="n">
        <v>0.48</v>
      </c>
      <c r="C411" s="1" t="n">
        <f aca="false">_xlfn.NORM.DIST(B411,$C$1,$D$1,FALSE())</f>
        <v>1.19008041504229</v>
      </c>
    </row>
    <row r="412" customFormat="false" ht="15" hidden="false" customHeight="false" outlineLevel="0" collapsed="false">
      <c r="A412" s="1" t="s">
        <v>412</v>
      </c>
      <c r="B412" s="1" t="n">
        <v>0.22</v>
      </c>
      <c r="C412" s="1" t="n">
        <f aca="false">_xlfn.NORM.DIST(B412,$C$1,$D$1,FALSE())</f>
        <v>2.26572675968911</v>
      </c>
    </row>
    <row r="413" customFormat="false" ht="15" hidden="false" customHeight="false" outlineLevel="0" collapsed="false">
      <c r="A413" s="1" t="s">
        <v>413</v>
      </c>
      <c r="B413" s="1" t="n">
        <v>0.5</v>
      </c>
      <c r="C413" s="1" t="n">
        <f aca="false">_xlfn.NORM.DIST(B413,$C$1,$D$1,FALSE())</f>
        <v>0.847144213517976</v>
      </c>
    </row>
    <row r="414" customFormat="false" ht="15" hidden="false" customHeight="false" outlineLevel="0" collapsed="false">
      <c r="A414" s="1" t="s">
        <v>414</v>
      </c>
      <c r="B414" s="1" t="n">
        <v>0.47</v>
      </c>
      <c r="C414" s="1" t="n">
        <f aca="false">_xlfn.NORM.DIST(B414,$C$1,$D$1,FALSE())</f>
        <v>1.38876881499285</v>
      </c>
    </row>
    <row r="415" customFormat="false" ht="15" hidden="false" customHeight="false" outlineLevel="0" collapsed="false">
      <c r="A415" s="1" t="s">
        <v>415</v>
      </c>
      <c r="B415" s="1" t="n">
        <v>0.58</v>
      </c>
      <c r="C415" s="1" t="n">
        <f aca="false">_xlfn.NORM.DIST(B415,$C$1,$D$1,FALSE())</f>
        <v>0.143656734235443</v>
      </c>
    </row>
    <row r="416" customFormat="false" ht="15" hidden="false" customHeight="false" outlineLevel="0" collapsed="false">
      <c r="A416" s="1" t="s">
        <v>416</v>
      </c>
      <c r="B416" s="1" t="n">
        <v>0.41</v>
      </c>
      <c r="C416" s="1" t="n">
        <f aca="false">_xlfn.NORM.DIST(B416,$C$1,$D$1,FALSE())</f>
        <v>2.82078634676352</v>
      </c>
    </row>
    <row r="417" customFormat="false" ht="15" hidden="false" customHeight="false" outlineLevel="0" collapsed="false">
      <c r="A417" s="1" t="s">
        <v>417</v>
      </c>
      <c r="B417" s="1" t="n">
        <v>0.43</v>
      </c>
      <c r="C417" s="1" t="n">
        <f aca="false">_xlfn.NORM.DIST(B417,$C$1,$D$1,FALSE())</f>
        <v>2.32169767257164</v>
      </c>
    </row>
    <row r="418" customFormat="false" ht="15" hidden="false" customHeight="false" outlineLevel="0" collapsed="false">
      <c r="A418" s="1" t="s">
        <v>418</v>
      </c>
      <c r="B418" s="1" t="n">
        <v>0.44</v>
      </c>
      <c r="C418" s="1" t="n">
        <f aca="false">_xlfn.NORM.DIST(B418,$C$1,$D$1,FALSE())</f>
        <v>2.07380334437981</v>
      </c>
    </row>
    <row r="419" customFormat="false" ht="15" hidden="false" customHeight="false" outlineLevel="0" collapsed="false">
      <c r="A419" s="1" t="s">
        <v>419</v>
      </c>
      <c r="B419" s="1" t="n">
        <v>0.18</v>
      </c>
      <c r="C419" s="1" t="n">
        <f aca="false">_xlfn.NORM.DIST(B419,$C$1,$D$1,FALSE())</f>
        <v>1.34274777109717</v>
      </c>
    </row>
    <row r="420" customFormat="false" ht="15" hidden="false" customHeight="false" outlineLevel="0" collapsed="false">
      <c r="A420" s="1" t="s">
        <v>420</v>
      </c>
      <c r="B420" s="1" t="n">
        <v>0.19</v>
      </c>
      <c r="C420" s="1" t="n">
        <f aca="false">_xlfn.NORM.DIST(B420,$C$1,$D$1,FALSE())</f>
        <v>1.55436692220381</v>
      </c>
    </row>
    <row r="421" customFormat="false" ht="15" hidden="false" customHeight="false" outlineLevel="0" collapsed="false">
      <c r="A421" s="1" t="s">
        <v>421</v>
      </c>
      <c r="B421" s="1" t="n">
        <v>0.22</v>
      </c>
      <c r="C421" s="1" t="n">
        <f aca="false">_xlfn.NORM.DIST(B421,$C$1,$D$1,FALSE())</f>
        <v>2.26572675968911</v>
      </c>
    </row>
    <row r="422" customFormat="false" ht="15" hidden="false" customHeight="false" outlineLevel="0" collapsed="false">
      <c r="A422" s="1" t="s">
        <v>422</v>
      </c>
      <c r="B422" s="1" t="n">
        <v>0.33</v>
      </c>
      <c r="C422" s="1" t="n">
        <f aca="false">_xlfn.NORM.DIST(B422,$C$1,$D$1,FALSE())</f>
        <v>4.05950217765213</v>
      </c>
    </row>
    <row r="423" customFormat="false" ht="15" hidden="false" customHeight="false" outlineLevel="0" collapsed="false">
      <c r="A423" s="1" t="s">
        <v>423</v>
      </c>
      <c r="B423" s="1" t="n">
        <v>0.27</v>
      </c>
      <c r="C423" s="1" t="n">
        <f aca="false">_xlfn.NORM.DIST(B423,$C$1,$D$1,FALSE())</f>
        <v>3.4505348682084</v>
      </c>
    </row>
    <row r="424" customFormat="false" ht="15" hidden="false" customHeight="false" outlineLevel="0" collapsed="false">
      <c r="A424" s="1" t="s">
        <v>424</v>
      </c>
      <c r="B424" s="1" t="n">
        <v>0.34</v>
      </c>
      <c r="C424" s="1" t="n">
        <f aca="false">_xlfn.NORM.DIST(B424,$C$1,$D$1,FALSE())</f>
        <v>4.02229170757784</v>
      </c>
    </row>
    <row r="425" customFormat="false" ht="15" hidden="false" customHeight="false" outlineLevel="0" collapsed="false">
      <c r="A425" s="1" t="s">
        <v>425</v>
      </c>
      <c r="B425" s="1" t="n">
        <v>0.53</v>
      </c>
      <c r="C425" s="1" t="n">
        <f aca="false">_xlfn.NORM.DIST(B425,$C$1,$D$1,FALSE())</f>
        <v>0.47070601629995</v>
      </c>
    </row>
    <row r="426" customFormat="false" ht="15" hidden="false" customHeight="false" outlineLevel="0" collapsed="false">
      <c r="A426" s="1" t="s">
        <v>426</v>
      </c>
      <c r="B426" s="1" t="n">
        <v>0.45</v>
      </c>
      <c r="C426" s="1" t="n">
        <f aca="false">_xlfn.NORM.DIST(B426,$C$1,$D$1,FALSE())</f>
        <v>1.83326643460282</v>
      </c>
    </row>
    <row r="427" customFormat="false" ht="15" hidden="false" customHeight="false" outlineLevel="0" collapsed="false">
      <c r="A427" s="1" t="s">
        <v>427</v>
      </c>
      <c r="B427" s="1" t="n">
        <v>0.21</v>
      </c>
      <c r="C427" s="1" t="n">
        <f aca="false">_xlfn.NORM.DIST(B427,$C$1,$D$1,FALSE())</f>
        <v>2.01911052476286</v>
      </c>
    </row>
    <row r="428" customFormat="false" ht="15" hidden="false" customHeight="false" outlineLevel="0" collapsed="false">
      <c r="A428" s="1" t="s">
        <v>428</v>
      </c>
      <c r="B428" s="1" t="n">
        <v>0.2</v>
      </c>
      <c r="C428" s="1" t="n">
        <f aca="false">_xlfn.NORM.DIST(B428,$C$1,$D$1,FALSE())</f>
        <v>1.78077382358577</v>
      </c>
    </row>
    <row r="429" customFormat="false" ht="15" hidden="false" customHeight="false" outlineLevel="0" collapsed="false">
      <c r="A429" s="1" t="s">
        <v>429</v>
      </c>
      <c r="B429" s="1" t="n">
        <v>0.25</v>
      </c>
      <c r="C429" s="1" t="n">
        <f aca="false">_xlfn.NORM.DIST(B429,$C$1,$D$1,FALSE())</f>
        <v>3.00833730999567</v>
      </c>
    </row>
    <row r="430" customFormat="false" ht="15" hidden="false" customHeight="false" outlineLevel="0" collapsed="false">
      <c r="A430" s="1" t="s">
        <v>430</v>
      </c>
      <c r="B430" s="1" t="n">
        <v>0.19</v>
      </c>
      <c r="C430" s="1" t="n">
        <f aca="false">_xlfn.NORM.DIST(B430,$C$1,$D$1,FALSE())</f>
        <v>1.55436692220381</v>
      </c>
    </row>
    <row r="431" customFormat="false" ht="15" hidden="false" customHeight="false" outlineLevel="0" collapsed="false">
      <c r="A431" s="1" t="s">
        <v>431</v>
      </c>
      <c r="B431" s="1" t="n">
        <v>0.33</v>
      </c>
      <c r="C431" s="1" t="n">
        <f aca="false">_xlfn.NORM.DIST(B431,$C$1,$D$1,FALSE())</f>
        <v>4.05950217765213</v>
      </c>
    </row>
    <row r="432" customFormat="false" ht="15" hidden="false" customHeight="false" outlineLevel="0" collapsed="false">
      <c r="A432" s="1" t="s">
        <v>432</v>
      </c>
      <c r="B432" s="1" t="n">
        <v>0.24</v>
      </c>
      <c r="C432" s="1" t="n">
        <f aca="false">_xlfn.NORM.DIST(B432,$C$1,$D$1,FALSE())</f>
        <v>2.76560882693435</v>
      </c>
    </row>
    <row r="433" customFormat="false" ht="15" hidden="false" customHeight="false" outlineLevel="0" collapsed="false">
      <c r="A433" s="1" t="s">
        <v>433</v>
      </c>
      <c r="B433" s="1" t="n">
        <v>0.46</v>
      </c>
      <c r="C433" s="1" t="n">
        <f aca="false">_xlfn.NORM.DIST(B433,$C$1,$D$1,FALSE())</f>
        <v>1.6039089669953</v>
      </c>
    </row>
    <row r="434" customFormat="false" ht="15" hidden="false" customHeight="false" outlineLevel="0" collapsed="false">
      <c r="A434" s="1" t="s">
        <v>434</v>
      </c>
      <c r="B434" s="1" t="n">
        <v>0.23</v>
      </c>
      <c r="C434" s="1" t="n">
        <f aca="false">_xlfn.NORM.DIST(B434,$C$1,$D$1,FALSE())</f>
        <v>2.5162343533793</v>
      </c>
    </row>
    <row r="435" customFormat="false" ht="15" hidden="false" customHeight="false" outlineLevel="0" collapsed="false">
      <c r="A435" s="1" t="s">
        <v>435</v>
      </c>
      <c r="B435" s="1" t="n">
        <v>0.51</v>
      </c>
      <c r="C435" s="1" t="n">
        <f aca="false">_xlfn.NORM.DIST(B435,$C$1,$D$1,FALSE())</f>
        <v>0.703707268672922</v>
      </c>
    </row>
    <row r="436" customFormat="false" ht="15" hidden="false" customHeight="false" outlineLevel="0" collapsed="false">
      <c r="A436" s="1" t="s">
        <v>436</v>
      </c>
      <c r="B436" s="1" t="n">
        <v>0.26</v>
      </c>
      <c r="C436" s="1" t="n">
        <f aca="false">_xlfn.NORM.DIST(B436,$C$1,$D$1,FALSE())</f>
        <v>3.23860825985033</v>
      </c>
    </row>
    <row r="437" customFormat="false" ht="15" hidden="false" customHeight="false" outlineLevel="0" collapsed="false">
      <c r="A437" s="1" t="s">
        <v>437</v>
      </c>
      <c r="B437" s="1" t="n">
        <v>0.19</v>
      </c>
      <c r="C437" s="1" t="n">
        <f aca="false">_xlfn.NORM.DIST(B437,$C$1,$D$1,FALSE())</f>
        <v>1.55436692220381</v>
      </c>
    </row>
    <row r="438" customFormat="false" ht="15" hidden="false" customHeight="false" outlineLevel="0" collapsed="false">
      <c r="A438" s="1" t="s">
        <v>438</v>
      </c>
      <c r="B438" s="1" t="n">
        <v>0.34</v>
      </c>
      <c r="C438" s="1" t="n">
        <f aca="false">_xlfn.NORM.DIST(B438,$C$1,$D$1,FALSE())</f>
        <v>4.02229170757784</v>
      </c>
    </row>
    <row r="439" customFormat="false" ht="15" hidden="false" customHeight="false" outlineLevel="0" collapsed="false">
      <c r="A439" s="1" t="s">
        <v>439</v>
      </c>
      <c r="B439" s="1" t="n">
        <v>0.32</v>
      </c>
      <c r="C439" s="1" t="n">
        <f aca="false">_xlfn.NORM.DIST(B439,$C$1,$D$1,FALSE())</f>
        <v>4.05478756316755</v>
      </c>
    </row>
    <row r="440" customFormat="false" ht="15" hidden="false" customHeight="false" outlineLevel="0" collapsed="false">
      <c r="A440" s="1" t="s">
        <v>440</v>
      </c>
      <c r="B440" s="1" t="n">
        <v>0.21</v>
      </c>
      <c r="C440" s="1" t="n">
        <f aca="false">_xlfn.NORM.DIST(B440,$C$1,$D$1,FALSE())</f>
        <v>2.01911052476286</v>
      </c>
    </row>
    <row r="441" customFormat="false" ht="15" hidden="false" customHeight="false" outlineLevel="0" collapsed="false">
      <c r="A441" s="1" t="s">
        <v>441</v>
      </c>
      <c r="B441" s="1" t="n">
        <v>0.23</v>
      </c>
      <c r="C441" s="1" t="n">
        <f aca="false">_xlfn.NORM.DIST(B441,$C$1,$D$1,FALSE())</f>
        <v>2.5162343533793</v>
      </c>
    </row>
    <row r="442" customFormat="false" ht="15" hidden="false" customHeight="false" outlineLevel="0" collapsed="false">
      <c r="A442" s="1" t="s">
        <v>442</v>
      </c>
      <c r="B442" s="1" t="n">
        <v>0.42</v>
      </c>
      <c r="C442" s="1" t="n">
        <f aca="false">_xlfn.NORM.DIST(B442,$C$1,$D$1,FALSE())</f>
        <v>2.57240812989008</v>
      </c>
    </row>
    <row r="443" customFormat="false" ht="15" hidden="false" customHeight="false" outlineLevel="0" collapsed="false">
      <c r="A443" s="1" t="s">
        <v>443</v>
      </c>
      <c r="B443" s="1" t="n">
        <v>0.24</v>
      </c>
      <c r="C443" s="1" t="n">
        <f aca="false">_xlfn.NORM.DIST(B443,$C$1,$D$1,FALSE())</f>
        <v>2.76560882693435</v>
      </c>
    </row>
    <row r="444" customFormat="false" ht="15" hidden="false" customHeight="false" outlineLevel="0" collapsed="false">
      <c r="A444" s="1" t="s">
        <v>444</v>
      </c>
      <c r="B444" s="1" t="n">
        <v>0.45</v>
      </c>
      <c r="C444" s="1" t="n">
        <f aca="false">_xlfn.NORM.DIST(B444,$C$1,$D$1,FALSE())</f>
        <v>1.83326643460282</v>
      </c>
    </row>
    <row r="445" customFormat="false" ht="15" hidden="false" customHeight="false" outlineLevel="0" collapsed="false">
      <c r="A445" s="1" t="s">
        <v>445</v>
      </c>
      <c r="B445" s="1" t="n">
        <v>0.21</v>
      </c>
      <c r="C445" s="1" t="n">
        <f aca="false">_xlfn.NORM.DIST(B445,$C$1,$D$1,FALSE())</f>
        <v>2.01911052476286</v>
      </c>
    </row>
    <row r="446" customFormat="false" ht="15" hidden="false" customHeight="false" outlineLevel="0" collapsed="false">
      <c r="A446" s="1" t="s">
        <v>446</v>
      </c>
      <c r="B446" s="1" t="n">
        <v>0.42</v>
      </c>
      <c r="C446" s="1" t="n">
        <f aca="false">_xlfn.NORM.DIST(B446,$C$1,$D$1,FALSE())</f>
        <v>2.57240812989008</v>
      </c>
    </row>
    <row r="447" customFormat="false" ht="15" hidden="false" customHeight="false" outlineLevel="0" collapsed="false">
      <c r="A447" s="1" t="s">
        <v>447</v>
      </c>
      <c r="B447" s="1" t="n">
        <v>0.4</v>
      </c>
      <c r="C447" s="1" t="n">
        <f aca="false">_xlfn.NORM.DIST(B447,$C$1,$D$1,FALSE())</f>
        <v>3.06123467679407</v>
      </c>
    </row>
    <row r="448" customFormat="false" ht="15" hidden="false" customHeight="false" outlineLevel="0" collapsed="false">
      <c r="A448" s="1" t="s">
        <v>448</v>
      </c>
      <c r="B448" s="1" t="n">
        <v>0.39</v>
      </c>
      <c r="C448" s="1" t="n">
        <f aca="false">_xlfn.NORM.DIST(B448,$C$1,$D$1,FALSE())</f>
        <v>3.28790429546981</v>
      </c>
    </row>
    <row r="449" customFormat="false" ht="15" hidden="false" customHeight="false" outlineLevel="0" collapsed="false">
      <c r="A449" s="1" t="s">
        <v>449</v>
      </c>
      <c r="B449" s="1" t="n">
        <v>0.32</v>
      </c>
      <c r="C449" s="1" t="n">
        <f aca="false">_xlfn.NORM.DIST(B449,$C$1,$D$1,FALSE())</f>
        <v>4.05478756316755</v>
      </c>
    </row>
    <row r="450" customFormat="false" ht="15" hidden="false" customHeight="false" outlineLevel="0" collapsed="false">
      <c r="A450" s="1" t="s">
        <v>450</v>
      </c>
      <c r="B450" s="1" t="n">
        <v>0.47</v>
      </c>
      <c r="C450" s="1" t="n">
        <f aca="false">_xlfn.NORM.DIST(B450,$C$1,$D$1,FALSE())</f>
        <v>1.38876881499285</v>
      </c>
    </row>
    <row r="451" customFormat="false" ht="15" hidden="false" customHeight="false" outlineLevel="0" collapsed="false">
      <c r="A451" s="1" t="s">
        <v>451</v>
      </c>
      <c r="B451" s="1" t="n">
        <v>0.16</v>
      </c>
      <c r="C451" s="1" t="n">
        <f aca="false">_xlfn.NORM.DIST(B451,$C$1,$D$1,FALSE())</f>
        <v>0.971324995981291</v>
      </c>
    </row>
    <row r="452" customFormat="false" ht="15" hidden="false" customHeight="false" outlineLevel="0" collapsed="false">
      <c r="A452" s="1" t="s">
        <v>452</v>
      </c>
      <c r="B452" s="1" t="n">
        <v>0.17</v>
      </c>
      <c r="C452" s="1" t="n">
        <f aca="false">_xlfn.NORM.DIST(B452,$C$1,$D$1,FALSE())</f>
        <v>1.14797239964212</v>
      </c>
    </row>
    <row r="453" customFormat="false" ht="15" hidden="false" customHeight="false" outlineLevel="0" collapsed="false">
      <c r="A453" s="1" t="s">
        <v>453</v>
      </c>
      <c r="B453" s="1" t="n">
        <v>0.39</v>
      </c>
      <c r="C453" s="1" t="n">
        <f aca="false">_xlfn.NORM.DIST(B453,$C$1,$D$1,FALSE())</f>
        <v>3.28790429546981</v>
      </c>
    </row>
    <row r="454" customFormat="false" ht="15" hidden="false" customHeight="false" outlineLevel="0" collapsed="false">
      <c r="A454" s="1" t="s">
        <v>454</v>
      </c>
      <c r="B454" s="1" t="n">
        <v>0.21</v>
      </c>
      <c r="C454" s="1" t="n">
        <f aca="false">_xlfn.NORM.DIST(B454,$C$1,$D$1,FALSE())</f>
        <v>2.01911052476286</v>
      </c>
    </row>
    <row r="455" customFormat="false" ht="15" hidden="false" customHeight="false" outlineLevel="0" collapsed="false">
      <c r="A455" s="1" t="s">
        <v>455</v>
      </c>
      <c r="B455" s="1" t="n">
        <v>0.24</v>
      </c>
      <c r="C455" s="1" t="n">
        <f aca="false">_xlfn.NORM.DIST(B455,$C$1,$D$1,FALSE())</f>
        <v>2.76560882693435</v>
      </c>
    </row>
    <row r="456" customFormat="false" ht="15" hidden="false" customHeight="false" outlineLevel="0" collapsed="false">
      <c r="A456" s="1" t="s">
        <v>456</v>
      </c>
      <c r="B456" s="1" t="n">
        <v>0.2</v>
      </c>
      <c r="C456" s="1" t="n">
        <f aca="false">_xlfn.NORM.DIST(B456,$C$1,$D$1,FALSE())</f>
        <v>1.78077382358577</v>
      </c>
    </row>
    <row r="457" customFormat="false" ht="15" hidden="false" customHeight="false" outlineLevel="0" collapsed="false">
      <c r="A457" s="1" t="s">
        <v>457</v>
      </c>
      <c r="B457" s="1" t="n">
        <v>0.21</v>
      </c>
      <c r="C457" s="1" t="n">
        <f aca="false">_xlfn.NORM.DIST(B457,$C$1,$D$1,FALSE())</f>
        <v>2.01911052476286</v>
      </c>
    </row>
    <row r="458" customFormat="false" ht="15" hidden="false" customHeight="false" outlineLevel="0" collapsed="false">
      <c r="A458" s="1" t="s">
        <v>458</v>
      </c>
      <c r="B458" s="1" t="n">
        <v>0.22</v>
      </c>
      <c r="C458" s="1" t="n">
        <f aca="false">_xlfn.NORM.DIST(B458,$C$1,$D$1,FALSE())</f>
        <v>2.26572675968911</v>
      </c>
    </row>
    <row r="459" customFormat="false" ht="15" hidden="false" customHeight="false" outlineLevel="0" collapsed="false">
      <c r="A459" s="1" t="s">
        <v>459</v>
      </c>
      <c r="B459" s="1" t="n">
        <v>0.37</v>
      </c>
      <c r="C459" s="1" t="n">
        <f aca="false">_xlfn.NORM.DIST(B459,$C$1,$D$1,FALSE())</f>
        <v>3.67665254905721</v>
      </c>
    </row>
    <row r="460" customFormat="false" ht="15" hidden="false" customHeight="false" outlineLevel="0" collapsed="false">
      <c r="A460" s="1" t="s">
        <v>460</v>
      </c>
      <c r="B460" s="1" t="n">
        <v>0.22</v>
      </c>
      <c r="C460" s="1" t="n">
        <f aca="false">_xlfn.NORM.DIST(B460,$C$1,$D$1,FALSE())</f>
        <v>2.26572675968911</v>
      </c>
    </row>
    <row r="461" customFormat="false" ht="15" hidden="false" customHeight="false" outlineLevel="0" collapsed="false">
      <c r="A461" s="1" t="s">
        <v>461</v>
      </c>
      <c r="B461" s="1" t="n">
        <v>0.23</v>
      </c>
      <c r="C461" s="1" t="n">
        <f aca="false">_xlfn.NORM.DIST(B461,$C$1,$D$1,FALSE())</f>
        <v>2.5162343533793</v>
      </c>
    </row>
    <row r="462" customFormat="false" ht="15" hidden="false" customHeight="false" outlineLevel="0" collapsed="false">
      <c r="A462" s="1" t="s">
        <v>462</v>
      </c>
      <c r="B462" s="1" t="n">
        <v>0.37</v>
      </c>
      <c r="C462" s="1" t="n">
        <f aca="false">_xlfn.NORM.DIST(B462,$C$1,$D$1,FALSE())</f>
        <v>3.67665254905721</v>
      </c>
    </row>
    <row r="463" customFormat="false" ht="15" hidden="false" customHeight="false" outlineLevel="0" collapsed="false">
      <c r="A463" s="1" t="s">
        <v>463</v>
      </c>
      <c r="B463" s="1" t="n">
        <v>0.39</v>
      </c>
      <c r="C463" s="1" t="n">
        <f aca="false">_xlfn.NORM.DIST(B463,$C$1,$D$1,FALSE())</f>
        <v>3.28790429546981</v>
      </c>
    </row>
    <row r="464" customFormat="false" ht="15" hidden="false" customHeight="false" outlineLevel="0" collapsed="false">
      <c r="A464" s="1" t="s">
        <v>464</v>
      </c>
      <c r="B464" s="1" t="n">
        <v>0.41</v>
      </c>
      <c r="C464" s="1" t="n">
        <f aca="false">_xlfn.NORM.DIST(B464,$C$1,$D$1,FALSE())</f>
        <v>2.82078634676352</v>
      </c>
    </row>
    <row r="465" customFormat="false" ht="15" hidden="false" customHeight="false" outlineLevel="0" collapsed="false">
      <c r="A465" s="1" t="s">
        <v>465</v>
      </c>
      <c r="B465" s="1" t="n">
        <v>0.3</v>
      </c>
      <c r="C465" s="1" t="n">
        <f aca="false">_xlfn.NORM.DIST(B465,$C$1,$D$1,FALSE())</f>
        <v>3.92145373611933</v>
      </c>
    </row>
    <row r="466" customFormat="false" ht="15" hidden="false" customHeight="false" outlineLevel="0" collapsed="false">
      <c r="A466" s="1" t="s">
        <v>466</v>
      </c>
      <c r="B466" s="1" t="n">
        <v>0.36</v>
      </c>
      <c r="C466" s="1" t="n">
        <f aca="false">_xlfn.NORM.DIST(B466,$C$1,$D$1,FALSE())</f>
        <v>3.8279254337584</v>
      </c>
    </row>
    <row r="467" customFormat="false" ht="15" hidden="false" customHeight="false" outlineLevel="0" collapsed="false">
      <c r="A467" s="1" t="s">
        <v>467</v>
      </c>
      <c r="B467" s="1" t="n">
        <v>0.38</v>
      </c>
      <c r="C467" s="1" t="n">
        <f aca="false">_xlfn.NORM.DIST(B467,$C$1,$D$1,FALSE())</f>
        <v>3.49492469832655</v>
      </c>
    </row>
    <row r="468" customFormat="false" ht="15" hidden="false" customHeight="false" outlineLevel="0" collapsed="false">
      <c r="A468" s="1" t="s">
        <v>468</v>
      </c>
      <c r="B468" s="1" t="n">
        <v>0.25</v>
      </c>
      <c r="C468" s="1" t="n">
        <f aca="false">_xlfn.NORM.DIST(B468,$C$1,$D$1,FALSE())</f>
        <v>3.00833730999567</v>
      </c>
    </row>
    <row r="469" customFormat="false" ht="15" hidden="false" customHeight="false" outlineLevel="0" collapsed="false">
      <c r="A469" s="1" t="s">
        <v>469</v>
      </c>
      <c r="B469" s="1" t="n">
        <v>0.17</v>
      </c>
      <c r="C469" s="1" t="n">
        <f aca="false">_xlfn.NORM.DIST(B469,$C$1,$D$1,FALSE())</f>
        <v>1.14797239964212</v>
      </c>
    </row>
    <row r="470" customFormat="false" ht="15" hidden="false" customHeight="false" outlineLevel="0" collapsed="false">
      <c r="A470" s="1" t="s">
        <v>470</v>
      </c>
      <c r="B470" s="1" t="n">
        <v>0.33</v>
      </c>
      <c r="C470" s="1" t="n">
        <f aca="false">_xlfn.NORM.DIST(B470,$C$1,$D$1,FALSE())</f>
        <v>4.05950217765213</v>
      </c>
    </row>
    <row r="471" customFormat="false" ht="15" hidden="false" customHeight="false" outlineLevel="0" collapsed="false">
      <c r="A471" s="1" t="s">
        <v>471</v>
      </c>
      <c r="B471" s="1" t="n">
        <v>0.28</v>
      </c>
      <c r="C471" s="1" t="n">
        <f aca="false">_xlfn.NORM.DIST(B471,$C$1,$D$1,FALSE())</f>
        <v>3.63840075842631</v>
      </c>
    </row>
    <row r="472" customFormat="false" ht="15" hidden="false" customHeight="false" outlineLevel="0" collapsed="false">
      <c r="A472" s="1" t="s">
        <v>472</v>
      </c>
      <c r="B472" s="1" t="n">
        <v>0.26</v>
      </c>
      <c r="C472" s="1" t="n">
        <f aca="false">_xlfn.NORM.DIST(B472,$C$1,$D$1,FALSE())</f>
        <v>3.23860825985033</v>
      </c>
    </row>
    <row r="473" customFormat="false" ht="15" hidden="false" customHeight="false" outlineLevel="0" collapsed="false">
      <c r="A473" s="1" t="s">
        <v>473</v>
      </c>
      <c r="B473" s="1" t="n">
        <v>0.39</v>
      </c>
      <c r="C473" s="1" t="n">
        <f aca="false">_xlfn.NORM.DIST(B473,$C$1,$D$1,FALSE())</f>
        <v>3.28790429546981</v>
      </c>
    </row>
    <row r="474" customFormat="false" ht="15" hidden="false" customHeight="false" outlineLevel="0" collapsed="false">
      <c r="A474" s="1" t="s">
        <v>474</v>
      </c>
      <c r="B474" s="1" t="n">
        <v>0.52</v>
      </c>
      <c r="C474" s="1" t="n">
        <f aca="false">_xlfn.NORM.DIST(B474,$C$1,$D$1,FALSE())</f>
        <v>0.578525940597636</v>
      </c>
    </row>
    <row r="475" customFormat="false" ht="15" hidden="false" customHeight="false" outlineLevel="0" collapsed="false">
      <c r="A475" s="1" t="s">
        <v>475</v>
      </c>
      <c r="B475" s="1" t="n">
        <v>0.34</v>
      </c>
      <c r="C475" s="1" t="n">
        <f aca="false">_xlfn.NORM.DIST(B475,$C$1,$D$1,FALSE())</f>
        <v>4.02229170757784</v>
      </c>
    </row>
    <row r="476" customFormat="false" ht="15" hidden="false" customHeight="false" outlineLevel="0" collapsed="false">
      <c r="A476" s="1" t="s">
        <v>476</v>
      </c>
      <c r="B476" s="1" t="n">
        <v>0.46</v>
      </c>
      <c r="C476" s="1" t="n">
        <f aca="false">_xlfn.NORM.DIST(B476,$C$1,$D$1,FALSE())</f>
        <v>1.6039089669953</v>
      </c>
    </row>
    <row r="477" customFormat="false" ht="15" hidden="false" customHeight="false" outlineLevel="0" collapsed="false">
      <c r="A477" s="1" t="s">
        <v>477</v>
      </c>
      <c r="B477" s="1" t="n">
        <v>0.46</v>
      </c>
      <c r="C477" s="1" t="n">
        <f aca="false">_xlfn.NORM.DIST(B477,$C$1,$D$1,FALSE())</f>
        <v>1.6039089669953</v>
      </c>
    </row>
    <row r="478" customFormat="false" ht="15" hidden="false" customHeight="false" outlineLevel="0" collapsed="false">
      <c r="A478" s="1" t="s">
        <v>478</v>
      </c>
      <c r="B478" s="1" t="n">
        <v>0.42</v>
      </c>
      <c r="C478" s="1" t="n">
        <f aca="false">_xlfn.NORM.DIST(B478,$C$1,$D$1,FALSE())</f>
        <v>2.57240812989008</v>
      </c>
    </row>
    <row r="479" customFormat="false" ht="15" hidden="false" customHeight="false" outlineLevel="0" collapsed="false">
      <c r="A479" s="1" t="s">
        <v>479</v>
      </c>
      <c r="B479" s="1" t="n">
        <v>0.45</v>
      </c>
      <c r="C479" s="1" t="n">
        <f aca="false">_xlfn.NORM.DIST(B479,$C$1,$D$1,FALSE())</f>
        <v>1.83326643460282</v>
      </c>
    </row>
    <row r="480" customFormat="false" ht="15" hidden="false" customHeight="false" outlineLevel="0" collapsed="false">
      <c r="A480" s="1" t="s">
        <v>480</v>
      </c>
      <c r="B480" s="1" t="n">
        <v>0.21</v>
      </c>
      <c r="C480" s="1" t="n">
        <f aca="false">_xlfn.NORM.DIST(B480,$C$1,$D$1,FALSE())</f>
        <v>2.01911052476286</v>
      </c>
    </row>
    <row r="481" customFormat="false" ht="15" hidden="false" customHeight="false" outlineLevel="0" collapsed="false">
      <c r="A481" s="1" t="s">
        <v>481</v>
      </c>
      <c r="B481" s="1" t="n">
        <v>0.45</v>
      </c>
      <c r="C481" s="1" t="n">
        <f aca="false">_xlfn.NORM.DIST(B481,$C$1,$D$1,FALSE())</f>
        <v>1.83326643460282</v>
      </c>
    </row>
    <row r="482" customFormat="false" ht="15" hidden="false" customHeight="false" outlineLevel="0" collapsed="false">
      <c r="A482" s="1" t="s">
        <v>482</v>
      </c>
      <c r="B482" s="1" t="n">
        <v>0.36</v>
      </c>
      <c r="C482" s="1" t="n">
        <f aca="false">_xlfn.NORM.DIST(B482,$C$1,$D$1,FALSE())</f>
        <v>3.8279254337584</v>
      </c>
    </row>
    <row r="483" customFormat="false" ht="15" hidden="false" customHeight="false" outlineLevel="0" collapsed="false">
      <c r="A483" s="1" t="s">
        <v>483</v>
      </c>
      <c r="B483" s="1" t="n">
        <v>0.41</v>
      </c>
      <c r="C483" s="1" t="n">
        <f aca="false">_xlfn.NORM.DIST(B483,$C$1,$D$1,FALSE())</f>
        <v>2.82078634676352</v>
      </c>
    </row>
    <row r="484" customFormat="false" ht="15" hidden="false" customHeight="false" outlineLevel="0" collapsed="false">
      <c r="A484" s="1" t="s">
        <v>484</v>
      </c>
      <c r="B484" s="1" t="n">
        <v>0.43</v>
      </c>
      <c r="C484" s="1" t="n">
        <f aca="false">_xlfn.NORM.DIST(B484,$C$1,$D$1,FALSE())</f>
        <v>2.32169767257164</v>
      </c>
    </row>
    <row r="485" customFormat="false" ht="15" hidden="false" customHeight="false" outlineLevel="0" collapsed="false">
      <c r="A485" s="1" t="s">
        <v>485</v>
      </c>
      <c r="B485" s="1" t="n">
        <v>0.39</v>
      </c>
      <c r="C485" s="1" t="n">
        <f aca="false">_xlfn.NORM.DIST(B485,$C$1,$D$1,FALSE())</f>
        <v>3.28790429546981</v>
      </c>
    </row>
    <row r="486" customFormat="false" ht="15" hidden="false" customHeight="false" outlineLevel="0" collapsed="false">
      <c r="A486" s="1" t="s">
        <v>486</v>
      </c>
      <c r="B486" s="1" t="n">
        <v>0.38</v>
      </c>
      <c r="C486" s="1" t="n">
        <f aca="false">_xlfn.NORM.DIST(B486,$C$1,$D$1,FALSE())</f>
        <v>3.49492469832655</v>
      </c>
    </row>
    <row r="487" customFormat="false" ht="15" hidden="false" customHeight="false" outlineLevel="0" collapsed="false">
      <c r="A487" s="1" t="s">
        <v>487</v>
      </c>
      <c r="B487" s="1" t="n">
        <v>0.51</v>
      </c>
      <c r="C487" s="1" t="n">
        <f aca="false">_xlfn.NORM.DIST(B487,$C$1,$D$1,FALSE())</f>
        <v>0.703707268672922</v>
      </c>
    </row>
    <row r="488" customFormat="false" ht="15" hidden="false" customHeight="false" outlineLevel="0" collapsed="false">
      <c r="A488" s="1" t="s">
        <v>488</v>
      </c>
      <c r="B488" s="1" t="n">
        <v>0.41</v>
      </c>
      <c r="C488" s="1" t="n">
        <f aca="false">_xlfn.NORM.DIST(B488,$C$1,$D$1,FALSE())</f>
        <v>2.82078634676352</v>
      </c>
    </row>
    <row r="489" customFormat="false" ht="15" hidden="false" customHeight="false" outlineLevel="0" collapsed="false">
      <c r="A489" s="1" t="s">
        <v>489</v>
      </c>
      <c r="B489" s="1" t="n">
        <v>0.51</v>
      </c>
      <c r="C489" s="1" t="n">
        <f aca="false">_xlfn.NORM.DIST(B489,$C$1,$D$1,FALSE())</f>
        <v>0.703707268672922</v>
      </c>
    </row>
    <row r="490" customFormat="false" ht="15" hidden="false" customHeight="false" outlineLevel="0" collapsed="false">
      <c r="A490" s="1" t="s">
        <v>490</v>
      </c>
      <c r="B490" s="1" t="n">
        <v>0.39</v>
      </c>
      <c r="C490" s="1" t="n">
        <f aca="false">_xlfn.NORM.DIST(B490,$C$1,$D$1,FALSE())</f>
        <v>3.28790429546981</v>
      </c>
    </row>
    <row r="491" customFormat="false" ht="15" hidden="false" customHeight="false" outlineLevel="0" collapsed="false">
      <c r="A491" s="1" t="s">
        <v>491</v>
      </c>
      <c r="B491" s="1" t="n">
        <v>0.39</v>
      </c>
      <c r="C491" s="1" t="n">
        <f aca="false">_xlfn.NORM.DIST(B491,$C$1,$D$1,FALSE())</f>
        <v>3.28790429546981</v>
      </c>
    </row>
    <row r="492" customFormat="false" ht="15" hidden="false" customHeight="false" outlineLevel="0" collapsed="false">
      <c r="A492" s="1" t="s">
        <v>492</v>
      </c>
      <c r="B492" s="1" t="n">
        <v>0.33</v>
      </c>
      <c r="C492" s="1" t="n">
        <f aca="false">_xlfn.NORM.DIST(B492,$C$1,$D$1,FALSE())</f>
        <v>4.05950217765213</v>
      </c>
    </row>
    <row r="493" customFormat="false" ht="15" hidden="false" customHeight="false" outlineLevel="0" collapsed="false">
      <c r="A493" s="1" t="s">
        <v>493</v>
      </c>
      <c r="B493" s="1" t="n">
        <v>0.21</v>
      </c>
      <c r="C493" s="1" t="n">
        <f aca="false">_xlfn.NORM.DIST(B493,$C$1,$D$1,FALSE())</f>
        <v>2.01911052476286</v>
      </c>
    </row>
    <row r="494" customFormat="false" ht="15" hidden="false" customHeight="false" outlineLevel="0" collapsed="false">
      <c r="A494" s="1" t="s">
        <v>494</v>
      </c>
      <c r="B494" s="1" t="n">
        <v>0.41</v>
      </c>
      <c r="C494" s="1" t="n">
        <f aca="false">_xlfn.NORM.DIST(B494,$C$1,$D$1,FALSE())</f>
        <v>2.82078634676352</v>
      </c>
    </row>
    <row r="495" customFormat="false" ht="15" hidden="false" customHeight="false" outlineLevel="0" collapsed="false">
      <c r="A495" s="1" t="s">
        <v>495</v>
      </c>
      <c r="B495" s="1" t="n">
        <v>0.36</v>
      </c>
      <c r="C495" s="1" t="n">
        <f aca="false">_xlfn.NORM.DIST(B495,$C$1,$D$1,FALSE())</f>
        <v>3.8279254337584</v>
      </c>
    </row>
    <row r="496" customFormat="false" ht="15" hidden="false" customHeight="false" outlineLevel="0" collapsed="false">
      <c r="A496" s="1" t="s">
        <v>496</v>
      </c>
      <c r="B496" s="1" t="n">
        <v>0.19</v>
      </c>
      <c r="C496" s="1" t="n">
        <f aca="false">_xlfn.NORM.DIST(B496,$C$1,$D$1,FALSE())</f>
        <v>1.55436692220381</v>
      </c>
    </row>
    <row r="497" customFormat="false" ht="15" hidden="false" customHeight="false" outlineLevel="0" collapsed="false">
      <c r="A497" s="1" t="s">
        <v>497</v>
      </c>
      <c r="B497" s="1" t="n">
        <v>0.27</v>
      </c>
      <c r="C497" s="1" t="n">
        <f aca="false">_xlfn.NORM.DIST(B497,$C$1,$D$1,FALSE())</f>
        <v>3.4505348682084</v>
      </c>
    </row>
    <row r="498" customFormat="false" ht="15" hidden="false" customHeight="false" outlineLevel="0" collapsed="false">
      <c r="A498" s="1" t="s">
        <v>498</v>
      </c>
      <c r="B498" s="1" t="n">
        <v>0.49</v>
      </c>
      <c r="C498" s="1" t="n">
        <f aca="false">_xlfn.NORM.DIST(B498,$C$1,$D$1,FALSE())</f>
        <v>1.00929651212463</v>
      </c>
    </row>
    <row r="499" customFormat="false" ht="15" hidden="false" customHeight="false" outlineLevel="0" collapsed="false">
      <c r="A499" s="1" t="s">
        <v>499</v>
      </c>
      <c r="B499" s="1" t="n">
        <v>0.17</v>
      </c>
      <c r="C499" s="1" t="n">
        <f aca="false">_xlfn.NORM.DIST(B499,$C$1,$D$1,FALSE())</f>
        <v>1.14797239964212</v>
      </c>
    </row>
    <row r="500" customFormat="false" ht="15" hidden="false" customHeight="false" outlineLevel="0" collapsed="false">
      <c r="A500" s="1" t="s">
        <v>500</v>
      </c>
      <c r="B500" s="1" t="n">
        <v>0.35</v>
      </c>
      <c r="C500" s="1" t="n">
        <f aca="false">_xlfn.NORM.DIST(B500,$C$1,$D$1,FALSE())</f>
        <v>3.94430473098897</v>
      </c>
    </row>
    <row r="501" customFormat="false" ht="15" hidden="false" customHeight="false" outlineLevel="0" collapsed="false">
      <c r="A501" s="1" t="s">
        <v>501</v>
      </c>
      <c r="B501" s="1" t="n">
        <v>0.23</v>
      </c>
      <c r="C501" s="1" t="n">
        <f aca="false">_xlfn.NORM.DIST(B501,$C$1,$D$1,FALSE())</f>
        <v>2.5162343533793</v>
      </c>
    </row>
    <row r="502" customFormat="false" ht="15" hidden="false" customHeight="false" outlineLevel="0" collapsed="false">
      <c r="A502" s="1" t="s">
        <v>502</v>
      </c>
      <c r="B502" s="1" t="n">
        <v>0.24</v>
      </c>
      <c r="C502" s="1" t="n">
        <f aca="false">_xlfn.NORM.DIST(B502,$C$1,$D$1,FALSE())</f>
        <v>2.76560882693435</v>
      </c>
    </row>
    <row r="503" customFormat="false" ht="15" hidden="false" customHeight="false" outlineLevel="0" collapsed="false">
      <c r="A503" s="1" t="s">
        <v>503</v>
      </c>
      <c r="B503" s="1" t="n">
        <v>0.26</v>
      </c>
      <c r="C503" s="1" t="n">
        <f aca="false">_xlfn.NORM.DIST(B503,$C$1,$D$1,FALSE())</f>
        <v>3.23860825985033</v>
      </c>
    </row>
    <row r="504" customFormat="false" ht="15" hidden="false" customHeight="false" outlineLevel="0" collapsed="false">
      <c r="A504" s="1" t="s">
        <v>504</v>
      </c>
      <c r="B504" s="1" t="n">
        <v>0.43</v>
      </c>
      <c r="C504" s="1" t="n">
        <f aca="false">_xlfn.NORM.DIST(B504,$C$1,$D$1,FALSE())</f>
        <v>2.32169767257164</v>
      </c>
    </row>
    <row r="505" customFormat="false" ht="15" hidden="false" customHeight="false" outlineLevel="0" collapsed="false">
      <c r="A505" s="1" t="s">
        <v>505</v>
      </c>
      <c r="B505" s="1" t="n">
        <v>0.33</v>
      </c>
      <c r="C505" s="1" t="n">
        <f aca="false">_xlfn.NORM.DIST(B505,$C$1,$D$1,FALSE())</f>
        <v>4.05950217765213</v>
      </c>
    </row>
    <row r="506" customFormat="false" ht="15" hidden="false" customHeight="false" outlineLevel="0" collapsed="false">
      <c r="A506" s="1" t="s">
        <v>506</v>
      </c>
      <c r="B506" s="1" t="n">
        <v>0.18</v>
      </c>
      <c r="C506" s="1" t="n">
        <f aca="false">_xlfn.NORM.DIST(B506,$C$1,$D$1,FALSE())</f>
        <v>1.34274777109717</v>
      </c>
    </row>
    <row r="507" customFormat="false" ht="15" hidden="false" customHeight="false" outlineLevel="0" collapsed="false">
      <c r="A507" s="1" t="s">
        <v>507</v>
      </c>
      <c r="B507" s="1" t="n">
        <v>0.47</v>
      </c>
      <c r="C507" s="1" t="n">
        <f aca="false">_xlfn.NORM.DIST(B507,$C$1,$D$1,FALSE())</f>
        <v>1.38876881499285</v>
      </c>
    </row>
    <row r="508" customFormat="false" ht="15" hidden="false" customHeight="false" outlineLevel="0" collapsed="false">
      <c r="A508" s="1" t="s">
        <v>508</v>
      </c>
      <c r="B508" s="1" t="n">
        <v>0.22</v>
      </c>
      <c r="C508" s="1" t="n">
        <f aca="false">_xlfn.NORM.DIST(B508,$C$1,$D$1,FALSE())</f>
        <v>2.26572675968911</v>
      </c>
    </row>
    <row r="509" customFormat="false" ht="15" hidden="false" customHeight="false" outlineLevel="0" collapsed="false">
      <c r="A509" s="1" t="s">
        <v>509</v>
      </c>
      <c r="B509" s="1" t="n">
        <v>0.28</v>
      </c>
      <c r="C509" s="1" t="n">
        <f aca="false">_xlfn.NORM.DIST(B509,$C$1,$D$1,FALSE())</f>
        <v>3.63840075842631</v>
      </c>
    </row>
    <row r="510" customFormat="false" ht="15" hidden="false" customHeight="false" outlineLevel="0" collapsed="false">
      <c r="A510" s="1" t="s">
        <v>510</v>
      </c>
      <c r="B510" s="1" t="n">
        <v>0.24</v>
      </c>
      <c r="C510" s="1" t="n">
        <f aca="false">_xlfn.NORM.DIST(B510,$C$1,$D$1,FALSE())</f>
        <v>2.76560882693435</v>
      </c>
    </row>
    <row r="511" customFormat="false" ht="15" hidden="false" customHeight="false" outlineLevel="0" collapsed="false">
      <c r="A511" s="1" t="s">
        <v>511</v>
      </c>
      <c r="B511" s="1" t="n">
        <v>0.21</v>
      </c>
      <c r="C511" s="1" t="n">
        <f aca="false">_xlfn.NORM.DIST(B511,$C$1,$D$1,FALSE())</f>
        <v>2.01911052476286</v>
      </c>
    </row>
    <row r="512" customFormat="false" ht="15" hidden="false" customHeight="false" outlineLevel="0" collapsed="false">
      <c r="A512" s="1" t="s">
        <v>512</v>
      </c>
      <c r="B512" s="1" t="n">
        <v>0.51</v>
      </c>
      <c r="C512" s="1" t="n">
        <f aca="false">_xlfn.NORM.DIST(B512,$C$1,$D$1,FALSE())</f>
        <v>0.703707268672922</v>
      </c>
    </row>
    <row r="513" customFormat="false" ht="15" hidden="false" customHeight="false" outlineLevel="0" collapsed="false">
      <c r="A513" s="1" t="s">
        <v>513</v>
      </c>
      <c r="B513" s="1" t="n">
        <v>0.45</v>
      </c>
      <c r="C513" s="1" t="n">
        <f aca="false">_xlfn.NORM.DIST(B513,$C$1,$D$1,FALSE())</f>
        <v>1.83326643460282</v>
      </c>
    </row>
    <row r="514" customFormat="false" ht="15" hidden="false" customHeight="false" outlineLevel="0" collapsed="false">
      <c r="A514" s="1" t="s">
        <v>514</v>
      </c>
      <c r="B514" s="1" t="n">
        <v>0.2</v>
      </c>
      <c r="C514" s="1" t="n">
        <f aca="false">_xlfn.NORM.DIST(B514,$C$1,$D$1,FALSE())</f>
        <v>1.78077382358577</v>
      </c>
    </row>
    <row r="515" customFormat="false" ht="15" hidden="false" customHeight="false" outlineLevel="0" collapsed="false">
      <c r="A515" s="1" t="s">
        <v>515</v>
      </c>
      <c r="B515" s="1" t="n">
        <v>0.37</v>
      </c>
      <c r="C515" s="1" t="n">
        <f aca="false">_xlfn.NORM.DIST(B515,$C$1,$D$1,FALSE())</f>
        <v>3.67665254905721</v>
      </c>
    </row>
    <row r="516" customFormat="false" ht="15" hidden="false" customHeight="false" outlineLevel="0" collapsed="false">
      <c r="A516" s="1" t="s">
        <v>516</v>
      </c>
      <c r="B516" s="1" t="n">
        <v>0.38</v>
      </c>
      <c r="C516" s="1" t="n">
        <f aca="false">_xlfn.NORM.DIST(B516,$C$1,$D$1,FALSE())</f>
        <v>3.49492469832655</v>
      </c>
    </row>
    <row r="517" customFormat="false" ht="15" hidden="false" customHeight="false" outlineLevel="0" collapsed="false">
      <c r="A517" s="1" t="s">
        <v>517</v>
      </c>
      <c r="B517" s="1" t="n">
        <v>0.2</v>
      </c>
      <c r="C517" s="1" t="n">
        <f aca="false">_xlfn.NORM.DIST(B517,$C$1,$D$1,FALSE())</f>
        <v>1.78077382358577</v>
      </c>
    </row>
    <row r="518" customFormat="false" ht="15" hidden="false" customHeight="false" outlineLevel="0" collapsed="false">
      <c r="A518" s="1" t="s">
        <v>518</v>
      </c>
      <c r="B518" s="1" t="n">
        <v>0.26</v>
      </c>
      <c r="C518" s="1" t="n">
        <f aca="false">_xlfn.NORM.DIST(B518,$C$1,$D$1,FALSE())</f>
        <v>3.23860825985033</v>
      </c>
    </row>
    <row r="519" customFormat="false" ht="15" hidden="false" customHeight="false" outlineLevel="0" collapsed="false">
      <c r="A519" s="1" t="s">
        <v>519</v>
      </c>
      <c r="B519" s="1" t="n">
        <v>0.39</v>
      </c>
      <c r="C519" s="1" t="n">
        <f aca="false">_xlfn.NORM.DIST(B519,$C$1,$D$1,FALSE())</f>
        <v>3.28790429546981</v>
      </c>
    </row>
    <row r="520" customFormat="false" ht="15" hidden="false" customHeight="false" outlineLevel="0" collapsed="false">
      <c r="A520" s="1" t="s">
        <v>520</v>
      </c>
      <c r="B520" s="1" t="n">
        <v>0.37</v>
      </c>
      <c r="C520" s="1" t="n">
        <f aca="false">_xlfn.NORM.DIST(B520,$C$1,$D$1,FALSE())</f>
        <v>3.67665254905721</v>
      </c>
    </row>
    <row r="521" customFormat="false" ht="15" hidden="false" customHeight="false" outlineLevel="0" collapsed="false">
      <c r="A521" s="1" t="s">
        <v>521</v>
      </c>
      <c r="B521" s="1" t="n">
        <v>0.31</v>
      </c>
      <c r="C521" s="1" t="n">
        <f aca="false">_xlfn.NORM.DIST(B521,$C$1,$D$1,FALSE())</f>
        <v>4.00829377980462</v>
      </c>
    </row>
    <row r="522" customFormat="false" ht="15" hidden="false" customHeight="false" outlineLevel="0" collapsed="false">
      <c r="A522" s="1" t="s">
        <v>522</v>
      </c>
      <c r="B522" s="1" t="n">
        <v>0.22</v>
      </c>
      <c r="C522" s="1" t="n">
        <f aca="false">_xlfn.NORM.DIST(B522,$C$1,$D$1,FALSE())</f>
        <v>2.26572675968911</v>
      </c>
    </row>
    <row r="523" customFormat="false" ht="15" hidden="false" customHeight="false" outlineLevel="0" collapsed="false">
      <c r="A523" s="1" t="s">
        <v>523</v>
      </c>
      <c r="B523" s="1" t="n">
        <v>0.41</v>
      </c>
      <c r="C523" s="1" t="n">
        <f aca="false">_xlfn.NORM.DIST(B523,$C$1,$D$1,FALSE())</f>
        <v>2.82078634676352</v>
      </c>
    </row>
    <row r="524" customFormat="false" ht="15" hidden="false" customHeight="false" outlineLevel="0" collapsed="false">
      <c r="A524" s="1" t="s">
        <v>524</v>
      </c>
      <c r="B524" s="1" t="n">
        <v>0.27</v>
      </c>
      <c r="C524" s="1" t="n">
        <f aca="false">_xlfn.NORM.DIST(B524,$C$1,$D$1,FALSE())</f>
        <v>3.4505348682084</v>
      </c>
    </row>
    <row r="525" customFormat="false" ht="15" hidden="false" customHeight="false" outlineLevel="0" collapsed="false">
      <c r="A525" s="1" t="s">
        <v>525</v>
      </c>
      <c r="B525" s="1" t="n">
        <v>0.24</v>
      </c>
      <c r="C525" s="1" t="n">
        <f aca="false">_xlfn.NORM.DIST(B525,$C$1,$D$1,FALSE())</f>
        <v>2.76560882693435</v>
      </c>
    </row>
    <row r="526" customFormat="false" ht="15" hidden="false" customHeight="false" outlineLevel="0" collapsed="false">
      <c r="A526" s="1" t="s">
        <v>526</v>
      </c>
      <c r="B526" s="1" t="n">
        <v>0.43</v>
      </c>
      <c r="C526" s="1" t="n">
        <f aca="false">_xlfn.NORM.DIST(B526,$C$1,$D$1,FALSE())</f>
        <v>2.32169767257164</v>
      </c>
    </row>
    <row r="527" customFormat="false" ht="15" hidden="false" customHeight="false" outlineLevel="0" collapsed="false">
      <c r="A527" s="1" t="s">
        <v>527</v>
      </c>
      <c r="B527" s="1" t="n">
        <v>0.2</v>
      </c>
      <c r="C527" s="1" t="n">
        <f aca="false">_xlfn.NORM.DIST(B527,$C$1,$D$1,FALSE())</f>
        <v>1.78077382358577</v>
      </c>
    </row>
    <row r="528" customFormat="false" ht="15" hidden="false" customHeight="false" outlineLevel="0" collapsed="false">
      <c r="A528" s="1" t="s">
        <v>528</v>
      </c>
      <c r="B528" s="1" t="n">
        <v>0.32</v>
      </c>
      <c r="C528" s="1" t="n">
        <f aca="false">_xlfn.NORM.DIST(B528,$C$1,$D$1,FALSE())</f>
        <v>4.05478756316755</v>
      </c>
    </row>
    <row r="529" customFormat="false" ht="15" hidden="false" customHeight="false" outlineLevel="0" collapsed="false">
      <c r="A529" s="1" t="s">
        <v>529</v>
      </c>
      <c r="B529" s="1" t="n">
        <v>0.22</v>
      </c>
      <c r="C529" s="1" t="n">
        <f aca="false">_xlfn.NORM.DIST(B529,$C$1,$D$1,FALSE())</f>
        <v>2.26572675968911</v>
      </c>
    </row>
    <row r="530" customFormat="false" ht="15" hidden="false" customHeight="false" outlineLevel="0" collapsed="false">
      <c r="A530" s="1" t="s">
        <v>530</v>
      </c>
      <c r="B530" s="1" t="n">
        <v>0.18</v>
      </c>
      <c r="C530" s="1" t="n">
        <f aca="false">_xlfn.NORM.DIST(B530,$C$1,$D$1,FALSE())</f>
        <v>1.34274777109717</v>
      </c>
    </row>
    <row r="531" customFormat="false" ht="15" hidden="false" customHeight="false" outlineLevel="0" collapsed="false">
      <c r="A531" s="1" t="s">
        <v>531</v>
      </c>
      <c r="B531" s="1" t="n">
        <v>0.58</v>
      </c>
      <c r="C531" s="1" t="n">
        <f aca="false">_xlfn.NORM.DIST(B531,$C$1,$D$1,FALSE())</f>
        <v>0.143656734235443</v>
      </c>
    </row>
    <row r="532" customFormat="false" ht="15" hidden="false" customHeight="false" outlineLevel="0" collapsed="false">
      <c r="A532" s="1" t="s">
        <v>532</v>
      </c>
      <c r="B532" s="1" t="n">
        <v>0.3</v>
      </c>
      <c r="C532" s="1" t="n">
        <f aca="false">_xlfn.NORM.DIST(B532,$C$1,$D$1,FALSE())</f>
        <v>3.92145373611933</v>
      </c>
    </row>
    <row r="533" customFormat="false" ht="15" hidden="false" customHeight="false" outlineLevel="0" collapsed="false">
      <c r="A533" s="2" t="s">
        <v>1055</v>
      </c>
      <c r="B533" s="2" t="n">
        <f aca="false">ROUND(AVERAGE(B2:B532),2)</f>
        <v>0.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1" width="12.99"/>
    <col collapsed="false" customWidth="true" hidden="false" outlineLevel="0" max="3" min="3" style="1" width="8.41"/>
  </cols>
  <sheetData>
    <row r="1" customFormat="false" ht="15" hidden="false" customHeight="false" outlineLevel="0" collapsed="false">
      <c r="A1" s="1" t="s">
        <v>0</v>
      </c>
      <c r="B1" s="1" t="s">
        <v>1057</v>
      </c>
      <c r="C1" s="1" t="n">
        <f aca="false">AVERAGE(B2:B523)</f>
        <v>0.232835249042146</v>
      </c>
      <c r="D1" s="1" t="n">
        <f aca="false">_xlfn.STDEV.S(B2:B523)</f>
        <v>0.0710249048182989</v>
      </c>
    </row>
    <row r="2" customFormat="false" ht="15" hidden="false" customHeight="false" outlineLevel="0" collapsed="false">
      <c r="A2" s="1" t="s">
        <v>533</v>
      </c>
      <c r="B2" s="1" t="n">
        <v>0.16</v>
      </c>
      <c r="C2" s="1" t="n">
        <f aca="false">_xlfn.NORM.DIST(B2,$C$1,$D$1,FALSE())</f>
        <v>3.32002546089119</v>
      </c>
    </row>
    <row r="3" customFormat="false" ht="15" hidden="false" customHeight="false" outlineLevel="0" collapsed="false">
      <c r="A3" s="1" t="s">
        <v>534</v>
      </c>
      <c r="B3" s="1" t="n">
        <v>0.15</v>
      </c>
      <c r="C3" s="1" t="n">
        <f aca="false">_xlfn.NORM.DIST(B3,$C$1,$D$1,FALSE())</f>
        <v>2.84532226184363</v>
      </c>
    </row>
    <row r="4" customFormat="false" ht="15" hidden="false" customHeight="false" outlineLevel="0" collapsed="false">
      <c r="A4" s="1" t="s">
        <v>535</v>
      </c>
      <c r="B4" s="1" t="n">
        <v>0.2</v>
      </c>
      <c r="C4" s="1" t="n">
        <f aca="false">_xlfn.NORM.DIST(B4,$C$1,$D$1,FALSE())</f>
        <v>5.04764944342666</v>
      </c>
    </row>
    <row r="5" customFormat="false" ht="15" hidden="false" customHeight="false" outlineLevel="0" collapsed="false">
      <c r="A5" s="1" t="s">
        <v>536</v>
      </c>
      <c r="B5" s="1" t="n">
        <v>0.2</v>
      </c>
      <c r="C5" s="1" t="n">
        <f aca="false">_xlfn.NORM.DIST(B5,$C$1,$D$1,FALSE())</f>
        <v>5.04764944342666</v>
      </c>
    </row>
    <row r="6" customFormat="false" ht="15" hidden="false" customHeight="false" outlineLevel="0" collapsed="false">
      <c r="A6" s="1" t="s">
        <v>537</v>
      </c>
      <c r="B6" s="1" t="n">
        <v>0.24</v>
      </c>
      <c r="C6" s="1" t="n">
        <f aca="false">_xlfn.NORM.DIST(B6,$C$1,$D$1,FALSE())</f>
        <v>5.58842846225448</v>
      </c>
    </row>
    <row r="7" customFormat="false" ht="15" hidden="false" customHeight="false" outlineLevel="0" collapsed="false">
      <c r="A7" s="1" t="s">
        <v>538</v>
      </c>
      <c r="B7" s="1" t="n">
        <v>0.21</v>
      </c>
      <c r="C7" s="1" t="n">
        <f aca="false">_xlfn.NORM.DIST(B7,$C$1,$D$1,FALSE())</f>
        <v>5.33400132266318</v>
      </c>
    </row>
    <row r="8" customFormat="false" ht="15" hidden="false" customHeight="false" outlineLevel="0" collapsed="false">
      <c r="A8" s="1" t="s">
        <v>539</v>
      </c>
      <c r="B8" s="1" t="n">
        <v>0.2</v>
      </c>
      <c r="C8" s="1" t="n">
        <f aca="false">_xlfn.NORM.DIST(B8,$C$1,$D$1,FALSE())</f>
        <v>5.04764944342666</v>
      </c>
    </row>
    <row r="9" customFormat="false" ht="15" hidden="false" customHeight="false" outlineLevel="0" collapsed="false">
      <c r="A9" s="1" t="s">
        <v>540</v>
      </c>
      <c r="B9" s="1" t="n">
        <v>0.25</v>
      </c>
      <c r="C9" s="1" t="n">
        <f aca="false">_xlfn.NORM.DIST(B9,$C$1,$D$1,FALSE())</f>
        <v>5.45527708000024</v>
      </c>
    </row>
    <row r="10" customFormat="false" ht="15" hidden="false" customHeight="false" outlineLevel="0" collapsed="false">
      <c r="A10" s="1" t="s">
        <v>541</v>
      </c>
      <c r="B10" s="1" t="n">
        <v>0.25</v>
      </c>
      <c r="C10" s="1" t="n">
        <f aca="false">_xlfn.NORM.DIST(B10,$C$1,$D$1,FALSE())</f>
        <v>5.45527708000024</v>
      </c>
    </row>
    <row r="11" customFormat="false" ht="15" hidden="false" customHeight="false" outlineLevel="0" collapsed="false">
      <c r="A11" s="1" t="s">
        <v>542</v>
      </c>
      <c r="B11" s="1" t="n">
        <v>0.2</v>
      </c>
      <c r="C11" s="1" t="n">
        <f aca="false">_xlfn.NORM.DIST(B11,$C$1,$D$1,FALSE())</f>
        <v>5.04764944342666</v>
      </c>
    </row>
    <row r="12" customFormat="false" ht="15" hidden="false" customHeight="false" outlineLevel="0" collapsed="false">
      <c r="A12" s="1" t="s">
        <v>543</v>
      </c>
      <c r="B12" s="1" t="n">
        <v>0.13</v>
      </c>
      <c r="C12" s="1" t="n">
        <f aca="false">_xlfn.NORM.DIST(B12,$C$1,$D$1,FALSE())</f>
        <v>1.96917333096137</v>
      </c>
    </row>
    <row r="13" customFormat="false" ht="15" hidden="false" customHeight="false" outlineLevel="0" collapsed="false">
      <c r="A13" s="1" t="s">
        <v>544</v>
      </c>
      <c r="B13" s="1" t="n">
        <v>0.25</v>
      </c>
      <c r="C13" s="1" t="n">
        <f aca="false">_xlfn.NORM.DIST(B13,$C$1,$D$1,FALSE())</f>
        <v>5.45527708000024</v>
      </c>
    </row>
    <row r="14" customFormat="false" ht="15" hidden="false" customHeight="false" outlineLevel="0" collapsed="false">
      <c r="A14" s="1" t="s">
        <v>545</v>
      </c>
      <c r="B14" s="1" t="n">
        <v>0.21</v>
      </c>
      <c r="C14" s="1" t="n">
        <f aca="false">_xlfn.NORM.DIST(B14,$C$1,$D$1,FALSE())</f>
        <v>5.33400132266318</v>
      </c>
    </row>
    <row r="15" customFormat="false" ht="15" hidden="false" customHeight="false" outlineLevel="0" collapsed="false">
      <c r="A15" s="1" t="s">
        <v>546</v>
      </c>
      <c r="B15" s="1" t="n">
        <v>0.16</v>
      </c>
      <c r="C15" s="1" t="n">
        <f aca="false">_xlfn.NORM.DIST(B15,$C$1,$D$1,FALSE())</f>
        <v>3.32002546089119</v>
      </c>
    </row>
    <row r="16" customFormat="false" ht="15" hidden="false" customHeight="false" outlineLevel="0" collapsed="false">
      <c r="A16" s="1" t="s">
        <v>547</v>
      </c>
      <c r="B16" s="1" t="n">
        <v>0.3</v>
      </c>
      <c r="C16" s="1" t="n">
        <f aca="false">_xlfn.NORM.DIST(B16,$C$1,$D$1,FALSE())</f>
        <v>3.59181819380323</v>
      </c>
    </row>
    <row r="17" customFormat="false" ht="15" hidden="false" customHeight="false" outlineLevel="0" collapsed="false">
      <c r="A17" s="1" t="s">
        <v>548</v>
      </c>
      <c r="B17" s="1" t="n">
        <v>0.24</v>
      </c>
      <c r="C17" s="1" t="n">
        <f aca="false">_xlfn.NORM.DIST(B17,$C$1,$D$1,FALSE())</f>
        <v>5.58842846225448</v>
      </c>
    </row>
    <row r="18" customFormat="false" ht="15" hidden="false" customHeight="false" outlineLevel="0" collapsed="false">
      <c r="A18" s="1" t="s">
        <v>549</v>
      </c>
      <c r="B18" s="1" t="n">
        <v>0.29</v>
      </c>
      <c r="C18" s="1" t="n">
        <f aca="false">_xlfn.NORM.DIST(B18,$C$1,$D$1,FALSE())</f>
        <v>4.06287300132708</v>
      </c>
    </row>
    <row r="19" customFormat="false" ht="15" hidden="false" customHeight="false" outlineLevel="0" collapsed="false">
      <c r="A19" s="1" t="s">
        <v>550</v>
      </c>
      <c r="B19" s="1" t="n">
        <v>0.23</v>
      </c>
      <c r="C19" s="1" t="n">
        <f aca="false">_xlfn.NORM.DIST(B19,$C$1,$D$1,FALSE())</f>
        <v>5.61246149000472</v>
      </c>
    </row>
    <row r="20" customFormat="false" ht="15" hidden="false" customHeight="false" outlineLevel="0" collapsed="false">
      <c r="A20" s="1" t="s">
        <v>551</v>
      </c>
      <c r="B20" s="1" t="n">
        <v>0.14</v>
      </c>
      <c r="C20" s="1" t="n">
        <f aca="false">_xlfn.NORM.DIST(B20,$C$1,$D$1,FALSE())</f>
        <v>2.39062967163996</v>
      </c>
    </row>
    <row r="21" customFormat="false" ht="15" hidden="false" customHeight="false" outlineLevel="0" collapsed="false">
      <c r="A21" s="1" t="s">
        <v>552</v>
      </c>
      <c r="B21" s="1" t="n">
        <v>0.16</v>
      </c>
      <c r="C21" s="1" t="n">
        <f aca="false">_xlfn.NORM.DIST(B21,$C$1,$D$1,FALSE())</f>
        <v>3.32002546089119</v>
      </c>
    </row>
    <row r="22" customFormat="false" ht="15" hidden="false" customHeight="false" outlineLevel="0" collapsed="false">
      <c r="A22" s="1" t="s">
        <v>553</v>
      </c>
      <c r="B22" s="1" t="n">
        <v>0.27</v>
      </c>
      <c r="C22" s="1" t="n">
        <f aca="false">_xlfn.NORM.DIST(B22,$C$1,$D$1,FALSE())</f>
        <v>4.89827809555646</v>
      </c>
    </row>
    <row r="23" customFormat="false" ht="15" hidden="false" customHeight="false" outlineLevel="0" collapsed="false">
      <c r="A23" s="1" t="s">
        <v>554</v>
      </c>
      <c r="B23" s="1" t="n">
        <v>0.21</v>
      </c>
      <c r="C23" s="1" t="n">
        <f aca="false">_xlfn.NORM.DIST(B23,$C$1,$D$1,FALSE())</f>
        <v>5.33400132266318</v>
      </c>
    </row>
    <row r="24" customFormat="false" ht="15" hidden="false" customHeight="false" outlineLevel="0" collapsed="false">
      <c r="A24" s="1" t="s">
        <v>555</v>
      </c>
      <c r="B24" s="1" t="n">
        <v>0.21</v>
      </c>
      <c r="C24" s="1" t="n">
        <f aca="false">_xlfn.NORM.DIST(B24,$C$1,$D$1,FALSE())</f>
        <v>5.33400132266318</v>
      </c>
    </row>
    <row r="25" customFormat="false" ht="15" hidden="false" customHeight="false" outlineLevel="0" collapsed="false">
      <c r="A25" s="1" t="s">
        <v>556</v>
      </c>
      <c r="B25" s="1" t="n">
        <v>0.2</v>
      </c>
      <c r="C25" s="1" t="n">
        <f aca="false">_xlfn.NORM.DIST(B25,$C$1,$D$1,FALSE())</f>
        <v>5.04764944342666</v>
      </c>
    </row>
    <row r="26" customFormat="false" ht="15" hidden="false" customHeight="false" outlineLevel="0" collapsed="false">
      <c r="A26" s="1" t="s">
        <v>557</v>
      </c>
      <c r="B26" s="1" t="n">
        <v>0.31</v>
      </c>
      <c r="C26" s="1" t="n">
        <f aca="false">_xlfn.NORM.DIST(B26,$C$1,$D$1,FALSE())</f>
        <v>3.11305103773063</v>
      </c>
    </row>
    <row r="27" customFormat="false" ht="15" hidden="false" customHeight="false" outlineLevel="0" collapsed="false">
      <c r="A27" s="1" t="s">
        <v>558</v>
      </c>
      <c r="B27" s="1" t="n">
        <v>0.38</v>
      </c>
      <c r="C27" s="1" t="n">
        <f aca="false">_xlfn.NORM.DIST(B27,$C$1,$D$1,FALSE())</f>
        <v>0.656495567147451</v>
      </c>
    </row>
    <row r="28" customFormat="false" ht="15" hidden="false" customHeight="false" outlineLevel="0" collapsed="false">
      <c r="A28" s="1" t="s">
        <v>559</v>
      </c>
      <c r="B28" s="1" t="n">
        <v>0.16</v>
      </c>
      <c r="C28" s="1" t="n">
        <f aca="false">_xlfn.NORM.DIST(B28,$C$1,$D$1,FALSE())</f>
        <v>3.32002546089119</v>
      </c>
    </row>
    <row r="29" customFormat="false" ht="15" hidden="false" customHeight="false" outlineLevel="0" collapsed="false">
      <c r="A29" s="1" t="s">
        <v>560</v>
      </c>
      <c r="B29" s="1" t="n">
        <v>0.17</v>
      </c>
      <c r="C29" s="1" t="n">
        <f aca="false">_xlfn.NORM.DIST(B29,$C$1,$D$1,FALSE())</f>
        <v>3.79788808469066</v>
      </c>
    </row>
    <row r="30" customFormat="false" ht="15" hidden="false" customHeight="false" outlineLevel="0" collapsed="false">
      <c r="A30" s="1" t="s">
        <v>561</v>
      </c>
      <c r="B30" s="1" t="n">
        <v>0.27</v>
      </c>
      <c r="C30" s="1" t="n">
        <f aca="false">_xlfn.NORM.DIST(B30,$C$1,$D$1,FALSE())</f>
        <v>4.89827809555646</v>
      </c>
    </row>
    <row r="31" customFormat="false" ht="15" hidden="false" customHeight="false" outlineLevel="0" collapsed="false">
      <c r="A31" s="1" t="s">
        <v>562</v>
      </c>
      <c r="B31" s="1" t="n">
        <v>0.37</v>
      </c>
      <c r="C31" s="1" t="n">
        <f aca="false">_xlfn.NORM.DIST(B31,$C$1,$D$1,FALSE())</f>
        <v>0.870210521386861</v>
      </c>
    </row>
    <row r="32" customFormat="false" ht="15" hidden="false" customHeight="false" outlineLevel="0" collapsed="false">
      <c r="A32" s="1" t="s">
        <v>563</v>
      </c>
      <c r="B32" s="1" t="n">
        <v>0.17</v>
      </c>
      <c r="C32" s="1" t="n">
        <f aca="false">_xlfn.NORM.DIST(B32,$C$1,$D$1,FALSE())</f>
        <v>3.79788808469066</v>
      </c>
    </row>
    <row r="33" customFormat="false" ht="15" hidden="false" customHeight="false" outlineLevel="0" collapsed="false">
      <c r="A33" s="1" t="s">
        <v>564</v>
      </c>
      <c r="B33" s="1" t="n">
        <v>0.19</v>
      </c>
      <c r="C33" s="1" t="n">
        <f aca="false">_xlfn.NORM.DIST(B33,$C$1,$D$1,FALSE())</f>
        <v>4.68291255992513</v>
      </c>
    </row>
    <row r="34" customFormat="false" ht="15" hidden="false" customHeight="false" outlineLevel="0" collapsed="false">
      <c r="A34" s="1" t="s">
        <v>565</v>
      </c>
      <c r="B34" s="1" t="n">
        <v>0.25</v>
      </c>
      <c r="C34" s="1" t="n">
        <f aca="false">_xlfn.NORM.DIST(B34,$C$1,$D$1,FALSE())</f>
        <v>5.45527708000024</v>
      </c>
    </row>
    <row r="35" customFormat="false" ht="15" hidden="false" customHeight="false" outlineLevel="0" collapsed="false">
      <c r="A35" s="1" t="s">
        <v>566</v>
      </c>
      <c r="B35" s="1" t="n">
        <v>0.46</v>
      </c>
      <c r="C35" s="1" t="n">
        <f aca="false">_xlfn.NORM.DIST(B35,$C$1,$D$1,FALSE())</f>
        <v>0.0337411751610679</v>
      </c>
    </row>
    <row r="36" customFormat="false" ht="15" hidden="false" customHeight="false" outlineLevel="0" collapsed="false">
      <c r="A36" s="1" t="s">
        <v>567</v>
      </c>
      <c r="B36" s="1" t="n">
        <v>0.17</v>
      </c>
      <c r="C36" s="1" t="n">
        <f aca="false">_xlfn.NORM.DIST(B36,$C$1,$D$1,FALSE())</f>
        <v>3.79788808469066</v>
      </c>
    </row>
    <row r="37" customFormat="false" ht="15" hidden="false" customHeight="false" outlineLevel="0" collapsed="false">
      <c r="A37" s="1" t="s">
        <v>568</v>
      </c>
      <c r="B37" s="1" t="n">
        <v>0.22</v>
      </c>
      <c r="C37" s="1" t="n">
        <f aca="false">_xlfn.NORM.DIST(B37,$C$1,$D$1,FALSE())</f>
        <v>5.52596141958289</v>
      </c>
    </row>
    <row r="38" customFormat="false" ht="15" hidden="false" customHeight="false" outlineLevel="0" collapsed="false">
      <c r="A38" s="1" t="s">
        <v>569</v>
      </c>
      <c r="B38" s="1" t="n">
        <v>0.26</v>
      </c>
      <c r="C38" s="1" t="n">
        <f aca="false">_xlfn.NORM.DIST(B38,$C$1,$D$1,FALSE())</f>
        <v>5.22077200810731</v>
      </c>
    </row>
    <row r="39" customFormat="false" ht="15" hidden="false" customHeight="false" outlineLevel="0" collapsed="false">
      <c r="A39" s="1" t="s">
        <v>570</v>
      </c>
      <c r="B39" s="1" t="n">
        <v>0.21</v>
      </c>
      <c r="C39" s="1" t="n">
        <f aca="false">_xlfn.NORM.DIST(B39,$C$1,$D$1,FALSE())</f>
        <v>5.33400132266318</v>
      </c>
    </row>
    <row r="40" customFormat="false" ht="15" hidden="false" customHeight="false" outlineLevel="0" collapsed="false">
      <c r="A40" s="1" t="s">
        <v>571</v>
      </c>
      <c r="B40" s="1" t="n">
        <v>0.16</v>
      </c>
      <c r="C40" s="1" t="n">
        <f aca="false">_xlfn.NORM.DIST(B40,$C$1,$D$1,FALSE())</f>
        <v>3.32002546089119</v>
      </c>
    </row>
    <row r="41" customFormat="false" ht="15" hidden="false" customHeight="false" outlineLevel="0" collapsed="false">
      <c r="A41" s="1" t="s">
        <v>572</v>
      </c>
      <c r="B41" s="1" t="n">
        <v>0.19</v>
      </c>
      <c r="C41" s="1" t="n">
        <f aca="false">_xlfn.NORM.DIST(B41,$C$1,$D$1,FALSE())</f>
        <v>4.68291255992513</v>
      </c>
    </row>
    <row r="42" customFormat="false" ht="15" hidden="false" customHeight="false" outlineLevel="0" collapsed="false">
      <c r="A42" s="1" t="s">
        <v>573</v>
      </c>
      <c r="B42" s="1" t="n">
        <v>0.19</v>
      </c>
      <c r="C42" s="1" t="n">
        <f aca="false">_xlfn.NORM.DIST(B42,$C$1,$D$1,FALSE())</f>
        <v>4.68291255992513</v>
      </c>
    </row>
    <row r="43" customFormat="false" ht="15" hidden="false" customHeight="false" outlineLevel="0" collapsed="false">
      <c r="A43" s="1" t="s">
        <v>574</v>
      </c>
      <c r="B43" s="1" t="n">
        <v>0.22</v>
      </c>
      <c r="C43" s="1" t="n">
        <f aca="false">_xlfn.NORM.DIST(B43,$C$1,$D$1,FALSE())</f>
        <v>5.52596141958289</v>
      </c>
    </row>
    <row r="44" customFormat="false" ht="15" hidden="false" customHeight="false" outlineLevel="0" collapsed="false">
      <c r="A44" s="1" t="s">
        <v>575</v>
      </c>
      <c r="B44" s="1" t="n">
        <v>0.33</v>
      </c>
      <c r="C44" s="1" t="n">
        <f aca="false">_xlfn.NORM.DIST(B44,$C$1,$D$1,FALSE())</f>
        <v>2.20344603826414</v>
      </c>
    </row>
    <row r="45" customFormat="false" ht="15" hidden="false" customHeight="false" outlineLevel="0" collapsed="false">
      <c r="A45" s="1" t="s">
        <v>576</v>
      </c>
      <c r="B45" s="1" t="n">
        <v>0.29</v>
      </c>
      <c r="C45" s="1" t="n">
        <f aca="false">_xlfn.NORM.DIST(B45,$C$1,$D$1,FALSE())</f>
        <v>4.06287300132708</v>
      </c>
    </row>
    <row r="46" customFormat="false" ht="15" hidden="false" customHeight="false" outlineLevel="0" collapsed="false">
      <c r="A46" s="1" t="s">
        <v>577</v>
      </c>
      <c r="B46" s="1" t="n">
        <v>0.22</v>
      </c>
      <c r="C46" s="1" t="n">
        <f aca="false">_xlfn.NORM.DIST(B46,$C$1,$D$1,FALSE())</f>
        <v>5.52596141958289</v>
      </c>
    </row>
    <row r="47" customFormat="false" ht="15" hidden="false" customHeight="false" outlineLevel="0" collapsed="false">
      <c r="A47" s="1" t="s">
        <v>578</v>
      </c>
      <c r="B47" s="1" t="n">
        <v>0.2</v>
      </c>
      <c r="C47" s="1" t="n">
        <f aca="false">_xlfn.NORM.DIST(B47,$C$1,$D$1,FALSE())</f>
        <v>5.04764944342666</v>
      </c>
    </row>
    <row r="48" customFormat="false" ht="15" hidden="false" customHeight="false" outlineLevel="0" collapsed="false">
      <c r="A48" s="1" t="s">
        <v>579</v>
      </c>
      <c r="B48" s="1" t="n">
        <v>0.27</v>
      </c>
      <c r="C48" s="1" t="n">
        <f aca="false">_xlfn.NORM.DIST(B48,$C$1,$D$1,FALSE())</f>
        <v>4.89827809555646</v>
      </c>
    </row>
    <row r="49" customFormat="false" ht="15" hidden="false" customHeight="false" outlineLevel="0" collapsed="false">
      <c r="A49" s="1" t="s">
        <v>580</v>
      </c>
      <c r="B49" s="1" t="n">
        <v>0.2</v>
      </c>
      <c r="C49" s="1" t="n">
        <f aca="false">_xlfn.NORM.DIST(B49,$C$1,$D$1,FALSE())</f>
        <v>5.04764944342666</v>
      </c>
    </row>
    <row r="50" customFormat="false" ht="15" hidden="false" customHeight="false" outlineLevel="0" collapsed="false">
      <c r="A50" s="1" t="s">
        <v>581</v>
      </c>
      <c r="B50" s="1" t="n">
        <v>0.2</v>
      </c>
      <c r="C50" s="1" t="n">
        <f aca="false">_xlfn.NORM.DIST(B50,$C$1,$D$1,FALSE())</f>
        <v>5.04764944342666</v>
      </c>
    </row>
    <row r="51" customFormat="false" ht="15" hidden="false" customHeight="false" outlineLevel="0" collapsed="false">
      <c r="A51" s="1" t="s">
        <v>582</v>
      </c>
      <c r="B51" s="1" t="n">
        <v>0.2</v>
      </c>
      <c r="C51" s="1" t="n">
        <f aca="false">_xlfn.NORM.DIST(B51,$C$1,$D$1,FALSE())</f>
        <v>5.04764944342666</v>
      </c>
    </row>
    <row r="52" customFormat="false" ht="15" hidden="false" customHeight="false" outlineLevel="0" collapsed="false">
      <c r="A52" s="1" t="s">
        <v>583</v>
      </c>
      <c r="B52" s="1" t="n">
        <v>0.25</v>
      </c>
      <c r="C52" s="1" t="n">
        <f aca="false">_xlfn.NORM.DIST(B52,$C$1,$D$1,FALSE())</f>
        <v>5.45527708000024</v>
      </c>
    </row>
    <row r="53" customFormat="false" ht="15" hidden="false" customHeight="false" outlineLevel="0" collapsed="false">
      <c r="A53" s="1" t="s">
        <v>584</v>
      </c>
      <c r="B53" s="1" t="n">
        <v>0.24</v>
      </c>
      <c r="C53" s="1" t="n">
        <f aca="false">_xlfn.NORM.DIST(B53,$C$1,$D$1,FALSE())</f>
        <v>5.58842846225448</v>
      </c>
    </row>
    <row r="54" customFormat="false" ht="15" hidden="false" customHeight="false" outlineLevel="0" collapsed="false">
      <c r="A54" s="1" t="s">
        <v>585</v>
      </c>
      <c r="B54" s="1" t="n">
        <v>0.25</v>
      </c>
      <c r="C54" s="1" t="n">
        <f aca="false">_xlfn.NORM.DIST(B54,$C$1,$D$1,FALSE())</f>
        <v>5.45527708000024</v>
      </c>
    </row>
    <row r="55" customFormat="false" ht="15" hidden="false" customHeight="false" outlineLevel="0" collapsed="false">
      <c r="A55" s="1" t="s">
        <v>586</v>
      </c>
      <c r="B55" s="1" t="n">
        <v>0.2</v>
      </c>
      <c r="C55" s="1" t="n">
        <f aca="false">_xlfn.NORM.DIST(B55,$C$1,$D$1,FALSE())</f>
        <v>5.04764944342666</v>
      </c>
    </row>
    <row r="56" customFormat="false" ht="15" hidden="false" customHeight="false" outlineLevel="0" collapsed="false">
      <c r="A56" s="1" t="s">
        <v>587</v>
      </c>
      <c r="B56" s="1" t="n">
        <v>0.35</v>
      </c>
      <c r="C56" s="1" t="n">
        <f aca="false">_xlfn.NORM.DIST(B56,$C$1,$D$1,FALSE())</f>
        <v>1.44072728883711</v>
      </c>
    </row>
    <row r="57" customFormat="false" ht="15" hidden="false" customHeight="false" outlineLevel="0" collapsed="false">
      <c r="A57" s="1" t="s">
        <v>588</v>
      </c>
      <c r="B57" s="1" t="n">
        <v>0.17</v>
      </c>
      <c r="C57" s="1" t="n">
        <f aca="false">_xlfn.NORM.DIST(B57,$C$1,$D$1,FALSE())</f>
        <v>3.79788808469066</v>
      </c>
    </row>
    <row r="58" customFormat="false" ht="15" hidden="false" customHeight="false" outlineLevel="0" collapsed="false">
      <c r="A58" s="1" t="s">
        <v>589</v>
      </c>
      <c r="B58" s="1" t="n">
        <v>0.23</v>
      </c>
      <c r="C58" s="1" t="n">
        <f aca="false">_xlfn.NORM.DIST(B58,$C$1,$D$1,FALSE())</f>
        <v>5.61246149000472</v>
      </c>
    </row>
    <row r="59" customFormat="false" ht="15" hidden="false" customHeight="false" outlineLevel="0" collapsed="false">
      <c r="A59" s="1" t="s">
        <v>590</v>
      </c>
      <c r="B59" s="1" t="n">
        <v>0.2</v>
      </c>
      <c r="C59" s="1" t="n">
        <f aca="false">_xlfn.NORM.DIST(B59,$C$1,$D$1,FALSE())</f>
        <v>5.04764944342666</v>
      </c>
    </row>
    <row r="60" customFormat="false" ht="15" hidden="false" customHeight="false" outlineLevel="0" collapsed="false">
      <c r="A60" s="1" t="s">
        <v>591</v>
      </c>
      <c r="B60" s="1" t="n">
        <v>0.18</v>
      </c>
      <c r="C60" s="1" t="n">
        <f aca="false">_xlfn.NORM.DIST(B60,$C$1,$D$1,FALSE())</f>
        <v>4.25925564520854</v>
      </c>
    </row>
    <row r="61" customFormat="false" ht="15" hidden="false" customHeight="false" outlineLevel="0" collapsed="false">
      <c r="A61" s="1" t="s">
        <v>592</v>
      </c>
      <c r="B61" s="1" t="n">
        <v>0.16</v>
      </c>
      <c r="C61" s="1" t="n">
        <f aca="false">_xlfn.NORM.DIST(B61,$C$1,$D$1,FALSE())</f>
        <v>3.32002546089119</v>
      </c>
    </row>
    <row r="62" customFormat="false" ht="15" hidden="false" customHeight="false" outlineLevel="0" collapsed="false">
      <c r="A62" s="1" t="s">
        <v>593</v>
      </c>
      <c r="B62" s="1" t="n">
        <v>0.24</v>
      </c>
      <c r="C62" s="1" t="n">
        <f aca="false">_xlfn.NORM.DIST(B62,$C$1,$D$1,FALSE())</f>
        <v>5.58842846225448</v>
      </c>
    </row>
    <row r="63" customFormat="false" ht="15" hidden="false" customHeight="false" outlineLevel="0" collapsed="false">
      <c r="A63" s="1" t="s">
        <v>594</v>
      </c>
      <c r="B63" s="1" t="n">
        <v>0.19</v>
      </c>
      <c r="C63" s="1" t="n">
        <f aca="false">_xlfn.NORM.DIST(B63,$C$1,$D$1,FALSE())</f>
        <v>4.68291255992513</v>
      </c>
    </row>
    <row r="64" customFormat="false" ht="15" hidden="false" customHeight="false" outlineLevel="0" collapsed="false">
      <c r="A64" s="1" t="s">
        <v>595</v>
      </c>
      <c r="B64" s="1" t="n">
        <v>0.18</v>
      </c>
      <c r="C64" s="1" t="n">
        <f aca="false">_xlfn.NORM.DIST(B64,$C$1,$D$1,FALSE())</f>
        <v>4.25925564520854</v>
      </c>
    </row>
    <row r="65" customFormat="false" ht="15" hidden="false" customHeight="false" outlineLevel="0" collapsed="false">
      <c r="A65" s="1" t="s">
        <v>596</v>
      </c>
      <c r="B65" s="1" t="n">
        <v>0.36</v>
      </c>
      <c r="C65" s="1" t="n">
        <f aca="false">_xlfn.NORM.DIST(B65,$C$1,$D$1,FALSE())</f>
        <v>1.13085691489041</v>
      </c>
    </row>
    <row r="66" customFormat="false" ht="15" hidden="false" customHeight="false" outlineLevel="0" collapsed="false">
      <c r="A66" s="1" t="s">
        <v>597</v>
      </c>
      <c r="B66" s="1" t="n">
        <v>0.25</v>
      </c>
      <c r="C66" s="1" t="n">
        <f aca="false">_xlfn.NORM.DIST(B66,$C$1,$D$1,FALSE())</f>
        <v>5.45527708000024</v>
      </c>
    </row>
    <row r="67" customFormat="false" ht="15" hidden="false" customHeight="false" outlineLevel="0" collapsed="false">
      <c r="A67" s="1" t="s">
        <v>598</v>
      </c>
      <c r="B67" s="1" t="n">
        <v>0.28</v>
      </c>
      <c r="C67" s="1" t="n">
        <f aca="false">_xlfn.NORM.DIST(B67,$C$1,$D$1,FALSE())</f>
        <v>4.50549948743073</v>
      </c>
    </row>
    <row r="68" customFormat="false" ht="15" hidden="false" customHeight="false" outlineLevel="0" collapsed="false">
      <c r="A68" s="1" t="s">
        <v>599</v>
      </c>
      <c r="B68" s="1" t="n">
        <v>0.28</v>
      </c>
      <c r="C68" s="1" t="n">
        <f aca="false">_xlfn.NORM.DIST(B68,$C$1,$D$1,FALSE())</f>
        <v>4.50549948743073</v>
      </c>
    </row>
    <row r="69" customFormat="false" ht="15" hidden="false" customHeight="false" outlineLevel="0" collapsed="false">
      <c r="A69" s="1" t="s">
        <v>600</v>
      </c>
      <c r="B69" s="1" t="n">
        <v>0.2</v>
      </c>
      <c r="C69" s="1" t="n">
        <f aca="false">_xlfn.NORM.DIST(B69,$C$1,$D$1,FALSE())</f>
        <v>5.04764944342666</v>
      </c>
    </row>
    <row r="70" customFormat="false" ht="15" hidden="false" customHeight="false" outlineLevel="0" collapsed="false">
      <c r="A70" s="1" t="s">
        <v>601</v>
      </c>
      <c r="B70" s="1" t="n">
        <v>0.41</v>
      </c>
      <c r="C70" s="1" t="n">
        <f aca="false">_xlfn.NORM.DIST(B70,$C$1,$D$1,FALSE())</f>
        <v>0.250264344301754</v>
      </c>
    </row>
    <row r="71" customFormat="false" ht="15" hidden="false" customHeight="false" outlineLevel="0" collapsed="false">
      <c r="A71" s="1" t="s">
        <v>602</v>
      </c>
      <c r="B71" s="1" t="n">
        <v>0.21</v>
      </c>
      <c r="C71" s="1" t="n">
        <f aca="false">_xlfn.NORM.DIST(B71,$C$1,$D$1,FALSE())</f>
        <v>5.33400132266318</v>
      </c>
    </row>
    <row r="72" customFormat="false" ht="15" hidden="false" customHeight="false" outlineLevel="0" collapsed="false">
      <c r="A72" s="1" t="s">
        <v>603</v>
      </c>
      <c r="B72" s="1" t="n">
        <v>0.22</v>
      </c>
      <c r="C72" s="1" t="n">
        <f aca="false">_xlfn.NORM.DIST(B72,$C$1,$D$1,FALSE())</f>
        <v>5.52596141958289</v>
      </c>
    </row>
    <row r="73" customFormat="false" ht="15" hidden="false" customHeight="false" outlineLevel="0" collapsed="false">
      <c r="A73" s="1" t="s">
        <v>604</v>
      </c>
      <c r="B73" s="1" t="n">
        <v>0.23</v>
      </c>
      <c r="C73" s="1" t="n">
        <f aca="false">_xlfn.NORM.DIST(B73,$C$1,$D$1,FALSE())</f>
        <v>5.61246149000472</v>
      </c>
    </row>
    <row r="74" customFormat="false" ht="15" hidden="false" customHeight="false" outlineLevel="0" collapsed="false">
      <c r="A74" s="1" t="s">
        <v>605</v>
      </c>
      <c r="B74" s="1" t="n">
        <v>0.36</v>
      </c>
      <c r="C74" s="1" t="n">
        <f aca="false">_xlfn.NORM.DIST(B74,$C$1,$D$1,FALSE())</f>
        <v>1.13085691489041</v>
      </c>
    </row>
    <row r="75" customFormat="false" ht="15" hidden="false" customHeight="false" outlineLevel="0" collapsed="false">
      <c r="A75" s="1" t="s">
        <v>606</v>
      </c>
      <c r="B75" s="1" t="n">
        <v>0.22</v>
      </c>
      <c r="C75" s="1" t="n">
        <f aca="false">_xlfn.NORM.DIST(B75,$C$1,$D$1,FALSE())</f>
        <v>5.52596141958289</v>
      </c>
    </row>
    <row r="76" customFormat="false" ht="15" hidden="false" customHeight="false" outlineLevel="0" collapsed="false">
      <c r="A76" s="1" t="s">
        <v>607</v>
      </c>
      <c r="B76" s="1" t="n">
        <v>0.19</v>
      </c>
      <c r="C76" s="1" t="n">
        <f aca="false">_xlfn.NORM.DIST(B76,$C$1,$D$1,FALSE())</f>
        <v>4.68291255992513</v>
      </c>
    </row>
    <row r="77" customFormat="false" ht="15" hidden="false" customHeight="false" outlineLevel="0" collapsed="false">
      <c r="A77" s="1" t="s">
        <v>608</v>
      </c>
      <c r="B77" s="1" t="n">
        <v>0.22</v>
      </c>
      <c r="C77" s="1" t="n">
        <f aca="false">_xlfn.NORM.DIST(B77,$C$1,$D$1,FALSE())</f>
        <v>5.52596141958289</v>
      </c>
    </row>
    <row r="78" customFormat="false" ht="15" hidden="false" customHeight="false" outlineLevel="0" collapsed="false">
      <c r="A78" s="1" t="s">
        <v>609</v>
      </c>
      <c r="B78" s="1" t="n">
        <v>0.21</v>
      </c>
      <c r="C78" s="1" t="n">
        <f aca="false">_xlfn.NORM.DIST(B78,$C$1,$D$1,FALSE())</f>
        <v>5.33400132266318</v>
      </c>
    </row>
    <row r="79" customFormat="false" ht="15" hidden="false" customHeight="false" outlineLevel="0" collapsed="false">
      <c r="A79" s="1" t="s">
        <v>610</v>
      </c>
      <c r="B79" s="1" t="n">
        <v>0.33</v>
      </c>
      <c r="C79" s="1" t="n">
        <f aca="false">_xlfn.NORM.DIST(B79,$C$1,$D$1,FALSE())</f>
        <v>2.20344603826414</v>
      </c>
    </row>
    <row r="80" customFormat="false" ht="15" hidden="false" customHeight="false" outlineLevel="0" collapsed="false">
      <c r="A80" s="1" t="s">
        <v>611</v>
      </c>
      <c r="B80" s="1" t="n">
        <v>0.13</v>
      </c>
      <c r="C80" s="1" t="n">
        <f aca="false">_xlfn.NORM.DIST(B80,$C$1,$D$1,FALSE())</f>
        <v>1.96917333096137</v>
      </c>
    </row>
    <row r="81" customFormat="false" ht="15" hidden="false" customHeight="false" outlineLevel="0" collapsed="false">
      <c r="A81" s="1" t="s">
        <v>612</v>
      </c>
      <c r="B81" s="1" t="n">
        <v>0.18</v>
      </c>
      <c r="C81" s="1" t="n">
        <f aca="false">_xlfn.NORM.DIST(B81,$C$1,$D$1,FALSE())</f>
        <v>4.25925564520854</v>
      </c>
    </row>
    <row r="82" customFormat="false" ht="15" hidden="false" customHeight="false" outlineLevel="0" collapsed="false">
      <c r="A82" s="1" t="s">
        <v>613</v>
      </c>
      <c r="B82" s="1" t="n">
        <v>0.17</v>
      </c>
      <c r="C82" s="1" t="n">
        <f aca="false">_xlfn.NORM.DIST(B82,$C$1,$D$1,FALSE())</f>
        <v>3.79788808469066</v>
      </c>
    </row>
    <row r="83" customFormat="false" ht="15" hidden="false" customHeight="false" outlineLevel="0" collapsed="false">
      <c r="A83" s="1" t="s">
        <v>614</v>
      </c>
      <c r="B83" s="1" t="n">
        <v>0.32</v>
      </c>
      <c r="C83" s="1" t="n">
        <f aca="false">_xlfn.NORM.DIST(B83,$C$1,$D$1,FALSE())</f>
        <v>2.64514163831666</v>
      </c>
    </row>
    <row r="84" customFormat="false" ht="15" hidden="false" customHeight="false" outlineLevel="0" collapsed="false">
      <c r="A84" s="1" t="s">
        <v>615</v>
      </c>
      <c r="B84" s="1" t="n">
        <v>0.24</v>
      </c>
      <c r="C84" s="1" t="n">
        <f aca="false">_xlfn.NORM.DIST(B84,$C$1,$D$1,FALSE())</f>
        <v>5.58842846225448</v>
      </c>
    </row>
    <row r="85" customFormat="false" ht="15" hidden="false" customHeight="false" outlineLevel="0" collapsed="false">
      <c r="A85" s="1" t="s">
        <v>616</v>
      </c>
      <c r="B85" s="1" t="n">
        <v>0.25</v>
      </c>
      <c r="C85" s="1" t="n">
        <f aca="false">_xlfn.NORM.DIST(B85,$C$1,$D$1,FALSE())</f>
        <v>5.45527708000024</v>
      </c>
    </row>
    <row r="86" customFormat="false" ht="15" hidden="false" customHeight="false" outlineLevel="0" collapsed="false">
      <c r="A86" s="1" t="s">
        <v>617</v>
      </c>
      <c r="B86" s="1" t="n">
        <v>0.18</v>
      </c>
      <c r="C86" s="1" t="n">
        <f aca="false">_xlfn.NORM.DIST(B86,$C$1,$D$1,FALSE())</f>
        <v>4.25925564520854</v>
      </c>
    </row>
    <row r="87" customFormat="false" ht="15" hidden="false" customHeight="false" outlineLevel="0" collapsed="false">
      <c r="A87" s="1" t="s">
        <v>618</v>
      </c>
      <c r="B87" s="1" t="n">
        <v>0.3</v>
      </c>
      <c r="C87" s="1" t="n">
        <f aca="false">_xlfn.NORM.DIST(B87,$C$1,$D$1,FALSE())</f>
        <v>3.59181819380323</v>
      </c>
    </row>
    <row r="88" customFormat="false" ht="15" hidden="false" customHeight="false" outlineLevel="0" collapsed="false">
      <c r="A88" s="1" t="s">
        <v>619</v>
      </c>
      <c r="B88" s="1" t="n">
        <v>0.16</v>
      </c>
      <c r="C88" s="1" t="n">
        <f aca="false">_xlfn.NORM.DIST(B88,$C$1,$D$1,FALSE())</f>
        <v>3.32002546089119</v>
      </c>
    </row>
    <row r="89" customFormat="false" ht="15" hidden="false" customHeight="false" outlineLevel="0" collapsed="false">
      <c r="A89" s="1" t="s">
        <v>620</v>
      </c>
      <c r="B89" s="1" t="n">
        <v>0.24</v>
      </c>
      <c r="C89" s="1" t="n">
        <f aca="false">_xlfn.NORM.DIST(B89,$C$1,$D$1,FALSE())</f>
        <v>5.58842846225448</v>
      </c>
    </row>
    <row r="90" customFormat="false" ht="15" hidden="false" customHeight="false" outlineLevel="0" collapsed="false">
      <c r="A90" s="1" t="s">
        <v>621</v>
      </c>
      <c r="B90" s="1" t="n">
        <v>0.21</v>
      </c>
      <c r="C90" s="1" t="n">
        <f aca="false">_xlfn.NORM.DIST(B90,$C$1,$D$1,FALSE())</f>
        <v>5.33400132266318</v>
      </c>
    </row>
    <row r="91" customFormat="false" ht="15" hidden="false" customHeight="false" outlineLevel="0" collapsed="false">
      <c r="A91" s="1" t="s">
        <v>622</v>
      </c>
      <c r="B91" s="1" t="n">
        <v>0.35</v>
      </c>
      <c r="C91" s="1" t="n">
        <f aca="false">_xlfn.NORM.DIST(B91,$C$1,$D$1,FALSE())</f>
        <v>1.44072728883711</v>
      </c>
    </row>
    <row r="92" customFormat="false" ht="15" hidden="false" customHeight="false" outlineLevel="0" collapsed="false">
      <c r="A92" s="1" t="s">
        <v>623</v>
      </c>
      <c r="B92" s="1" t="n">
        <v>0.17</v>
      </c>
      <c r="C92" s="1" t="n">
        <f aca="false">_xlfn.NORM.DIST(B92,$C$1,$D$1,FALSE())</f>
        <v>3.79788808469066</v>
      </c>
    </row>
    <row r="93" customFormat="false" ht="15" hidden="false" customHeight="false" outlineLevel="0" collapsed="false">
      <c r="A93" s="1" t="s">
        <v>624</v>
      </c>
      <c r="B93" s="1" t="n">
        <v>0.18</v>
      </c>
      <c r="C93" s="1" t="n">
        <f aca="false">_xlfn.NORM.DIST(B93,$C$1,$D$1,FALSE())</f>
        <v>4.25925564520854</v>
      </c>
    </row>
    <row r="94" customFormat="false" ht="15" hidden="false" customHeight="false" outlineLevel="0" collapsed="false">
      <c r="A94" s="1" t="s">
        <v>625</v>
      </c>
      <c r="B94" s="1" t="n">
        <v>0.21</v>
      </c>
      <c r="C94" s="1" t="n">
        <f aca="false">_xlfn.NORM.DIST(B94,$C$1,$D$1,FALSE())</f>
        <v>5.33400132266318</v>
      </c>
    </row>
    <row r="95" customFormat="false" ht="15" hidden="false" customHeight="false" outlineLevel="0" collapsed="false">
      <c r="A95" s="1" t="s">
        <v>626</v>
      </c>
      <c r="B95" s="1" t="n">
        <v>0.2</v>
      </c>
      <c r="C95" s="1" t="n">
        <f aca="false">_xlfn.NORM.DIST(B95,$C$1,$D$1,FALSE())</f>
        <v>5.04764944342666</v>
      </c>
    </row>
    <row r="96" customFormat="false" ht="15" hidden="false" customHeight="false" outlineLevel="0" collapsed="false">
      <c r="A96" s="1" t="s">
        <v>627</v>
      </c>
      <c r="B96" s="1" t="n">
        <v>0.2</v>
      </c>
      <c r="C96" s="1" t="n">
        <f aca="false">_xlfn.NORM.DIST(B96,$C$1,$D$1,FALSE())</f>
        <v>5.04764944342666</v>
      </c>
    </row>
    <row r="97" customFormat="false" ht="15" hidden="false" customHeight="false" outlineLevel="0" collapsed="false">
      <c r="A97" s="1" t="s">
        <v>628</v>
      </c>
      <c r="B97" s="1" t="n">
        <v>0.25</v>
      </c>
      <c r="C97" s="1" t="n">
        <f aca="false">_xlfn.NORM.DIST(B97,$C$1,$D$1,FALSE())</f>
        <v>5.45527708000024</v>
      </c>
    </row>
    <row r="98" customFormat="false" ht="15" hidden="false" customHeight="false" outlineLevel="0" collapsed="false">
      <c r="A98" s="1" t="s">
        <v>629</v>
      </c>
      <c r="B98" s="1" t="n">
        <v>0.2</v>
      </c>
      <c r="C98" s="1" t="n">
        <f aca="false">_xlfn.NORM.DIST(B98,$C$1,$D$1,FALSE())</f>
        <v>5.04764944342666</v>
      </c>
    </row>
    <row r="99" customFormat="false" ht="15" hidden="false" customHeight="false" outlineLevel="0" collapsed="false">
      <c r="A99" s="1" t="s">
        <v>630</v>
      </c>
      <c r="B99" s="1" t="n">
        <v>0.17</v>
      </c>
      <c r="C99" s="1" t="n">
        <f aca="false">_xlfn.NORM.DIST(B99,$C$1,$D$1,FALSE())</f>
        <v>3.79788808469066</v>
      </c>
    </row>
    <row r="100" customFormat="false" ht="15" hidden="false" customHeight="false" outlineLevel="0" collapsed="false">
      <c r="A100" s="1" t="s">
        <v>631</v>
      </c>
      <c r="B100" s="1" t="n">
        <v>0.17</v>
      </c>
      <c r="C100" s="1" t="n">
        <f aca="false">_xlfn.NORM.DIST(B100,$C$1,$D$1,FALSE())</f>
        <v>3.79788808469066</v>
      </c>
    </row>
    <row r="101" customFormat="false" ht="15" hidden="false" customHeight="false" outlineLevel="0" collapsed="false">
      <c r="A101" s="1" t="s">
        <v>632</v>
      </c>
      <c r="B101" s="1" t="n">
        <v>0.22</v>
      </c>
      <c r="C101" s="1" t="n">
        <f aca="false">_xlfn.NORM.DIST(B101,$C$1,$D$1,FALSE())</f>
        <v>5.52596141958289</v>
      </c>
    </row>
    <row r="102" customFormat="false" ht="15" hidden="false" customHeight="false" outlineLevel="0" collapsed="false">
      <c r="A102" s="1" t="s">
        <v>633</v>
      </c>
      <c r="B102" s="1" t="n">
        <v>0.21</v>
      </c>
      <c r="C102" s="1" t="n">
        <f aca="false">_xlfn.NORM.DIST(B102,$C$1,$D$1,FALSE())</f>
        <v>5.33400132266318</v>
      </c>
    </row>
    <row r="103" customFormat="false" ht="15" hidden="false" customHeight="false" outlineLevel="0" collapsed="false">
      <c r="A103" s="1" t="s">
        <v>634</v>
      </c>
      <c r="B103" s="1" t="n">
        <v>0.16</v>
      </c>
      <c r="C103" s="1" t="n">
        <f aca="false">_xlfn.NORM.DIST(B103,$C$1,$D$1,FALSE())</f>
        <v>3.32002546089119</v>
      </c>
    </row>
    <row r="104" customFormat="false" ht="15" hidden="false" customHeight="false" outlineLevel="0" collapsed="false">
      <c r="A104" s="1" t="s">
        <v>635</v>
      </c>
      <c r="B104" s="1" t="n">
        <v>0.22</v>
      </c>
      <c r="C104" s="1" t="n">
        <f aca="false">_xlfn.NORM.DIST(B104,$C$1,$D$1,FALSE())</f>
        <v>5.52596141958289</v>
      </c>
    </row>
    <row r="105" customFormat="false" ht="15" hidden="false" customHeight="false" outlineLevel="0" collapsed="false">
      <c r="A105" s="1" t="s">
        <v>636</v>
      </c>
      <c r="B105" s="1" t="n">
        <v>0.25</v>
      </c>
      <c r="C105" s="1" t="n">
        <f aca="false">_xlfn.NORM.DIST(B105,$C$1,$D$1,FALSE())</f>
        <v>5.45527708000024</v>
      </c>
    </row>
    <row r="106" customFormat="false" ht="15" hidden="false" customHeight="false" outlineLevel="0" collapsed="false">
      <c r="A106" s="1" t="s">
        <v>637</v>
      </c>
      <c r="B106" s="1" t="n">
        <v>0.19</v>
      </c>
      <c r="C106" s="1" t="n">
        <f aca="false">_xlfn.NORM.DIST(B106,$C$1,$D$1,FALSE())</f>
        <v>4.68291255992513</v>
      </c>
    </row>
    <row r="107" customFormat="false" ht="15" hidden="false" customHeight="false" outlineLevel="0" collapsed="false">
      <c r="A107" s="1" t="s">
        <v>638</v>
      </c>
      <c r="B107" s="1" t="n">
        <v>0.39</v>
      </c>
      <c r="C107" s="1" t="n">
        <f aca="false">_xlfn.NORM.DIST(B107,$C$1,$D$1,FALSE())</f>
        <v>0.48554564390824</v>
      </c>
    </row>
    <row r="108" customFormat="false" ht="15" hidden="false" customHeight="false" outlineLevel="0" collapsed="false">
      <c r="A108" s="1" t="s">
        <v>639</v>
      </c>
      <c r="B108" s="1" t="n">
        <v>0.17</v>
      </c>
      <c r="C108" s="1" t="n">
        <f aca="false">_xlfn.NORM.DIST(B108,$C$1,$D$1,FALSE())</f>
        <v>3.79788808469066</v>
      </c>
    </row>
    <row r="109" customFormat="false" ht="15" hidden="false" customHeight="false" outlineLevel="0" collapsed="false">
      <c r="A109" s="1" t="s">
        <v>640</v>
      </c>
      <c r="B109" s="1" t="n">
        <v>0.25</v>
      </c>
      <c r="C109" s="1" t="n">
        <f aca="false">_xlfn.NORM.DIST(B109,$C$1,$D$1,FALSE())</f>
        <v>5.45527708000024</v>
      </c>
    </row>
    <row r="110" customFormat="false" ht="15" hidden="false" customHeight="false" outlineLevel="0" collapsed="false">
      <c r="A110" s="1" t="s">
        <v>641</v>
      </c>
      <c r="B110" s="1" t="n">
        <v>0.14</v>
      </c>
      <c r="C110" s="1" t="n">
        <f aca="false">_xlfn.NORM.DIST(B110,$C$1,$D$1,FALSE())</f>
        <v>2.39062967163996</v>
      </c>
    </row>
    <row r="111" customFormat="false" ht="15" hidden="false" customHeight="false" outlineLevel="0" collapsed="false">
      <c r="A111" s="1" t="s">
        <v>642</v>
      </c>
      <c r="B111" s="1" t="n">
        <v>0.27</v>
      </c>
      <c r="C111" s="1" t="n">
        <f aca="false">_xlfn.NORM.DIST(B111,$C$1,$D$1,FALSE())</f>
        <v>4.89827809555646</v>
      </c>
    </row>
    <row r="112" customFormat="false" ht="15" hidden="false" customHeight="false" outlineLevel="0" collapsed="false">
      <c r="A112" s="1" t="s">
        <v>643</v>
      </c>
      <c r="B112" s="1" t="n">
        <v>0.17</v>
      </c>
      <c r="C112" s="1" t="n">
        <f aca="false">_xlfn.NORM.DIST(B112,$C$1,$D$1,FALSE())</f>
        <v>3.79788808469066</v>
      </c>
    </row>
    <row r="113" customFormat="false" ht="15" hidden="false" customHeight="false" outlineLevel="0" collapsed="false">
      <c r="A113" s="1" t="s">
        <v>644</v>
      </c>
      <c r="B113" s="1" t="n">
        <v>0.18</v>
      </c>
      <c r="C113" s="1" t="n">
        <f aca="false">_xlfn.NORM.DIST(B113,$C$1,$D$1,FALSE())</f>
        <v>4.25925564520854</v>
      </c>
    </row>
    <row r="114" customFormat="false" ht="15" hidden="false" customHeight="false" outlineLevel="0" collapsed="false">
      <c r="A114" s="1" t="s">
        <v>645</v>
      </c>
      <c r="B114" s="1" t="n">
        <v>0.22</v>
      </c>
      <c r="C114" s="1" t="n">
        <f aca="false">_xlfn.NORM.DIST(B114,$C$1,$D$1,FALSE())</f>
        <v>5.52596141958289</v>
      </c>
    </row>
    <row r="115" customFormat="false" ht="15" hidden="false" customHeight="false" outlineLevel="0" collapsed="false">
      <c r="A115" s="1" t="s">
        <v>646</v>
      </c>
      <c r="B115" s="1" t="n">
        <v>0.18</v>
      </c>
      <c r="C115" s="1" t="n">
        <f aca="false">_xlfn.NORM.DIST(B115,$C$1,$D$1,FALSE())</f>
        <v>4.25925564520854</v>
      </c>
    </row>
    <row r="116" customFormat="false" ht="15" hidden="false" customHeight="false" outlineLevel="0" collapsed="false">
      <c r="A116" s="1" t="s">
        <v>647</v>
      </c>
      <c r="B116" s="1" t="n">
        <v>0.16</v>
      </c>
      <c r="C116" s="1" t="n">
        <f aca="false">_xlfn.NORM.DIST(B116,$C$1,$D$1,FALSE())</f>
        <v>3.32002546089119</v>
      </c>
    </row>
    <row r="117" customFormat="false" ht="15" hidden="false" customHeight="false" outlineLevel="0" collapsed="false">
      <c r="A117" s="1" t="s">
        <v>648</v>
      </c>
      <c r="B117" s="1" t="n">
        <v>0.25</v>
      </c>
      <c r="C117" s="1" t="n">
        <f aca="false">_xlfn.NORM.DIST(B117,$C$1,$D$1,FALSE())</f>
        <v>5.45527708000024</v>
      </c>
    </row>
    <row r="118" customFormat="false" ht="15" hidden="false" customHeight="false" outlineLevel="0" collapsed="false">
      <c r="A118" s="1" t="s">
        <v>649</v>
      </c>
      <c r="B118" s="1" t="n">
        <v>0.25</v>
      </c>
      <c r="C118" s="1" t="n">
        <f aca="false">_xlfn.NORM.DIST(B118,$C$1,$D$1,FALSE())</f>
        <v>5.45527708000024</v>
      </c>
    </row>
    <row r="119" customFormat="false" ht="15" hidden="false" customHeight="false" outlineLevel="0" collapsed="false">
      <c r="A119" s="1" t="s">
        <v>650</v>
      </c>
      <c r="B119" s="1" t="n">
        <v>0.26</v>
      </c>
      <c r="C119" s="1" t="n">
        <f aca="false">_xlfn.NORM.DIST(B119,$C$1,$D$1,FALSE())</f>
        <v>5.22077200810731</v>
      </c>
    </row>
    <row r="120" customFormat="false" ht="15" hidden="false" customHeight="false" outlineLevel="0" collapsed="false">
      <c r="A120" s="1" t="s">
        <v>651</v>
      </c>
      <c r="B120" s="1" t="n">
        <v>0.2</v>
      </c>
      <c r="C120" s="1" t="n">
        <f aca="false">_xlfn.NORM.DIST(B120,$C$1,$D$1,FALSE())</f>
        <v>5.04764944342666</v>
      </c>
    </row>
    <row r="121" customFormat="false" ht="15" hidden="false" customHeight="false" outlineLevel="0" collapsed="false">
      <c r="A121" s="1" t="s">
        <v>652</v>
      </c>
      <c r="B121" s="1" t="n">
        <v>0.32</v>
      </c>
      <c r="C121" s="1" t="n">
        <f aca="false">_xlfn.NORM.DIST(B121,$C$1,$D$1,FALSE())</f>
        <v>2.64514163831666</v>
      </c>
    </row>
    <row r="122" customFormat="false" ht="15" hidden="false" customHeight="false" outlineLevel="0" collapsed="false">
      <c r="A122" s="1" t="s">
        <v>653</v>
      </c>
      <c r="B122" s="1" t="n">
        <v>0.15</v>
      </c>
      <c r="C122" s="1" t="n">
        <f aca="false">_xlfn.NORM.DIST(B122,$C$1,$D$1,FALSE())</f>
        <v>2.84532226184363</v>
      </c>
    </row>
    <row r="123" customFormat="false" ht="15" hidden="false" customHeight="false" outlineLevel="0" collapsed="false">
      <c r="A123" s="1" t="s">
        <v>654</v>
      </c>
      <c r="B123" s="1" t="n">
        <v>0.26</v>
      </c>
      <c r="C123" s="1" t="n">
        <f aca="false">_xlfn.NORM.DIST(B123,$C$1,$D$1,FALSE())</f>
        <v>5.22077200810731</v>
      </c>
    </row>
    <row r="124" customFormat="false" ht="15" hidden="false" customHeight="false" outlineLevel="0" collapsed="false">
      <c r="A124" s="1" t="s">
        <v>655</v>
      </c>
      <c r="B124" s="1" t="n">
        <v>0.33</v>
      </c>
      <c r="C124" s="1" t="n">
        <f aca="false">_xlfn.NORM.DIST(B124,$C$1,$D$1,FALSE())</f>
        <v>2.20344603826414</v>
      </c>
    </row>
    <row r="125" customFormat="false" ht="15" hidden="false" customHeight="false" outlineLevel="0" collapsed="false">
      <c r="A125" s="1" t="s">
        <v>656</v>
      </c>
      <c r="B125" s="1" t="n">
        <v>0.27</v>
      </c>
      <c r="C125" s="1" t="n">
        <f aca="false">_xlfn.NORM.DIST(B125,$C$1,$D$1,FALSE())</f>
        <v>4.89827809555646</v>
      </c>
    </row>
    <row r="126" customFormat="false" ht="15" hidden="false" customHeight="false" outlineLevel="0" collapsed="false">
      <c r="A126" s="1" t="s">
        <v>657</v>
      </c>
      <c r="B126" s="1" t="n">
        <v>0.22</v>
      </c>
      <c r="C126" s="1" t="n">
        <f aca="false">_xlfn.NORM.DIST(B126,$C$1,$D$1,FALSE())</f>
        <v>5.52596141958289</v>
      </c>
    </row>
    <row r="127" customFormat="false" ht="15" hidden="false" customHeight="false" outlineLevel="0" collapsed="false">
      <c r="A127" s="1" t="s">
        <v>658</v>
      </c>
      <c r="B127" s="1" t="n">
        <v>0.16</v>
      </c>
      <c r="C127" s="1" t="n">
        <f aca="false">_xlfn.NORM.DIST(B127,$C$1,$D$1,FALSE())</f>
        <v>3.32002546089119</v>
      </c>
    </row>
    <row r="128" customFormat="false" ht="15" hidden="false" customHeight="false" outlineLevel="0" collapsed="false">
      <c r="A128" s="1" t="s">
        <v>659</v>
      </c>
      <c r="B128" s="1" t="n">
        <v>0.25</v>
      </c>
      <c r="C128" s="1" t="n">
        <f aca="false">_xlfn.NORM.DIST(B128,$C$1,$D$1,FALSE())</f>
        <v>5.45527708000024</v>
      </c>
    </row>
    <row r="129" customFormat="false" ht="15" hidden="false" customHeight="false" outlineLevel="0" collapsed="false">
      <c r="A129" s="1" t="s">
        <v>660</v>
      </c>
      <c r="B129" s="1" t="n">
        <v>0.22</v>
      </c>
      <c r="C129" s="1" t="n">
        <f aca="false">_xlfn.NORM.DIST(B129,$C$1,$D$1,FALSE())</f>
        <v>5.52596141958289</v>
      </c>
    </row>
    <row r="130" customFormat="false" ht="15" hidden="false" customHeight="false" outlineLevel="0" collapsed="false">
      <c r="A130" s="1" t="s">
        <v>661</v>
      </c>
      <c r="B130" s="1" t="n">
        <v>0.22</v>
      </c>
      <c r="C130" s="1" t="n">
        <f aca="false">_xlfn.NORM.DIST(B130,$C$1,$D$1,FALSE())</f>
        <v>5.52596141958289</v>
      </c>
    </row>
    <row r="131" customFormat="false" ht="15" hidden="false" customHeight="false" outlineLevel="0" collapsed="false">
      <c r="A131" s="1" t="s">
        <v>662</v>
      </c>
      <c r="B131" s="1" t="n">
        <v>0.2</v>
      </c>
      <c r="C131" s="1" t="n">
        <f aca="false">_xlfn.NORM.DIST(B131,$C$1,$D$1,FALSE())</f>
        <v>5.04764944342666</v>
      </c>
    </row>
    <row r="132" customFormat="false" ht="15" hidden="false" customHeight="false" outlineLevel="0" collapsed="false">
      <c r="A132" s="1" t="s">
        <v>663</v>
      </c>
      <c r="B132" s="1" t="n">
        <v>0.2</v>
      </c>
      <c r="C132" s="1" t="n">
        <f aca="false">_xlfn.NORM.DIST(B132,$C$1,$D$1,FALSE())</f>
        <v>5.04764944342666</v>
      </c>
    </row>
    <row r="133" customFormat="false" ht="15" hidden="false" customHeight="false" outlineLevel="0" collapsed="false">
      <c r="A133" s="1" t="s">
        <v>664</v>
      </c>
      <c r="B133" s="1" t="n">
        <v>0.19</v>
      </c>
      <c r="C133" s="1" t="n">
        <f aca="false">_xlfn.NORM.DIST(B133,$C$1,$D$1,FALSE())</f>
        <v>4.68291255992513</v>
      </c>
    </row>
    <row r="134" customFormat="false" ht="15" hidden="false" customHeight="false" outlineLevel="0" collapsed="false">
      <c r="A134" s="1" t="s">
        <v>665</v>
      </c>
      <c r="B134" s="1" t="n">
        <v>0.2</v>
      </c>
      <c r="C134" s="1" t="n">
        <f aca="false">_xlfn.NORM.DIST(B134,$C$1,$D$1,FALSE())</f>
        <v>5.04764944342666</v>
      </c>
    </row>
    <row r="135" customFormat="false" ht="15" hidden="false" customHeight="false" outlineLevel="0" collapsed="false">
      <c r="A135" s="1" t="s">
        <v>666</v>
      </c>
      <c r="B135" s="1" t="n">
        <v>0.23</v>
      </c>
      <c r="C135" s="1" t="n">
        <f aca="false">_xlfn.NORM.DIST(B135,$C$1,$D$1,FALSE())</f>
        <v>5.61246149000472</v>
      </c>
    </row>
    <row r="136" customFormat="false" ht="15" hidden="false" customHeight="false" outlineLevel="0" collapsed="false">
      <c r="A136" s="1" t="s">
        <v>667</v>
      </c>
      <c r="B136" s="1" t="n">
        <v>0.36</v>
      </c>
      <c r="C136" s="1" t="n">
        <f aca="false">_xlfn.NORM.DIST(B136,$C$1,$D$1,FALSE())</f>
        <v>1.13085691489041</v>
      </c>
    </row>
    <row r="137" customFormat="false" ht="15" hidden="false" customHeight="false" outlineLevel="0" collapsed="false">
      <c r="A137" s="1" t="s">
        <v>668</v>
      </c>
      <c r="B137" s="1" t="n">
        <v>0.44</v>
      </c>
      <c r="C137" s="1" t="n">
        <f aca="false">_xlfn.NORM.DIST(B137,$C$1,$D$1,FALSE())</f>
        <v>0.0798147809046373</v>
      </c>
    </row>
    <row r="138" customFormat="false" ht="15" hidden="false" customHeight="false" outlineLevel="0" collapsed="false">
      <c r="A138" s="1" t="s">
        <v>669</v>
      </c>
      <c r="B138" s="1" t="n">
        <v>0.17</v>
      </c>
      <c r="C138" s="1" t="n">
        <f aca="false">_xlfn.NORM.DIST(B138,$C$1,$D$1,FALSE())</f>
        <v>3.79788808469066</v>
      </c>
    </row>
    <row r="139" customFormat="false" ht="15" hidden="false" customHeight="false" outlineLevel="0" collapsed="false">
      <c r="A139" s="1" t="s">
        <v>670</v>
      </c>
      <c r="B139" s="1" t="n">
        <v>0.33</v>
      </c>
      <c r="C139" s="1" t="n">
        <f aca="false">_xlfn.NORM.DIST(B139,$C$1,$D$1,FALSE())</f>
        <v>2.20344603826414</v>
      </c>
    </row>
    <row r="140" customFormat="false" ht="15" hidden="false" customHeight="false" outlineLevel="0" collapsed="false">
      <c r="A140" s="1" t="s">
        <v>671</v>
      </c>
      <c r="B140" s="1" t="n">
        <v>0.31</v>
      </c>
      <c r="C140" s="1" t="n">
        <f aca="false">_xlfn.NORM.DIST(B140,$C$1,$D$1,FALSE())</f>
        <v>3.11305103773063</v>
      </c>
    </row>
    <row r="141" customFormat="false" ht="15" hidden="false" customHeight="false" outlineLevel="0" collapsed="false">
      <c r="A141" s="1" t="s">
        <v>672</v>
      </c>
      <c r="B141" s="1" t="n">
        <v>0.23</v>
      </c>
      <c r="C141" s="1" t="n">
        <f aca="false">_xlfn.NORM.DIST(B141,$C$1,$D$1,FALSE())</f>
        <v>5.61246149000472</v>
      </c>
    </row>
    <row r="142" customFormat="false" ht="15" hidden="false" customHeight="false" outlineLevel="0" collapsed="false">
      <c r="A142" s="1" t="s">
        <v>673</v>
      </c>
      <c r="B142" s="1" t="n">
        <v>0.26</v>
      </c>
      <c r="C142" s="1" t="n">
        <f aca="false">_xlfn.NORM.DIST(B142,$C$1,$D$1,FALSE())</f>
        <v>5.22077200810731</v>
      </c>
    </row>
    <row r="143" customFormat="false" ht="15" hidden="false" customHeight="false" outlineLevel="0" collapsed="false">
      <c r="A143" s="1" t="s">
        <v>674</v>
      </c>
      <c r="B143" s="1" t="n">
        <v>0.28</v>
      </c>
      <c r="C143" s="1" t="n">
        <f aca="false">_xlfn.NORM.DIST(B143,$C$1,$D$1,FALSE())</f>
        <v>4.50549948743073</v>
      </c>
    </row>
    <row r="144" customFormat="false" ht="15" hidden="false" customHeight="false" outlineLevel="0" collapsed="false">
      <c r="A144" s="1" t="s">
        <v>675</v>
      </c>
      <c r="B144" s="1" t="n">
        <v>0.24</v>
      </c>
      <c r="C144" s="1" t="n">
        <f aca="false">_xlfn.NORM.DIST(B144,$C$1,$D$1,FALSE())</f>
        <v>5.58842846225448</v>
      </c>
    </row>
    <row r="145" customFormat="false" ht="15" hidden="false" customHeight="false" outlineLevel="0" collapsed="false">
      <c r="A145" s="1" t="s">
        <v>676</v>
      </c>
      <c r="B145" s="1" t="n">
        <v>0.15</v>
      </c>
      <c r="C145" s="1" t="n">
        <f aca="false">_xlfn.NORM.DIST(B145,$C$1,$D$1,FALSE())</f>
        <v>2.84532226184363</v>
      </c>
    </row>
    <row r="146" customFormat="false" ht="15" hidden="false" customHeight="false" outlineLevel="0" collapsed="false">
      <c r="A146" s="1" t="s">
        <v>677</v>
      </c>
      <c r="B146" s="1" t="n">
        <v>0.43</v>
      </c>
      <c r="C146" s="1" t="n">
        <f aca="false">_xlfn.NORM.DIST(B146,$C$1,$D$1,FALSE())</f>
        <v>0.119160160846079</v>
      </c>
    </row>
    <row r="147" customFormat="false" ht="15" hidden="false" customHeight="false" outlineLevel="0" collapsed="false">
      <c r="A147" s="1" t="s">
        <v>678</v>
      </c>
      <c r="B147" s="1" t="n">
        <v>0.17</v>
      </c>
      <c r="C147" s="1" t="n">
        <f aca="false">_xlfn.NORM.DIST(B147,$C$1,$D$1,FALSE())</f>
        <v>3.79788808469066</v>
      </c>
    </row>
    <row r="148" customFormat="false" ht="15" hidden="false" customHeight="false" outlineLevel="0" collapsed="false">
      <c r="A148" s="1" t="s">
        <v>679</v>
      </c>
      <c r="B148" s="1" t="n">
        <v>0.18</v>
      </c>
      <c r="C148" s="1" t="n">
        <f aca="false">_xlfn.NORM.DIST(B148,$C$1,$D$1,FALSE())</f>
        <v>4.25925564520854</v>
      </c>
    </row>
    <row r="149" customFormat="false" ht="15" hidden="false" customHeight="false" outlineLevel="0" collapsed="false">
      <c r="A149" s="1" t="s">
        <v>680</v>
      </c>
      <c r="B149" s="1" t="n">
        <v>0.26</v>
      </c>
      <c r="C149" s="1" t="n">
        <f aca="false">_xlfn.NORM.DIST(B149,$C$1,$D$1,FALSE())</f>
        <v>5.22077200810731</v>
      </c>
    </row>
    <row r="150" customFormat="false" ht="15" hidden="false" customHeight="false" outlineLevel="0" collapsed="false">
      <c r="A150" s="1" t="s">
        <v>681</v>
      </c>
      <c r="B150" s="1" t="n">
        <v>0.27</v>
      </c>
      <c r="C150" s="1" t="n">
        <f aca="false">_xlfn.NORM.DIST(B150,$C$1,$D$1,FALSE())</f>
        <v>4.89827809555646</v>
      </c>
    </row>
    <row r="151" customFormat="false" ht="15" hidden="false" customHeight="false" outlineLevel="0" collapsed="false">
      <c r="A151" s="1" t="s">
        <v>682</v>
      </c>
      <c r="B151" s="1" t="n">
        <v>0.17</v>
      </c>
      <c r="C151" s="1" t="n">
        <f aca="false">_xlfn.NORM.DIST(B151,$C$1,$D$1,FALSE())</f>
        <v>3.79788808469066</v>
      </c>
    </row>
    <row r="152" customFormat="false" ht="15" hidden="false" customHeight="false" outlineLevel="0" collapsed="false">
      <c r="A152" s="1" t="s">
        <v>683</v>
      </c>
      <c r="B152" s="1" t="n">
        <v>0.15</v>
      </c>
      <c r="C152" s="1" t="n">
        <f aca="false">_xlfn.NORM.DIST(B152,$C$1,$D$1,FALSE())</f>
        <v>2.84532226184363</v>
      </c>
    </row>
    <row r="153" customFormat="false" ht="15" hidden="false" customHeight="false" outlineLevel="0" collapsed="false">
      <c r="A153" s="1" t="s">
        <v>684</v>
      </c>
      <c r="B153" s="1" t="n">
        <v>0.24</v>
      </c>
      <c r="C153" s="1" t="n">
        <f aca="false">_xlfn.NORM.DIST(B153,$C$1,$D$1,FALSE())</f>
        <v>5.58842846225448</v>
      </c>
    </row>
    <row r="154" customFormat="false" ht="15" hidden="false" customHeight="false" outlineLevel="0" collapsed="false">
      <c r="A154" s="1" t="s">
        <v>685</v>
      </c>
      <c r="B154" s="1" t="n">
        <v>0.16</v>
      </c>
      <c r="C154" s="1" t="n">
        <f aca="false">_xlfn.NORM.DIST(B154,$C$1,$D$1,FALSE())</f>
        <v>3.32002546089119</v>
      </c>
    </row>
    <row r="155" customFormat="false" ht="15" hidden="false" customHeight="false" outlineLevel="0" collapsed="false">
      <c r="A155" s="1" t="s">
        <v>686</v>
      </c>
      <c r="B155" s="1" t="n">
        <v>0.19</v>
      </c>
      <c r="C155" s="1" t="n">
        <f aca="false">_xlfn.NORM.DIST(B155,$C$1,$D$1,FALSE())</f>
        <v>4.68291255992513</v>
      </c>
    </row>
    <row r="156" customFormat="false" ht="15" hidden="false" customHeight="false" outlineLevel="0" collapsed="false">
      <c r="A156" s="1" t="s">
        <v>687</v>
      </c>
      <c r="B156" s="1" t="n">
        <v>0.2</v>
      </c>
      <c r="C156" s="1" t="n">
        <f aca="false">_xlfn.NORM.DIST(B156,$C$1,$D$1,FALSE())</f>
        <v>5.04764944342666</v>
      </c>
    </row>
    <row r="157" customFormat="false" ht="15" hidden="false" customHeight="false" outlineLevel="0" collapsed="false">
      <c r="A157" s="1" t="s">
        <v>688</v>
      </c>
      <c r="B157" s="1" t="n">
        <v>0.14</v>
      </c>
      <c r="C157" s="1" t="n">
        <f aca="false">_xlfn.NORM.DIST(B157,$C$1,$D$1,FALSE())</f>
        <v>2.39062967163996</v>
      </c>
    </row>
    <row r="158" customFormat="false" ht="15" hidden="false" customHeight="false" outlineLevel="0" collapsed="false">
      <c r="A158" s="1" t="s">
        <v>689</v>
      </c>
      <c r="B158" s="1" t="n">
        <v>0.14</v>
      </c>
      <c r="C158" s="1" t="n">
        <f aca="false">_xlfn.NORM.DIST(B158,$C$1,$D$1,FALSE())</f>
        <v>2.39062967163996</v>
      </c>
    </row>
    <row r="159" customFormat="false" ht="15" hidden="false" customHeight="false" outlineLevel="0" collapsed="false">
      <c r="A159" s="1" t="s">
        <v>690</v>
      </c>
      <c r="B159" s="1" t="n">
        <v>0.18</v>
      </c>
      <c r="C159" s="1" t="n">
        <f aca="false">_xlfn.NORM.DIST(B159,$C$1,$D$1,FALSE())</f>
        <v>4.25925564520854</v>
      </c>
    </row>
    <row r="160" customFormat="false" ht="15" hidden="false" customHeight="false" outlineLevel="0" collapsed="false">
      <c r="A160" s="1" t="s">
        <v>691</v>
      </c>
      <c r="B160" s="1" t="n">
        <v>0.24</v>
      </c>
      <c r="C160" s="1" t="n">
        <f aca="false">_xlfn.NORM.DIST(B160,$C$1,$D$1,FALSE())</f>
        <v>5.58842846225448</v>
      </c>
    </row>
    <row r="161" customFormat="false" ht="15" hidden="false" customHeight="false" outlineLevel="0" collapsed="false">
      <c r="A161" s="1" t="s">
        <v>692</v>
      </c>
      <c r="B161" s="1" t="n">
        <v>0.47</v>
      </c>
      <c r="C161" s="1" t="n">
        <f aca="false">_xlfn.NORM.DIST(B161,$C$1,$D$1,FALSE())</f>
        <v>0.0212953527288982</v>
      </c>
    </row>
    <row r="162" customFormat="false" ht="15" hidden="false" customHeight="false" outlineLevel="0" collapsed="false">
      <c r="A162" s="1" t="s">
        <v>693</v>
      </c>
      <c r="B162" s="1" t="n">
        <v>0.34</v>
      </c>
      <c r="C162" s="1" t="n">
        <f aca="false">_xlfn.NORM.DIST(B162,$C$1,$D$1,FALSE())</f>
        <v>1.79947866797097</v>
      </c>
    </row>
    <row r="163" customFormat="false" ht="15" hidden="false" customHeight="false" outlineLevel="0" collapsed="false">
      <c r="A163" s="1" t="s">
        <v>694</v>
      </c>
      <c r="B163" s="1" t="n">
        <v>0.35</v>
      </c>
      <c r="C163" s="1" t="n">
        <f aca="false">_xlfn.NORM.DIST(B163,$C$1,$D$1,FALSE())</f>
        <v>1.44072728883711</v>
      </c>
    </row>
    <row r="164" customFormat="false" ht="15" hidden="false" customHeight="false" outlineLevel="0" collapsed="false">
      <c r="A164" s="1" t="s">
        <v>695</v>
      </c>
      <c r="B164" s="1" t="n">
        <v>0.22</v>
      </c>
      <c r="C164" s="1" t="n">
        <f aca="false">_xlfn.NORM.DIST(B164,$C$1,$D$1,FALSE())</f>
        <v>5.52596141958289</v>
      </c>
    </row>
    <row r="165" customFormat="false" ht="15" hidden="false" customHeight="false" outlineLevel="0" collapsed="false">
      <c r="A165" s="1" t="s">
        <v>696</v>
      </c>
      <c r="B165" s="1" t="n">
        <v>0.18</v>
      </c>
      <c r="C165" s="1" t="n">
        <f aca="false">_xlfn.NORM.DIST(B165,$C$1,$D$1,FALSE())</f>
        <v>4.25925564520854</v>
      </c>
    </row>
    <row r="166" customFormat="false" ht="15" hidden="false" customHeight="false" outlineLevel="0" collapsed="false">
      <c r="A166" s="1" t="s">
        <v>697</v>
      </c>
      <c r="B166" s="1" t="n">
        <v>0.24</v>
      </c>
      <c r="C166" s="1" t="n">
        <f aca="false">_xlfn.NORM.DIST(B166,$C$1,$D$1,FALSE())</f>
        <v>5.58842846225448</v>
      </c>
    </row>
    <row r="167" customFormat="false" ht="15" hidden="false" customHeight="false" outlineLevel="0" collapsed="false">
      <c r="A167" s="1" t="s">
        <v>698</v>
      </c>
      <c r="B167" s="1" t="n">
        <v>0.28</v>
      </c>
      <c r="C167" s="1" t="n">
        <f aca="false">_xlfn.NORM.DIST(B167,$C$1,$D$1,FALSE())</f>
        <v>4.50549948743073</v>
      </c>
    </row>
    <row r="168" customFormat="false" ht="15" hidden="false" customHeight="false" outlineLevel="0" collapsed="false">
      <c r="A168" s="1" t="s">
        <v>699</v>
      </c>
      <c r="B168" s="1" t="n">
        <v>0.38</v>
      </c>
      <c r="C168" s="1" t="n">
        <f aca="false">_xlfn.NORM.DIST(B168,$C$1,$D$1,FALSE())</f>
        <v>0.656495567147451</v>
      </c>
    </row>
    <row r="169" customFormat="false" ht="15" hidden="false" customHeight="false" outlineLevel="0" collapsed="false">
      <c r="A169" s="1" t="s">
        <v>700</v>
      </c>
      <c r="B169" s="1" t="n">
        <v>0.36</v>
      </c>
      <c r="C169" s="1" t="n">
        <f aca="false">_xlfn.NORM.DIST(B169,$C$1,$D$1,FALSE())</f>
        <v>1.13085691489041</v>
      </c>
    </row>
    <row r="170" customFormat="false" ht="15" hidden="false" customHeight="false" outlineLevel="0" collapsed="false">
      <c r="A170" s="1" t="s">
        <v>701</v>
      </c>
      <c r="B170" s="1" t="n">
        <v>0.17</v>
      </c>
      <c r="C170" s="1" t="n">
        <f aca="false">_xlfn.NORM.DIST(B170,$C$1,$D$1,FALSE())</f>
        <v>3.79788808469066</v>
      </c>
    </row>
    <row r="171" customFormat="false" ht="15" hidden="false" customHeight="false" outlineLevel="0" collapsed="false">
      <c r="A171" s="1" t="s">
        <v>702</v>
      </c>
      <c r="B171" s="1" t="n">
        <v>0.17</v>
      </c>
      <c r="C171" s="1" t="n">
        <f aca="false">_xlfn.NORM.DIST(B171,$C$1,$D$1,FALSE())</f>
        <v>3.79788808469066</v>
      </c>
    </row>
    <row r="172" customFormat="false" ht="15" hidden="false" customHeight="false" outlineLevel="0" collapsed="false">
      <c r="A172" s="1" t="s">
        <v>703</v>
      </c>
      <c r="B172" s="1" t="n">
        <v>0.23</v>
      </c>
      <c r="C172" s="1" t="n">
        <f aca="false">_xlfn.NORM.DIST(B172,$C$1,$D$1,FALSE())</f>
        <v>5.61246149000472</v>
      </c>
    </row>
    <row r="173" customFormat="false" ht="15" hidden="false" customHeight="false" outlineLevel="0" collapsed="false">
      <c r="A173" s="1" t="s">
        <v>704</v>
      </c>
      <c r="B173" s="1" t="n">
        <v>0.16</v>
      </c>
      <c r="C173" s="1" t="n">
        <f aca="false">_xlfn.NORM.DIST(B173,$C$1,$D$1,FALSE())</f>
        <v>3.32002546089119</v>
      </c>
    </row>
    <row r="174" customFormat="false" ht="15" hidden="false" customHeight="false" outlineLevel="0" collapsed="false">
      <c r="A174" s="1" t="s">
        <v>705</v>
      </c>
      <c r="B174" s="1" t="n">
        <v>0.17</v>
      </c>
      <c r="C174" s="1" t="n">
        <f aca="false">_xlfn.NORM.DIST(B174,$C$1,$D$1,FALSE())</f>
        <v>3.79788808469066</v>
      </c>
    </row>
    <row r="175" customFormat="false" ht="15" hidden="false" customHeight="false" outlineLevel="0" collapsed="false">
      <c r="A175" s="1" t="s">
        <v>706</v>
      </c>
      <c r="B175" s="1" t="n">
        <v>0.31</v>
      </c>
      <c r="C175" s="1" t="n">
        <f aca="false">_xlfn.NORM.DIST(B175,$C$1,$D$1,FALSE())</f>
        <v>3.11305103773063</v>
      </c>
    </row>
    <row r="176" customFormat="false" ht="15" hidden="false" customHeight="false" outlineLevel="0" collapsed="false">
      <c r="A176" s="1" t="s">
        <v>707</v>
      </c>
      <c r="B176" s="1" t="n">
        <v>0.25</v>
      </c>
      <c r="C176" s="1" t="n">
        <f aca="false">_xlfn.NORM.DIST(B176,$C$1,$D$1,FALSE())</f>
        <v>5.45527708000024</v>
      </c>
    </row>
    <row r="177" customFormat="false" ht="15" hidden="false" customHeight="false" outlineLevel="0" collapsed="false">
      <c r="A177" s="1" t="s">
        <v>708</v>
      </c>
      <c r="B177" s="1" t="n">
        <v>0.17</v>
      </c>
      <c r="C177" s="1" t="n">
        <f aca="false">_xlfn.NORM.DIST(B177,$C$1,$D$1,FALSE())</f>
        <v>3.79788808469066</v>
      </c>
    </row>
    <row r="178" customFormat="false" ht="15" hidden="false" customHeight="false" outlineLevel="0" collapsed="false">
      <c r="A178" s="1" t="s">
        <v>709</v>
      </c>
      <c r="B178" s="1" t="n">
        <v>0.19</v>
      </c>
      <c r="C178" s="1" t="n">
        <f aca="false">_xlfn.NORM.DIST(B178,$C$1,$D$1,FALSE())</f>
        <v>4.68291255992513</v>
      </c>
    </row>
    <row r="179" customFormat="false" ht="15" hidden="false" customHeight="false" outlineLevel="0" collapsed="false">
      <c r="A179" s="1" t="s">
        <v>710</v>
      </c>
      <c r="B179" s="1" t="n">
        <v>0.14</v>
      </c>
      <c r="C179" s="1" t="n">
        <f aca="false">_xlfn.NORM.DIST(B179,$C$1,$D$1,FALSE())</f>
        <v>2.39062967163996</v>
      </c>
    </row>
    <row r="180" customFormat="false" ht="15" hidden="false" customHeight="false" outlineLevel="0" collapsed="false">
      <c r="A180" s="1" t="s">
        <v>711</v>
      </c>
      <c r="B180" s="1" t="n">
        <v>0.33</v>
      </c>
      <c r="C180" s="1" t="n">
        <f aca="false">_xlfn.NORM.DIST(B180,$C$1,$D$1,FALSE())</f>
        <v>2.20344603826414</v>
      </c>
    </row>
    <row r="181" customFormat="false" ht="15" hidden="false" customHeight="false" outlineLevel="0" collapsed="false">
      <c r="A181" s="1" t="s">
        <v>712</v>
      </c>
      <c r="B181" s="1" t="n">
        <v>0.29</v>
      </c>
      <c r="C181" s="1" t="n">
        <f aca="false">_xlfn.NORM.DIST(B181,$C$1,$D$1,FALSE())</f>
        <v>4.06287300132708</v>
      </c>
    </row>
    <row r="182" customFormat="false" ht="15" hidden="false" customHeight="false" outlineLevel="0" collapsed="false">
      <c r="A182" s="1" t="s">
        <v>713</v>
      </c>
      <c r="B182" s="1" t="n">
        <v>0.2</v>
      </c>
      <c r="C182" s="1" t="n">
        <f aca="false">_xlfn.NORM.DIST(B182,$C$1,$D$1,FALSE())</f>
        <v>5.04764944342666</v>
      </c>
    </row>
    <row r="183" customFormat="false" ht="15" hidden="false" customHeight="false" outlineLevel="0" collapsed="false">
      <c r="A183" s="1" t="s">
        <v>714</v>
      </c>
      <c r="B183" s="1" t="n">
        <v>0.25</v>
      </c>
      <c r="C183" s="1" t="n">
        <f aca="false">_xlfn.NORM.DIST(B183,$C$1,$D$1,FALSE())</f>
        <v>5.45527708000024</v>
      </c>
    </row>
    <row r="184" customFormat="false" ht="15" hidden="false" customHeight="false" outlineLevel="0" collapsed="false">
      <c r="A184" s="1" t="s">
        <v>715</v>
      </c>
      <c r="B184" s="1" t="n">
        <v>0.18</v>
      </c>
      <c r="C184" s="1" t="n">
        <f aca="false">_xlfn.NORM.DIST(B184,$C$1,$D$1,FALSE())</f>
        <v>4.25925564520854</v>
      </c>
    </row>
    <row r="185" customFormat="false" ht="15" hidden="false" customHeight="false" outlineLevel="0" collapsed="false">
      <c r="A185" s="1" t="s">
        <v>716</v>
      </c>
      <c r="B185" s="1" t="n">
        <v>0.39</v>
      </c>
      <c r="C185" s="1" t="n">
        <f aca="false">_xlfn.NORM.DIST(B185,$C$1,$D$1,FALSE())</f>
        <v>0.48554564390824</v>
      </c>
    </row>
    <row r="186" customFormat="false" ht="15" hidden="false" customHeight="false" outlineLevel="0" collapsed="false">
      <c r="A186" s="1" t="s">
        <v>717</v>
      </c>
      <c r="B186" s="1" t="n">
        <v>0.19</v>
      </c>
      <c r="C186" s="1" t="n">
        <f aca="false">_xlfn.NORM.DIST(B186,$C$1,$D$1,FALSE())</f>
        <v>4.68291255992513</v>
      </c>
    </row>
    <row r="187" customFormat="false" ht="15" hidden="false" customHeight="false" outlineLevel="0" collapsed="false">
      <c r="A187" s="1" t="s">
        <v>718</v>
      </c>
      <c r="B187" s="1" t="n">
        <v>0.23</v>
      </c>
      <c r="C187" s="1" t="n">
        <f aca="false">_xlfn.NORM.DIST(B187,$C$1,$D$1,FALSE())</f>
        <v>5.61246149000472</v>
      </c>
    </row>
    <row r="188" customFormat="false" ht="15" hidden="false" customHeight="false" outlineLevel="0" collapsed="false">
      <c r="A188" s="1" t="s">
        <v>719</v>
      </c>
      <c r="B188" s="1" t="n">
        <v>0.24</v>
      </c>
      <c r="C188" s="1" t="n">
        <f aca="false">_xlfn.NORM.DIST(B188,$C$1,$D$1,FALSE())</f>
        <v>5.58842846225448</v>
      </c>
    </row>
    <row r="189" customFormat="false" ht="15" hidden="false" customHeight="false" outlineLevel="0" collapsed="false">
      <c r="A189" s="1" t="s">
        <v>720</v>
      </c>
      <c r="B189" s="1" t="n">
        <v>0.19</v>
      </c>
      <c r="C189" s="1" t="n">
        <f aca="false">_xlfn.NORM.DIST(B189,$C$1,$D$1,FALSE())</f>
        <v>4.68291255992513</v>
      </c>
    </row>
    <row r="190" customFormat="false" ht="15" hidden="false" customHeight="false" outlineLevel="0" collapsed="false">
      <c r="A190" s="1" t="s">
        <v>721</v>
      </c>
      <c r="B190" s="1" t="n">
        <v>0.29</v>
      </c>
      <c r="C190" s="1" t="n">
        <f aca="false">_xlfn.NORM.DIST(B190,$C$1,$D$1,FALSE())</f>
        <v>4.06287300132708</v>
      </c>
    </row>
    <row r="191" customFormat="false" ht="15" hidden="false" customHeight="false" outlineLevel="0" collapsed="false">
      <c r="A191" s="1" t="s">
        <v>722</v>
      </c>
      <c r="B191" s="1" t="n">
        <v>0.37</v>
      </c>
      <c r="C191" s="1" t="n">
        <f aca="false">_xlfn.NORM.DIST(B191,$C$1,$D$1,FALSE())</f>
        <v>0.870210521386861</v>
      </c>
    </row>
    <row r="192" customFormat="false" ht="15" hidden="false" customHeight="false" outlineLevel="0" collapsed="false">
      <c r="A192" s="1" t="s">
        <v>723</v>
      </c>
      <c r="B192" s="1" t="n">
        <v>0.18</v>
      </c>
      <c r="C192" s="1" t="n">
        <f aca="false">_xlfn.NORM.DIST(B192,$C$1,$D$1,FALSE())</f>
        <v>4.25925564520854</v>
      </c>
    </row>
    <row r="193" customFormat="false" ht="15" hidden="false" customHeight="false" outlineLevel="0" collapsed="false">
      <c r="A193" s="1" t="s">
        <v>724</v>
      </c>
      <c r="B193" s="1" t="n">
        <v>0.4</v>
      </c>
      <c r="C193" s="1" t="n">
        <f aca="false">_xlfn.NORM.DIST(B193,$C$1,$D$1,FALSE())</f>
        <v>0.35206197632266</v>
      </c>
    </row>
    <row r="194" customFormat="false" ht="15" hidden="false" customHeight="false" outlineLevel="0" collapsed="false">
      <c r="A194" s="1" t="s">
        <v>725</v>
      </c>
      <c r="B194" s="1" t="n">
        <v>0.16</v>
      </c>
      <c r="C194" s="1" t="n">
        <f aca="false">_xlfn.NORM.DIST(B194,$C$1,$D$1,FALSE())</f>
        <v>3.32002546089119</v>
      </c>
    </row>
    <row r="195" customFormat="false" ht="15" hidden="false" customHeight="false" outlineLevel="0" collapsed="false">
      <c r="A195" s="1" t="s">
        <v>726</v>
      </c>
      <c r="B195" s="1" t="n">
        <v>0.16</v>
      </c>
      <c r="C195" s="1" t="n">
        <f aca="false">_xlfn.NORM.DIST(B195,$C$1,$D$1,FALSE())</f>
        <v>3.32002546089119</v>
      </c>
    </row>
    <row r="196" customFormat="false" ht="15" hidden="false" customHeight="false" outlineLevel="0" collapsed="false">
      <c r="A196" s="1" t="s">
        <v>727</v>
      </c>
      <c r="B196" s="1" t="n">
        <v>0.22</v>
      </c>
      <c r="C196" s="1" t="n">
        <f aca="false">_xlfn.NORM.DIST(B196,$C$1,$D$1,FALSE())</f>
        <v>5.52596141958289</v>
      </c>
    </row>
    <row r="197" customFormat="false" ht="15" hidden="false" customHeight="false" outlineLevel="0" collapsed="false">
      <c r="A197" s="1" t="s">
        <v>728</v>
      </c>
      <c r="B197" s="1" t="n">
        <v>0.25</v>
      </c>
      <c r="C197" s="1" t="n">
        <f aca="false">_xlfn.NORM.DIST(B197,$C$1,$D$1,FALSE())</f>
        <v>5.45527708000024</v>
      </c>
    </row>
    <row r="198" customFormat="false" ht="15" hidden="false" customHeight="false" outlineLevel="0" collapsed="false">
      <c r="A198" s="1" t="s">
        <v>729</v>
      </c>
      <c r="B198" s="1" t="n">
        <v>0.33</v>
      </c>
      <c r="C198" s="1" t="n">
        <f aca="false">_xlfn.NORM.DIST(B198,$C$1,$D$1,FALSE())</f>
        <v>2.20344603826414</v>
      </c>
    </row>
    <row r="199" customFormat="false" ht="15" hidden="false" customHeight="false" outlineLevel="0" collapsed="false">
      <c r="A199" s="1" t="s">
        <v>730</v>
      </c>
      <c r="B199" s="1" t="n">
        <v>0.3</v>
      </c>
      <c r="C199" s="1" t="n">
        <f aca="false">_xlfn.NORM.DIST(B199,$C$1,$D$1,FALSE())</f>
        <v>3.59181819380323</v>
      </c>
    </row>
    <row r="200" customFormat="false" ht="15" hidden="false" customHeight="false" outlineLevel="0" collapsed="false">
      <c r="A200" s="1" t="s">
        <v>731</v>
      </c>
      <c r="B200" s="1" t="n">
        <v>0.13</v>
      </c>
      <c r="C200" s="1" t="n">
        <f aca="false">_xlfn.NORM.DIST(B200,$C$1,$D$1,FALSE())</f>
        <v>1.96917333096137</v>
      </c>
    </row>
    <row r="201" customFormat="false" ht="15" hidden="false" customHeight="false" outlineLevel="0" collapsed="false">
      <c r="A201" s="1" t="s">
        <v>732</v>
      </c>
      <c r="B201" s="1" t="n">
        <v>0.16</v>
      </c>
      <c r="C201" s="1" t="n">
        <f aca="false">_xlfn.NORM.DIST(B201,$C$1,$D$1,FALSE())</f>
        <v>3.32002546089119</v>
      </c>
    </row>
    <row r="202" customFormat="false" ht="15" hidden="false" customHeight="false" outlineLevel="0" collapsed="false">
      <c r="A202" s="1" t="s">
        <v>733</v>
      </c>
      <c r="B202" s="1" t="n">
        <v>0.38</v>
      </c>
      <c r="C202" s="1" t="n">
        <f aca="false">_xlfn.NORM.DIST(B202,$C$1,$D$1,FALSE())</f>
        <v>0.656495567147451</v>
      </c>
    </row>
    <row r="203" customFormat="false" ht="15" hidden="false" customHeight="false" outlineLevel="0" collapsed="false">
      <c r="A203" s="1" t="s">
        <v>734</v>
      </c>
      <c r="B203" s="1" t="n">
        <v>0.29</v>
      </c>
      <c r="C203" s="1" t="n">
        <f aca="false">_xlfn.NORM.DIST(B203,$C$1,$D$1,FALSE())</f>
        <v>4.06287300132708</v>
      </c>
    </row>
    <row r="204" customFormat="false" ht="15" hidden="false" customHeight="false" outlineLevel="0" collapsed="false">
      <c r="A204" s="1" t="s">
        <v>735</v>
      </c>
      <c r="B204" s="1" t="n">
        <v>0.25</v>
      </c>
      <c r="C204" s="1" t="n">
        <f aca="false">_xlfn.NORM.DIST(B204,$C$1,$D$1,FALSE())</f>
        <v>5.45527708000024</v>
      </c>
    </row>
    <row r="205" customFormat="false" ht="15" hidden="false" customHeight="false" outlineLevel="0" collapsed="false">
      <c r="A205" s="1" t="s">
        <v>736</v>
      </c>
      <c r="B205" s="1" t="n">
        <v>0.19</v>
      </c>
      <c r="C205" s="1" t="n">
        <f aca="false">_xlfn.NORM.DIST(B205,$C$1,$D$1,FALSE())</f>
        <v>4.68291255992513</v>
      </c>
    </row>
    <row r="206" customFormat="false" ht="15" hidden="false" customHeight="false" outlineLevel="0" collapsed="false">
      <c r="A206" s="1" t="s">
        <v>737</v>
      </c>
      <c r="B206" s="1" t="n">
        <v>0.2</v>
      </c>
      <c r="C206" s="1" t="n">
        <f aca="false">_xlfn.NORM.DIST(B206,$C$1,$D$1,FALSE())</f>
        <v>5.04764944342666</v>
      </c>
    </row>
    <row r="207" customFormat="false" ht="15" hidden="false" customHeight="false" outlineLevel="0" collapsed="false">
      <c r="A207" s="1" t="s">
        <v>738</v>
      </c>
      <c r="B207" s="1" t="n">
        <v>0.22</v>
      </c>
      <c r="C207" s="1" t="n">
        <f aca="false">_xlfn.NORM.DIST(B207,$C$1,$D$1,FALSE())</f>
        <v>5.52596141958289</v>
      </c>
    </row>
    <row r="208" customFormat="false" ht="15" hidden="false" customHeight="false" outlineLevel="0" collapsed="false">
      <c r="A208" s="1" t="s">
        <v>739</v>
      </c>
      <c r="B208" s="1" t="n">
        <v>0.23</v>
      </c>
      <c r="C208" s="1" t="n">
        <f aca="false">_xlfn.NORM.DIST(B208,$C$1,$D$1,FALSE())</f>
        <v>5.61246149000472</v>
      </c>
    </row>
    <row r="209" customFormat="false" ht="15" hidden="false" customHeight="false" outlineLevel="0" collapsed="false">
      <c r="A209" s="1" t="s">
        <v>740</v>
      </c>
      <c r="B209" s="1" t="n">
        <v>0.17</v>
      </c>
      <c r="C209" s="1" t="n">
        <f aca="false">_xlfn.NORM.DIST(B209,$C$1,$D$1,FALSE())</f>
        <v>3.79788808469066</v>
      </c>
    </row>
    <row r="210" customFormat="false" ht="15" hidden="false" customHeight="false" outlineLevel="0" collapsed="false">
      <c r="A210" s="1" t="s">
        <v>741</v>
      </c>
      <c r="B210" s="1" t="n">
        <v>0.21</v>
      </c>
      <c r="C210" s="1" t="n">
        <f aca="false">_xlfn.NORM.DIST(B210,$C$1,$D$1,FALSE())</f>
        <v>5.33400132266318</v>
      </c>
    </row>
    <row r="211" customFormat="false" ht="15" hidden="false" customHeight="false" outlineLevel="0" collapsed="false">
      <c r="A211" s="1" t="s">
        <v>742</v>
      </c>
      <c r="B211" s="1" t="n">
        <v>0.27</v>
      </c>
      <c r="C211" s="1" t="n">
        <f aca="false">_xlfn.NORM.DIST(B211,$C$1,$D$1,FALSE())</f>
        <v>4.89827809555646</v>
      </c>
    </row>
    <row r="212" customFormat="false" ht="15" hidden="false" customHeight="false" outlineLevel="0" collapsed="false">
      <c r="A212" s="1" t="s">
        <v>743</v>
      </c>
      <c r="B212" s="1" t="n">
        <v>0.17</v>
      </c>
      <c r="C212" s="1" t="n">
        <f aca="false">_xlfn.NORM.DIST(B212,$C$1,$D$1,FALSE())</f>
        <v>3.79788808469066</v>
      </c>
    </row>
    <row r="213" customFormat="false" ht="15" hidden="false" customHeight="false" outlineLevel="0" collapsed="false">
      <c r="A213" s="1" t="s">
        <v>744</v>
      </c>
      <c r="B213" s="1" t="n">
        <v>0.25</v>
      </c>
      <c r="C213" s="1" t="n">
        <f aca="false">_xlfn.NORM.DIST(B213,$C$1,$D$1,FALSE())</f>
        <v>5.45527708000024</v>
      </c>
    </row>
    <row r="214" customFormat="false" ht="15" hidden="false" customHeight="false" outlineLevel="0" collapsed="false">
      <c r="A214" s="1" t="s">
        <v>745</v>
      </c>
      <c r="B214" s="1" t="n">
        <v>0.22</v>
      </c>
      <c r="C214" s="1" t="n">
        <f aca="false">_xlfn.NORM.DIST(B214,$C$1,$D$1,FALSE())</f>
        <v>5.52596141958289</v>
      </c>
    </row>
    <row r="215" customFormat="false" ht="15" hidden="false" customHeight="false" outlineLevel="0" collapsed="false">
      <c r="A215" s="1" t="s">
        <v>746</v>
      </c>
      <c r="B215" s="1" t="n">
        <v>0.23</v>
      </c>
      <c r="C215" s="1" t="n">
        <f aca="false">_xlfn.NORM.DIST(B215,$C$1,$D$1,FALSE())</f>
        <v>5.61246149000472</v>
      </c>
    </row>
    <row r="216" customFormat="false" ht="15" hidden="false" customHeight="false" outlineLevel="0" collapsed="false">
      <c r="A216" s="1" t="s">
        <v>747</v>
      </c>
      <c r="B216" s="1" t="n">
        <v>0.26</v>
      </c>
      <c r="C216" s="1" t="n">
        <f aca="false">_xlfn.NORM.DIST(B216,$C$1,$D$1,FALSE())</f>
        <v>5.22077200810731</v>
      </c>
    </row>
    <row r="217" customFormat="false" ht="15" hidden="false" customHeight="false" outlineLevel="0" collapsed="false">
      <c r="A217" s="1" t="s">
        <v>748</v>
      </c>
      <c r="B217" s="1" t="n">
        <v>0.16</v>
      </c>
      <c r="C217" s="1" t="n">
        <f aca="false">_xlfn.NORM.DIST(B217,$C$1,$D$1,FALSE())</f>
        <v>3.32002546089119</v>
      </c>
    </row>
    <row r="218" customFormat="false" ht="15" hidden="false" customHeight="false" outlineLevel="0" collapsed="false">
      <c r="A218" s="1" t="s">
        <v>749</v>
      </c>
      <c r="B218" s="1" t="n">
        <v>0.31</v>
      </c>
      <c r="C218" s="1" t="n">
        <f aca="false">_xlfn.NORM.DIST(B218,$C$1,$D$1,FALSE())</f>
        <v>3.11305103773063</v>
      </c>
    </row>
    <row r="219" customFormat="false" ht="15" hidden="false" customHeight="false" outlineLevel="0" collapsed="false">
      <c r="A219" s="1" t="s">
        <v>750</v>
      </c>
      <c r="B219" s="1" t="n">
        <v>0.24</v>
      </c>
      <c r="C219" s="1" t="n">
        <f aca="false">_xlfn.NORM.DIST(B219,$C$1,$D$1,FALSE())</f>
        <v>5.58842846225448</v>
      </c>
    </row>
    <row r="220" customFormat="false" ht="15" hidden="false" customHeight="false" outlineLevel="0" collapsed="false">
      <c r="A220" s="1" t="s">
        <v>751</v>
      </c>
      <c r="B220" s="1" t="n">
        <v>0.2</v>
      </c>
      <c r="C220" s="1" t="n">
        <f aca="false">_xlfn.NORM.DIST(B220,$C$1,$D$1,FALSE())</f>
        <v>5.04764944342666</v>
      </c>
    </row>
    <row r="221" customFormat="false" ht="15" hidden="false" customHeight="false" outlineLevel="0" collapsed="false">
      <c r="A221" s="1" t="s">
        <v>752</v>
      </c>
      <c r="B221" s="1" t="n">
        <v>0.33</v>
      </c>
      <c r="C221" s="1" t="n">
        <f aca="false">_xlfn.NORM.DIST(B221,$C$1,$D$1,FALSE())</f>
        <v>2.20344603826414</v>
      </c>
    </row>
    <row r="222" customFormat="false" ht="15" hidden="false" customHeight="false" outlineLevel="0" collapsed="false">
      <c r="A222" s="1" t="s">
        <v>753</v>
      </c>
      <c r="B222" s="1" t="n">
        <v>0.17</v>
      </c>
      <c r="C222" s="1" t="n">
        <f aca="false">_xlfn.NORM.DIST(B222,$C$1,$D$1,FALSE())</f>
        <v>3.79788808469066</v>
      </c>
    </row>
    <row r="223" customFormat="false" ht="15" hidden="false" customHeight="false" outlineLevel="0" collapsed="false">
      <c r="A223" s="1" t="s">
        <v>754</v>
      </c>
      <c r="B223" s="1" t="n">
        <v>0.26</v>
      </c>
      <c r="C223" s="1" t="n">
        <f aca="false">_xlfn.NORM.DIST(B223,$C$1,$D$1,FALSE())</f>
        <v>5.22077200810731</v>
      </c>
    </row>
    <row r="224" customFormat="false" ht="15" hidden="false" customHeight="false" outlineLevel="0" collapsed="false">
      <c r="A224" s="1" t="s">
        <v>755</v>
      </c>
      <c r="B224" s="1" t="n">
        <v>0.26</v>
      </c>
      <c r="C224" s="1" t="n">
        <f aca="false">_xlfn.NORM.DIST(B224,$C$1,$D$1,FALSE())</f>
        <v>5.22077200810731</v>
      </c>
    </row>
    <row r="225" customFormat="false" ht="15" hidden="false" customHeight="false" outlineLevel="0" collapsed="false">
      <c r="A225" s="1" t="s">
        <v>756</v>
      </c>
      <c r="B225" s="1" t="n">
        <v>0.19</v>
      </c>
      <c r="C225" s="1" t="n">
        <f aca="false">_xlfn.NORM.DIST(B225,$C$1,$D$1,FALSE())</f>
        <v>4.68291255992513</v>
      </c>
    </row>
    <row r="226" customFormat="false" ht="15" hidden="false" customHeight="false" outlineLevel="0" collapsed="false">
      <c r="A226" s="1" t="s">
        <v>757</v>
      </c>
      <c r="B226" s="1" t="n">
        <v>0.15</v>
      </c>
      <c r="C226" s="1" t="n">
        <f aca="false">_xlfn.NORM.DIST(B226,$C$1,$D$1,FALSE())</f>
        <v>2.84532226184363</v>
      </c>
    </row>
    <row r="227" customFormat="false" ht="15" hidden="false" customHeight="false" outlineLevel="0" collapsed="false">
      <c r="A227" s="1" t="s">
        <v>758</v>
      </c>
      <c r="B227" s="1" t="n">
        <v>0.28</v>
      </c>
      <c r="C227" s="1" t="n">
        <f aca="false">_xlfn.NORM.DIST(B227,$C$1,$D$1,FALSE())</f>
        <v>4.50549948743073</v>
      </c>
    </row>
    <row r="228" customFormat="false" ht="15" hidden="false" customHeight="false" outlineLevel="0" collapsed="false">
      <c r="A228" s="1" t="s">
        <v>759</v>
      </c>
      <c r="B228" s="1" t="n">
        <v>0.42</v>
      </c>
      <c r="C228" s="1" t="n">
        <f aca="false">_xlfn.NORM.DIST(B228,$C$1,$D$1,FALSE())</f>
        <v>0.174409297126573</v>
      </c>
    </row>
    <row r="229" customFormat="false" ht="15" hidden="false" customHeight="false" outlineLevel="0" collapsed="false">
      <c r="A229" s="1" t="s">
        <v>760</v>
      </c>
      <c r="B229" s="1" t="n">
        <v>0.15</v>
      </c>
      <c r="C229" s="1" t="n">
        <f aca="false">_xlfn.NORM.DIST(B229,$C$1,$D$1,FALSE())</f>
        <v>2.84532226184363</v>
      </c>
    </row>
    <row r="230" customFormat="false" ht="15" hidden="false" customHeight="false" outlineLevel="0" collapsed="false">
      <c r="A230" s="1" t="s">
        <v>761</v>
      </c>
      <c r="B230" s="1" t="n">
        <v>0.2</v>
      </c>
      <c r="C230" s="1" t="n">
        <f aca="false">_xlfn.NORM.DIST(B230,$C$1,$D$1,FALSE())</f>
        <v>5.04764944342666</v>
      </c>
    </row>
    <row r="231" customFormat="false" ht="15" hidden="false" customHeight="false" outlineLevel="0" collapsed="false">
      <c r="A231" s="1" t="s">
        <v>762</v>
      </c>
      <c r="B231" s="1" t="n">
        <v>0.3</v>
      </c>
      <c r="C231" s="1" t="n">
        <f aca="false">_xlfn.NORM.DIST(B231,$C$1,$D$1,FALSE())</f>
        <v>3.59181819380323</v>
      </c>
    </row>
    <row r="232" customFormat="false" ht="15" hidden="false" customHeight="false" outlineLevel="0" collapsed="false">
      <c r="A232" s="1" t="s">
        <v>763</v>
      </c>
      <c r="B232" s="1" t="n">
        <v>0.29</v>
      </c>
      <c r="C232" s="1" t="n">
        <f aca="false">_xlfn.NORM.DIST(B232,$C$1,$D$1,FALSE())</f>
        <v>4.06287300132708</v>
      </c>
    </row>
    <row r="233" customFormat="false" ht="15" hidden="false" customHeight="false" outlineLevel="0" collapsed="false">
      <c r="A233" s="1" t="s">
        <v>764</v>
      </c>
      <c r="B233" s="1" t="n">
        <v>0.16</v>
      </c>
      <c r="C233" s="1" t="n">
        <f aca="false">_xlfn.NORM.DIST(B233,$C$1,$D$1,FALSE())</f>
        <v>3.32002546089119</v>
      </c>
    </row>
    <row r="234" customFormat="false" ht="15" hidden="false" customHeight="false" outlineLevel="0" collapsed="false">
      <c r="A234" s="1" t="s">
        <v>765</v>
      </c>
      <c r="B234" s="1" t="n">
        <v>0.16</v>
      </c>
      <c r="C234" s="1" t="n">
        <f aca="false">_xlfn.NORM.DIST(B234,$C$1,$D$1,FALSE())</f>
        <v>3.32002546089119</v>
      </c>
    </row>
    <row r="235" customFormat="false" ht="15" hidden="false" customHeight="false" outlineLevel="0" collapsed="false">
      <c r="A235" s="1" t="s">
        <v>766</v>
      </c>
      <c r="B235" s="1" t="n">
        <v>0.21</v>
      </c>
      <c r="C235" s="1" t="n">
        <f aca="false">_xlfn.NORM.DIST(B235,$C$1,$D$1,FALSE())</f>
        <v>5.33400132266318</v>
      </c>
    </row>
    <row r="236" customFormat="false" ht="15" hidden="false" customHeight="false" outlineLevel="0" collapsed="false">
      <c r="A236" s="1" t="s">
        <v>767</v>
      </c>
      <c r="B236" s="1" t="n">
        <v>0.27</v>
      </c>
      <c r="C236" s="1" t="n">
        <f aca="false">_xlfn.NORM.DIST(B236,$C$1,$D$1,FALSE())</f>
        <v>4.89827809555646</v>
      </c>
    </row>
    <row r="237" customFormat="false" ht="15" hidden="false" customHeight="false" outlineLevel="0" collapsed="false">
      <c r="A237" s="1" t="s">
        <v>768</v>
      </c>
      <c r="B237" s="1" t="n">
        <v>0.2</v>
      </c>
      <c r="C237" s="1" t="n">
        <f aca="false">_xlfn.NORM.DIST(B237,$C$1,$D$1,FALSE())</f>
        <v>5.04764944342666</v>
      </c>
    </row>
    <row r="238" customFormat="false" ht="15" hidden="false" customHeight="false" outlineLevel="0" collapsed="false">
      <c r="A238" s="1" t="s">
        <v>769</v>
      </c>
      <c r="B238" s="1" t="n">
        <v>0.21</v>
      </c>
      <c r="C238" s="1" t="n">
        <f aca="false">_xlfn.NORM.DIST(B238,$C$1,$D$1,FALSE())</f>
        <v>5.33400132266318</v>
      </c>
    </row>
    <row r="239" customFormat="false" ht="15" hidden="false" customHeight="false" outlineLevel="0" collapsed="false">
      <c r="A239" s="1" t="s">
        <v>770</v>
      </c>
      <c r="B239" s="1" t="n">
        <v>0.25</v>
      </c>
      <c r="C239" s="1" t="n">
        <f aca="false">_xlfn.NORM.DIST(B239,$C$1,$D$1,FALSE())</f>
        <v>5.45527708000024</v>
      </c>
    </row>
    <row r="240" customFormat="false" ht="15" hidden="false" customHeight="false" outlineLevel="0" collapsed="false">
      <c r="A240" s="1" t="s">
        <v>771</v>
      </c>
      <c r="B240" s="1" t="n">
        <v>0.2</v>
      </c>
      <c r="C240" s="1" t="n">
        <f aca="false">_xlfn.NORM.DIST(B240,$C$1,$D$1,FALSE())</f>
        <v>5.04764944342666</v>
      </c>
    </row>
    <row r="241" customFormat="false" ht="15" hidden="false" customHeight="false" outlineLevel="0" collapsed="false">
      <c r="A241" s="1" t="s">
        <v>772</v>
      </c>
      <c r="B241" s="1" t="n">
        <v>0.19</v>
      </c>
      <c r="C241" s="1" t="n">
        <f aca="false">_xlfn.NORM.DIST(B241,$C$1,$D$1,FALSE())</f>
        <v>4.68291255992513</v>
      </c>
    </row>
    <row r="242" customFormat="false" ht="15" hidden="false" customHeight="false" outlineLevel="0" collapsed="false">
      <c r="A242" s="1" t="s">
        <v>773</v>
      </c>
      <c r="B242" s="1" t="n">
        <v>0.25</v>
      </c>
      <c r="C242" s="1" t="n">
        <f aca="false">_xlfn.NORM.DIST(B242,$C$1,$D$1,FALSE())</f>
        <v>5.45527708000024</v>
      </c>
    </row>
    <row r="243" customFormat="false" ht="15" hidden="false" customHeight="false" outlineLevel="0" collapsed="false">
      <c r="A243" s="1" t="s">
        <v>774</v>
      </c>
      <c r="B243" s="1" t="n">
        <v>0.21</v>
      </c>
      <c r="C243" s="1" t="n">
        <f aca="false">_xlfn.NORM.DIST(B243,$C$1,$D$1,FALSE())</f>
        <v>5.33400132266318</v>
      </c>
    </row>
    <row r="244" customFormat="false" ht="15" hidden="false" customHeight="false" outlineLevel="0" collapsed="false">
      <c r="A244" s="1" t="s">
        <v>775</v>
      </c>
      <c r="B244" s="1" t="n">
        <v>0.3</v>
      </c>
      <c r="C244" s="1" t="n">
        <f aca="false">_xlfn.NORM.DIST(B244,$C$1,$D$1,FALSE())</f>
        <v>3.59181819380323</v>
      </c>
    </row>
    <row r="245" customFormat="false" ht="15" hidden="false" customHeight="false" outlineLevel="0" collapsed="false">
      <c r="A245" s="1" t="s">
        <v>776</v>
      </c>
      <c r="B245" s="1" t="n">
        <v>0.3</v>
      </c>
      <c r="C245" s="1" t="n">
        <f aca="false">_xlfn.NORM.DIST(B245,$C$1,$D$1,FALSE())</f>
        <v>3.59181819380323</v>
      </c>
    </row>
    <row r="246" customFormat="false" ht="15" hidden="false" customHeight="false" outlineLevel="0" collapsed="false">
      <c r="A246" s="1" t="s">
        <v>777</v>
      </c>
      <c r="B246" s="1" t="n">
        <v>0.33</v>
      </c>
      <c r="C246" s="1" t="n">
        <f aca="false">_xlfn.NORM.DIST(B246,$C$1,$D$1,FALSE())</f>
        <v>2.20344603826414</v>
      </c>
    </row>
    <row r="247" customFormat="false" ht="15" hidden="false" customHeight="false" outlineLevel="0" collapsed="false">
      <c r="A247" s="1" t="s">
        <v>778</v>
      </c>
      <c r="B247" s="1" t="n">
        <v>0.22</v>
      </c>
      <c r="C247" s="1" t="n">
        <f aca="false">_xlfn.NORM.DIST(B247,$C$1,$D$1,FALSE())</f>
        <v>5.52596141958289</v>
      </c>
    </row>
    <row r="248" customFormat="false" ht="15" hidden="false" customHeight="false" outlineLevel="0" collapsed="false">
      <c r="A248" s="1" t="s">
        <v>779</v>
      </c>
      <c r="B248" s="1" t="n">
        <v>0.42</v>
      </c>
      <c r="C248" s="1" t="n">
        <f aca="false">_xlfn.NORM.DIST(B248,$C$1,$D$1,FALSE())</f>
        <v>0.174409297126573</v>
      </c>
    </row>
    <row r="249" customFormat="false" ht="15" hidden="false" customHeight="false" outlineLevel="0" collapsed="false">
      <c r="A249" s="1" t="s">
        <v>780</v>
      </c>
      <c r="B249" s="1" t="n">
        <v>0.22</v>
      </c>
      <c r="C249" s="1" t="n">
        <f aca="false">_xlfn.NORM.DIST(B249,$C$1,$D$1,FALSE())</f>
        <v>5.52596141958289</v>
      </c>
    </row>
    <row r="250" customFormat="false" ht="15" hidden="false" customHeight="false" outlineLevel="0" collapsed="false">
      <c r="A250" s="1" t="s">
        <v>781</v>
      </c>
      <c r="B250" s="1" t="n">
        <v>0.2</v>
      </c>
      <c r="C250" s="1" t="n">
        <f aca="false">_xlfn.NORM.DIST(B250,$C$1,$D$1,FALSE())</f>
        <v>5.04764944342666</v>
      </c>
    </row>
    <row r="251" customFormat="false" ht="15" hidden="false" customHeight="false" outlineLevel="0" collapsed="false">
      <c r="A251" s="1" t="s">
        <v>782</v>
      </c>
      <c r="B251" s="1" t="n">
        <v>0.19</v>
      </c>
      <c r="C251" s="1" t="n">
        <f aca="false">_xlfn.NORM.DIST(B251,$C$1,$D$1,FALSE())</f>
        <v>4.68291255992513</v>
      </c>
    </row>
    <row r="252" customFormat="false" ht="15" hidden="false" customHeight="false" outlineLevel="0" collapsed="false">
      <c r="A252" s="1" t="s">
        <v>783</v>
      </c>
      <c r="B252" s="1" t="n">
        <v>0.16</v>
      </c>
      <c r="C252" s="1" t="n">
        <f aca="false">_xlfn.NORM.DIST(B252,$C$1,$D$1,FALSE())</f>
        <v>3.32002546089119</v>
      </c>
    </row>
    <row r="253" customFormat="false" ht="15" hidden="false" customHeight="false" outlineLevel="0" collapsed="false">
      <c r="A253" s="1" t="s">
        <v>784</v>
      </c>
      <c r="B253" s="1" t="n">
        <v>0.33</v>
      </c>
      <c r="C253" s="1" t="n">
        <f aca="false">_xlfn.NORM.DIST(B253,$C$1,$D$1,FALSE())</f>
        <v>2.20344603826414</v>
      </c>
    </row>
    <row r="254" customFormat="false" ht="15" hidden="false" customHeight="false" outlineLevel="0" collapsed="false">
      <c r="A254" s="1" t="s">
        <v>785</v>
      </c>
      <c r="B254" s="1" t="n">
        <v>0.19</v>
      </c>
      <c r="C254" s="1" t="n">
        <f aca="false">_xlfn.NORM.DIST(B254,$C$1,$D$1,FALSE())</f>
        <v>4.68291255992513</v>
      </c>
    </row>
    <row r="255" customFormat="false" ht="15" hidden="false" customHeight="false" outlineLevel="0" collapsed="false">
      <c r="A255" s="1" t="s">
        <v>786</v>
      </c>
      <c r="B255" s="1" t="n">
        <v>0.18</v>
      </c>
      <c r="C255" s="1" t="n">
        <f aca="false">_xlfn.NORM.DIST(B255,$C$1,$D$1,FALSE())</f>
        <v>4.25925564520854</v>
      </c>
    </row>
    <row r="256" customFormat="false" ht="15" hidden="false" customHeight="false" outlineLevel="0" collapsed="false">
      <c r="A256" s="1" t="s">
        <v>787</v>
      </c>
      <c r="B256" s="1" t="n">
        <v>0.16</v>
      </c>
      <c r="C256" s="1" t="n">
        <f aca="false">_xlfn.NORM.DIST(B256,$C$1,$D$1,FALSE())</f>
        <v>3.32002546089119</v>
      </c>
    </row>
    <row r="257" customFormat="false" ht="15" hidden="false" customHeight="false" outlineLevel="0" collapsed="false">
      <c r="A257" s="1" t="s">
        <v>788</v>
      </c>
      <c r="B257" s="1" t="n">
        <v>0.27</v>
      </c>
      <c r="C257" s="1" t="n">
        <f aca="false">_xlfn.NORM.DIST(B257,$C$1,$D$1,FALSE())</f>
        <v>4.89827809555646</v>
      </c>
    </row>
    <row r="258" customFormat="false" ht="15" hidden="false" customHeight="false" outlineLevel="0" collapsed="false">
      <c r="A258" s="1" t="s">
        <v>789</v>
      </c>
      <c r="B258" s="1" t="n">
        <v>0.23</v>
      </c>
      <c r="C258" s="1" t="n">
        <f aca="false">_xlfn.NORM.DIST(B258,$C$1,$D$1,FALSE())</f>
        <v>5.61246149000472</v>
      </c>
    </row>
    <row r="259" customFormat="false" ht="15" hidden="false" customHeight="false" outlineLevel="0" collapsed="false">
      <c r="A259" s="1" t="s">
        <v>790</v>
      </c>
      <c r="B259" s="1" t="n">
        <v>0.23</v>
      </c>
      <c r="C259" s="1" t="n">
        <f aca="false">_xlfn.NORM.DIST(B259,$C$1,$D$1,FALSE())</f>
        <v>5.61246149000472</v>
      </c>
    </row>
    <row r="260" customFormat="false" ht="15" hidden="false" customHeight="false" outlineLevel="0" collapsed="false">
      <c r="A260" s="1" t="s">
        <v>791</v>
      </c>
      <c r="B260" s="1" t="n">
        <v>0.18</v>
      </c>
      <c r="C260" s="1" t="n">
        <f aca="false">_xlfn.NORM.DIST(B260,$C$1,$D$1,FALSE())</f>
        <v>4.25925564520854</v>
      </c>
    </row>
    <row r="261" customFormat="false" ht="15" hidden="false" customHeight="false" outlineLevel="0" collapsed="false">
      <c r="A261" s="1" t="s">
        <v>792</v>
      </c>
      <c r="B261" s="1" t="n">
        <v>0.17</v>
      </c>
      <c r="C261" s="1" t="n">
        <f aca="false">_xlfn.NORM.DIST(B261,$C$1,$D$1,FALSE())</f>
        <v>3.79788808469066</v>
      </c>
    </row>
    <row r="262" customFormat="false" ht="15" hidden="false" customHeight="false" outlineLevel="0" collapsed="false">
      <c r="A262" s="1" t="s">
        <v>793</v>
      </c>
      <c r="B262" s="1" t="n">
        <v>0.19</v>
      </c>
      <c r="C262" s="1" t="n">
        <f aca="false">_xlfn.NORM.DIST(B262,$C$1,$D$1,FALSE())</f>
        <v>4.68291255992513</v>
      </c>
    </row>
    <row r="263" customFormat="false" ht="15" hidden="false" customHeight="false" outlineLevel="0" collapsed="false">
      <c r="A263" s="1" t="s">
        <v>794</v>
      </c>
      <c r="B263" s="1" t="n">
        <v>0.3</v>
      </c>
      <c r="C263" s="1" t="n">
        <f aca="false">_xlfn.NORM.DIST(B263,$C$1,$D$1,FALSE())</f>
        <v>3.59181819380323</v>
      </c>
    </row>
    <row r="264" customFormat="false" ht="15" hidden="false" customHeight="false" outlineLevel="0" collapsed="false">
      <c r="A264" s="1" t="s">
        <v>795</v>
      </c>
      <c r="B264" s="1" t="n">
        <v>0.26</v>
      </c>
      <c r="C264" s="1" t="n">
        <f aca="false">_xlfn.NORM.DIST(B264,$C$1,$D$1,FALSE())</f>
        <v>5.22077200810731</v>
      </c>
    </row>
    <row r="265" customFormat="false" ht="15" hidden="false" customHeight="false" outlineLevel="0" collapsed="false">
      <c r="A265" s="1" t="s">
        <v>796</v>
      </c>
      <c r="B265" s="1" t="n">
        <v>0.37</v>
      </c>
      <c r="C265" s="1" t="n">
        <f aca="false">_xlfn.NORM.DIST(B265,$C$1,$D$1,FALSE())</f>
        <v>0.870210521386861</v>
      </c>
    </row>
    <row r="266" customFormat="false" ht="15" hidden="false" customHeight="false" outlineLevel="0" collapsed="false">
      <c r="A266" s="1" t="s">
        <v>797</v>
      </c>
      <c r="B266" s="1" t="n">
        <v>0.3</v>
      </c>
      <c r="C266" s="1" t="n">
        <f aca="false">_xlfn.NORM.DIST(B266,$C$1,$D$1,FALSE())</f>
        <v>3.59181819380323</v>
      </c>
    </row>
    <row r="267" customFormat="false" ht="15" hidden="false" customHeight="false" outlineLevel="0" collapsed="false">
      <c r="A267" s="1" t="s">
        <v>798</v>
      </c>
      <c r="B267" s="1" t="n">
        <v>0.26</v>
      </c>
      <c r="C267" s="1" t="n">
        <f aca="false">_xlfn.NORM.DIST(B267,$C$1,$D$1,FALSE())</f>
        <v>5.22077200810731</v>
      </c>
    </row>
    <row r="268" customFormat="false" ht="15" hidden="false" customHeight="false" outlineLevel="0" collapsed="false">
      <c r="A268" s="1" t="s">
        <v>799</v>
      </c>
      <c r="B268" s="1" t="n">
        <v>0.19</v>
      </c>
      <c r="C268" s="1" t="n">
        <f aca="false">_xlfn.NORM.DIST(B268,$C$1,$D$1,FALSE())</f>
        <v>4.68291255992513</v>
      </c>
    </row>
    <row r="269" customFormat="false" ht="15" hidden="false" customHeight="false" outlineLevel="0" collapsed="false">
      <c r="A269" s="1" t="s">
        <v>800</v>
      </c>
      <c r="B269" s="1" t="n">
        <v>0.2</v>
      </c>
      <c r="C269" s="1" t="n">
        <f aca="false">_xlfn.NORM.DIST(B269,$C$1,$D$1,FALSE())</f>
        <v>5.04764944342666</v>
      </c>
    </row>
    <row r="270" customFormat="false" ht="15" hidden="false" customHeight="false" outlineLevel="0" collapsed="false">
      <c r="A270" s="1" t="s">
        <v>801</v>
      </c>
      <c r="B270" s="1" t="n">
        <v>0.23</v>
      </c>
      <c r="C270" s="1" t="n">
        <f aca="false">_xlfn.NORM.DIST(B270,$C$1,$D$1,FALSE())</f>
        <v>5.61246149000472</v>
      </c>
    </row>
    <row r="271" customFormat="false" ht="15" hidden="false" customHeight="false" outlineLevel="0" collapsed="false">
      <c r="A271" s="1" t="s">
        <v>802</v>
      </c>
      <c r="B271" s="1" t="n">
        <v>0.14</v>
      </c>
      <c r="C271" s="1" t="n">
        <f aca="false">_xlfn.NORM.DIST(B271,$C$1,$D$1,FALSE())</f>
        <v>2.39062967163996</v>
      </c>
    </row>
    <row r="272" customFormat="false" ht="15" hidden="false" customHeight="false" outlineLevel="0" collapsed="false">
      <c r="A272" s="1" t="s">
        <v>803</v>
      </c>
      <c r="B272" s="1" t="n">
        <v>0.19</v>
      </c>
      <c r="C272" s="1" t="n">
        <f aca="false">_xlfn.NORM.DIST(B272,$C$1,$D$1,FALSE())</f>
        <v>4.68291255992513</v>
      </c>
    </row>
    <row r="273" customFormat="false" ht="15" hidden="false" customHeight="false" outlineLevel="0" collapsed="false">
      <c r="A273" s="1" t="s">
        <v>804</v>
      </c>
      <c r="B273" s="1" t="n">
        <v>0.23</v>
      </c>
      <c r="C273" s="1" t="n">
        <f aca="false">_xlfn.NORM.DIST(B273,$C$1,$D$1,FALSE())</f>
        <v>5.61246149000472</v>
      </c>
    </row>
    <row r="274" customFormat="false" ht="15" hidden="false" customHeight="false" outlineLevel="0" collapsed="false">
      <c r="A274" s="1" t="s">
        <v>805</v>
      </c>
      <c r="B274" s="1" t="n">
        <v>0.21</v>
      </c>
      <c r="C274" s="1" t="n">
        <f aca="false">_xlfn.NORM.DIST(B274,$C$1,$D$1,FALSE())</f>
        <v>5.33400132266318</v>
      </c>
    </row>
    <row r="275" customFormat="false" ht="15" hidden="false" customHeight="false" outlineLevel="0" collapsed="false">
      <c r="A275" s="1" t="s">
        <v>806</v>
      </c>
      <c r="B275" s="1" t="n">
        <v>0.24</v>
      </c>
      <c r="C275" s="1" t="n">
        <f aca="false">_xlfn.NORM.DIST(B275,$C$1,$D$1,FALSE())</f>
        <v>5.58842846225448</v>
      </c>
    </row>
    <row r="276" customFormat="false" ht="15" hidden="false" customHeight="false" outlineLevel="0" collapsed="false">
      <c r="A276" s="1" t="s">
        <v>807</v>
      </c>
      <c r="B276" s="1" t="n">
        <v>0.24</v>
      </c>
      <c r="C276" s="1" t="n">
        <f aca="false">_xlfn.NORM.DIST(B276,$C$1,$D$1,FALSE())</f>
        <v>5.58842846225448</v>
      </c>
    </row>
    <row r="277" customFormat="false" ht="15" hidden="false" customHeight="false" outlineLevel="0" collapsed="false">
      <c r="A277" s="1" t="s">
        <v>808</v>
      </c>
      <c r="B277" s="1" t="n">
        <v>0.22</v>
      </c>
      <c r="C277" s="1" t="n">
        <f aca="false">_xlfn.NORM.DIST(B277,$C$1,$D$1,FALSE())</f>
        <v>5.52596141958289</v>
      </c>
    </row>
    <row r="278" customFormat="false" ht="15" hidden="false" customHeight="false" outlineLevel="0" collapsed="false">
      <c r="A278" s="1" t="s">
        <v>809</v>
      </c>
      <c r="B278" s="1" t="n">
        <v>0.18</v>
      </c>
      <c r="C278" s="1" t="n">
        <f aca="false">_xlfn.NORM.DIST(B278,$C$1,$D$1,FALSE())</f>
        <v>4.25925564520854</v>
      </c>
    </row>
    <row r="279" customFormat="false" ht="15" hidden="false" customHeight="false" outlineLevel="0" collapsed="false">
      <c r="A279" s="1" t="s">
        <v>810</v>
      </c>
      <c r="B279" s="1" t="n">
        <v>0.18</v>
      </c>
      <c r="C279" s="1" t="n">
        <f aca="false">_xlfn.NORM.DIST(B279,$C$1,$D$1,FALSE())</f>
        <v>4.25925564520854</v>
      </c>
    </row>
    <row r="280" customFormat="false" ht="15" hidden="false" customHeight="false" outlineLevel="0" collapsed="false">
      <c r="A280" s="1" t="s">
        <v>811</v>
      </c>
      <c r="B280" s="1" t="n">
        <v>0.19</v>
      </c>
      <c r="C280" s="1" t="n">
        <f aca="false">_xlfn.NORM.DIST(B280,$C$1,$D$1,FALSE())</f>
        <v>4.68291255992513</v>
      </c>
    </row>
    <row r="281" customFormat="false" ht="15" hidden="false" customHeight="false" outlineLevel="0" collapsed="false">
      <c r="A281" s="1" t="s">
        <v>812</v>
      </c>
      <c r="B281" s="1" t="n">
        <v>0.15</v>
      </c>
      <c r="C281" s="1" t="n">
        <f aca="false">_xlfn.NORM.DIST(B281,$C$1,$D$1,FALSE())</f>
        <v>2.84532226184363</v>
      </c>
    </row>
    <row r="282" customFormat="false" ht="15" hidden="false" customHeight="false" outlineLevel="0" collapsed="false">
      <c r="A282" s="1" t="s">
        <v>813</v>
      </c>
      <c r="B282" s="1" t="n">
        <v>0.22</v>
      </c>
      <c r="C282" s="1" t="n">
        <f aca="false">_xlfn.NORM.DIST(B282,$C$1,$D$1,FALSE())</f>
        <v>5.52596141958289</v>
      </c>
    </row>
    <row r="283" customFormat="false" ht="15" hidden="false" customHeight="false" outlineLevel="0" collapsed="false">
      <c r="A283" s="1" t="s">
        <v>814</v>
      </c>
      <c r="B283" s="1" t="n">
        <v>0.19</v>
      </c>
      <c r="C283" s="1" t="n">
        <f aca="false">_xlfn.NORM.DIST(B283,$C$1,$D$1,FALSE())</f>
        <v>4.68291255992513</v>
      </c>
    </row>
    <row r="284" customFormat="false" ht="15" hidden="false" customHeight="false" outlineLevel="0" collapsed="false">
      <c r="A284" s="1" t="s">
        <v>815</v>
      </c>
      <c r="B284" s="1" t="n">
        <v>0.13</v>
      </c>
      <c r="C284" s="1" t="n">
        <f aca="false">_xlfn.NORM.DIST(B284,$C$1,$D$1,FALSE())</f>
        <v>1.96917333096137</v>
      </c>
    </row>
    <row r="285" customFormat="false" ht="15" hidden="false" customHeight="false" outlineLevel="0" collapsed="false">
      <c r="A285" s="1" t="s">
        <v>816</v>
      </c>
      <c r="B285" s="1" t="n">
        <v>0.18</v>
      </c>
      <c r="C285" s="1" t="n">
        <f aca="false">_xlfn.NORM.DIST(B285,$C$1,$D$1,FALSE())</f>
        <v>4.25925564520854</v>
      </c>
    </row>
    <row r="286" customFormat="false" ht="15" hidden="false" customHeight="false" outlineLevel="0" collapsed="false">
      <c r="A286" s="1" t="s">
        <v>817</v>
      </c>
      <c r="B286" s="1" t="n">
        <v>0.29</v>
      </c>
      <c r="C286" s="1" t="n">
        <f aca="false">_xlfn.NORM.DIST(B286,$C$1,$D$1,FALSE())</f>
        <v>4.06287300132708</v>
      </c>
    </row>
    <row r="287" customFormat="false" ht="15" hidden="false" customHeight="false" outlineLevel="0" collapsed="false">
      <c r="A287" s="1" t="s">
        <v>818</v>
      </c>
      <c r="B287" s="1" t="n">
        <v>0.25</v>
      </c>
      <c r="C287" s="1" t="n">
        <f aca="false">_xlfn.NORM.DIST(B287,$C$1,$D$1,FALSE())</f>
        <v>5.45527708000024</v>
      </c>
    </row>
    <row r="288" customFormat="false" ht="15" hidden="false" customHeight="false" outlineLevel="0" collapsed="false">
      <c r="A288" s="1" t="s">
        <v>819</v>
      </c>
      <c r="B288" s="1" t="n">
        <v>0.24</v>
      </c>
      <c r="C288" s="1" t="n">
        <f aca="false">_xlfn.NORM.DIST(B288,$C$1,$D$1,FALSE())</f>
        <v>5.58842846225448</v>
      </c>
    </row>
    <row r="289" customFormat="false" ht="15" hidden="false" customHeight="false" outlineLevel="0" collapsed="false">
      <c r="A289" s="1" t="s">
        <v>820</v>
      </c>
      <c r="B289" s="1" t="n">
        <v>0.21</v>
      </c>
      <c r="C289" s="1" t="n">
        <f aca="false">_xlfn.NORM.DIST(B289,$C$1,$D$1,FALSE())</f>
        <v>5.33400132266318</v>
      </c>
    </row>
    <row r="290" customFormat="false" ht="15" hidden="false" customHeight="false" outlineLevel="0" collapsed="false">
      <c r="A290" s="1" t="s">
        <v>821</v>
      </c>
      <c r="B290" s="1" t="n">
        <v>0.16</v>
      </c>
      <c r="C290" s="1" t="n">
        <f aca="false">_xlfn.NORM.DIST(B290,$C$1,$D$1,FALSE())</f>
        <v>3.32002546089119</v>
      </c>
    </row>
    <row r="291" customFormat="false" ht="15" hidden="false" customHeight="false" outlineLevel="0" collapsed="false">
      <c r="A291" s="1" t="s">
        <v>822</v>
      </c>
      <c r="B291" s="1" t="n">
        <v>0.22</v>
      </c>
      <c r="C291" s="1" t="n">
        <f aca="false">_xlfn.NORM.DIST(B291,$C$1,$D$1,FALSE())</f>
        <v>5.52596141958289</v>
      </c>
    </row>
    <row r="292" customFormat="false" ht="15" hidden="false" customHeight="false" outlineLevel="0" collapsed="false">
      <c r="A292" s="1" t="s">
        <v>823</v>
      </c>
      <c r="B292" s="1" t="n">
        <v>0.21</v>
      </c>
      <c r="C292" s="1" t="n">
        <f aca="false">_xlfn.NORM.DIST(B292,$C$1,$D$1,FALSE())</f>
        <v>5.33400132266318</v>
      </c>
    </row>
    <row r="293" customFormat="false" ht="15" hidden="false" customHeight="false" outlineLevel="0" collapsed="false">
      <c r="A293" s="1" t="s">
        <v>824</v>
      </c>
      <c r="B293" s="1" t="n">
        <v>0.13</v>
      </c>
      <c r="C293" s="1" t="n">
        <f aca="false">_xlfn.NORM.DIST(B293,$C$1,$D$1,FALSE())</f>
        <v>1.96917333096137</v>
      </c>
    </row>
    <row r="294" customFormat="false" ht="15" hidden="false" customHeight="false" outlineLevel="0" collapsed="false">
      <c r="A294" s="1" t="s">
        <v>825</v>
      </c>
      <c r="B294" s="1" t="n">
        <v>0.25</v>
      </c>
      <c r="C294" s="1" t="n">
        <f aca="false">_xlfn.NORM.DIST(B294,$C$1,$D$1,FALSE())</f>
        <v>5.45527708000024</v>
      </c>
    </row>
    <row r="295" customFormat="false" ht="15" hidden="false" customHeight="false" outlineLevel="0" collapsed="false">
      <c r="A295" s="1" t="s">
        <v>826</v>
      </c>
      <c r="B295" s="1" t="n">
        <v>0.15</v>
      </c>
      <c r="C295" s="1" t="n">
        <f aca="false">_xlfn.NORM.DIST(B295,$C$1,$D$1,FALSE())</f>
        <v>2.84532226184363</v>
      </c>
    </row>
    <row r="296" customFormat="false" ht="15" hidden="false" customHeight="false" outlineLevel="0" collapsed="false">
      <c r="A296" s="1" t="s">
        <v>827</v>
      </c>
      <c r="B296" s="1" t="n">
        <v>0.23</v>
      </c>
      <c r="C296" s="1" t="n">
        <f aca="false">_xlfn.NORM.DIST(B296,$C$1,$D$1,FALSE())</f>
        <v>5.61246149000472</v>
      </c>
    </row>
    <row r="297" customFormat="false" ht="15" hidden="false" customHeight="false" outlineLevel="0" collapsed="false">
      <c r="A297" s="1" t="s">
        <v>828</v>
      </c>
      <c r="B297" s="1" t="n">
        <v>0.31</v>
      </c>
      <c r="C297" s="1" t="n">
        <f aca="false">_xlfn.NORM.DIST(B297,$C$1,$D$1,FALSE())</f>
        <v>3.11305103773063</v>
      </c>
    </row>
    <row r="298" customFormat="false" ht="15" hidden="false" customHeight="false" outlineLevel="0" collapsed="false">
      <c r="A298" s="1" t="s">
        <v>829</v>
      </c>
      <c r="B298" s="1" t="n">
        <v>0.25</v>
      </c>
      <c r="C298" s="1" t="n">
        <f aca="false">_xlfn.NORM.DIST(B298,$C$1,$D$1,FALSE())</f>
        <v>5.45527708000024</v>
      </c>
    </row>
    <row r="299" customFormat="false" ht="15" hidden="false" customHeight="false" outlineLevel="0" collapsed="false">
      <c r="A299" s="1" t="s">
        <v>830</v>
      </c>
      <c r="B299" s="1" t="n">
        <v>0.14</v>
      </c>
      <c r="C299" s="1" t="n">
        <f aca="false">_xlfn.NORM.DIST(B299,$C$1,$D$1,FALSE())</f>
        <v>2.39062967163996</v>
      </c>
    </row>
    <row r="300" customFormat="false" ht="15" hidden="false" customHeight="false" outlineLevel="0" collapsed="false">
      <c r="A300" s="1" t="s">
        <v>831</v>
      </c>
      <c r="B300" s="1" t="n">
        <v>0.2</v>
      </c>
      <c r="C300" s="1" t="n">
        <f aca="false">_xlfn.NORM.DIST(B300,$C$1,$D$1,FALSE())</f>
        <v>5.04764944342666</v>
      </c>
    </row>
    <row r="301" customFormat="false" ht="15" hidden="false" customHeight="false" outlineLevel="0" collapsed="false">
      <c r="A301" s="1" t="s">
        <v>832</v>
      </c>
      <c r="B301" s="1" t="n">
        <v>0.35</v>
      </c>
      <c r="C301" s="1" t="n">
        <f aca="false">_xlfn.NORM.DIST(B301,$C$1,$D$1,FALSE())</f>
        <v>1.44072728883711</v>
      </c>
    </row>
    <row r="302" customFormat="false" ht="15" hidden="false" customHeight="false" outlineLevel="0" collapsed="false">
      <c r="A302" s="1" t="s">
        <v>833</v>
      </c>
      <c r="B302" s="1" t="n">
        <v>0.23</v>
      </c>
      <c r="C302" s="1" t="n">
        <f aca="false">_xlfn.NORM.DIST(B302,$C$1,$D$1,FALSE())</f>
        <v>5.61246149000472</v>
      </c>
    </row>
    <row r="303" customFormat="false" ht="15" hidden="false" customHeight="false" outlineLevel="0" collapsed="false">
      <c r="A303" s="1" t="s">
        <v>834</v>
      </c>
      <c r="B303" s="1" t="n">
        <v>0.3</v>
      </c>
      <c r="C303" s="1" t="n">
        <f aca="false">_xlfn.NORM.DIST(B303,$C$1,$D$1,FALSE())</f>
        <v>3.59181819380323</v>
      </c>
    </row>
    <row r="304" customFormat="false" ht="15" hidden="false" customHeight="false" outlineLevel="0" collapsed="false">
      <c r="A304" s="1" t="s">
        <v>835</v>
      </c>
      <c r="B304" s="1" t="n">
        <v>0.27</v>
      </c>
      <c r="C304" s="1" t="n">
        <f aca="false">_xlfn.NORM.DIST(B304,$C$1,$D$1,FALSE())</f>
        <v>4.89827809555646</v>
      </c>
    </row>
    <row r="305" customFormat="false" ht="15" hidden="false" customHeight="false" outlineLevel="0" collapsed="false">
      <c r="A305" s="1" t="s">
        <v>836</v>
      </c>
      <c r="B305" s="1" t="n">
        <v>0.27</v>
      </c>
      <c r="C305" s="1" t="n">
        <f aca="false">_xlfn.NORM.DIST(B305,$C$1,$D$1,FALSE())</f>
        <v>4.89827809555646</v>
      </c>
    </row>
    <row r="306" customFormat="false" ht="15" hidden="false" customHeight="false" outlineLevel="0" collapsed="false">
      <c r="A306" s="1" t="s">
        <v>837</v>
      </c>
      <c r="B306" s="1" t="n">
        <v>0.16</v>
      </c>
      <c r="C306" s="1" t="n">
        <f aca="false">_xlfn.NORM.DIST(B306,$C$1,$D$1,FALSE())</f>
        <v>3.32002546089119</v>
      </c>
    </row>
    <row r="307" customFormat="false" ht="15" hidden="false" customHeight="false" outlineLevel="0" collapsed="false">
      <c r="A307" s="1" t="s">
        <v>838</v>
      </c>
      <c r="B307" s="1" t="n">
        <v>0.22</v>
      </c>
      <c r="C307" s="1" t="n">
        <f aca="false">_xlfn.NORM.DIST(B307,$C$1,$D$1,FALSE())</f>
        <v>5.52596141958289</v>
      </c>
    </row>
    <row r="308" customFormat="false" ht="15" hidden="false" customHeight="false" outlineLevel="0" collapsed="false">
      <c r="A308" s="1" t="s">
        <v>839</v>
      </c>
      <c r="B308" s="1" t="n">
        <v>0.27</v>
      </c>
      <c r="C308" s="1" t="n">
        <f aca="false">_xlfn.NORM.DIST(B308,$C$1,$D$1,FALSE())</f>
        <v>4.89827809555646</v>
      </c>
    </row>
    <row r="309" customFormat="false" ht="15" hidden="false" customHeight="false" outlineLevel="0" collapsed="false">
      <c r="A309" s="1" t="s">
        <v>840</v>
      </c>
      <c r="B309" s="1" t="n">
        <v>0.14</v>
      </c>
      <c r="C309" s="1" t="n">
        <f aca="false">_xlfn.NORM.DIST(B309,$C$1,$D$1,FALSE())</f>
        <v>2.39062967163996</v>
      </c>
    </row>
    <row r="310" customFormat="false" ht="15" hidden="false" customHeight="false" outlineLevel="0" collapsed="false">
      <c r="A310" s="1" t="s">
        <v>841</v>
      </c>
      <c r="B310" s="1" t="n">
        <v>0.27</v>
      </c>
      <c r="C310" s="1" t="n">
        <f aca="false">_xlfn.NORM.DIST(B310,$C$1,$D$1,FALSE())</f>
        <v>4.89827809555646</v>
      </c>
    </row>
    <row r="311" customFormat="false" ht="15" hidden="false" customHeight="false" outlineLevel="0" collapsed="false">
      <c r="A311" s="1" t="s">
        <v>842</v>
      </c>
      <c r="B311" s="1" t="n">
        <v>0.22</v>
      </c>
      <c r="C311" s="1" t="n">
        <f aca="false">_xlfn.NORM.DIST(B311,$C$1,$D$1,FALSE())</f>
        <v>5.52596141958289</v>
      </c>
    </row>
    <row r="312" customFormat="false" ht="15" hidden="false" customHeight="false" outlineLevel="0" collapsed="false">
      <c r="A312" s="1" t="s">
        <v>843</v>
      </c>
      <c r="B312" s="1" t="n">
        <v>0.21</v>
      </c>
      <c r="C312" s="1" t="n">
        <f aca="false">_xlfn.NORM.DIST(B312,$C$1,$D$1,FALSE())</f>
        <v>5.33400132266318</v>
      </c>
    </row>
    <row r="313" customFormat="false" ht="15" hidden="false" customHeight="false" outlineLevel="0" collapsed="false">
      <c r="A313" s="1" t="s">
        <v>844</v>
      </c>
      <c r="B313" s="1" t="n">
        <v>0.23</v>
      </c>
      <c r="C313" s="1" t="n">
        <f aca="false">_xlfn.NORM.DIST(B313,$C$1,$D$1,FALSE())</f>
        <v>5.61246149000472</v>
      </c>
    </row>
    <row r="314" customFormat="false" ht="15" hidden="false" customHeight="false" outlineLevel="0" collapsed="false">
      <c r="A314" s="1" t="s">
        <v>845</v>
      </c>
      <c r="B314" s="1" t="n">
        <v>0.19</v>
      </c>
      <c r="C314" s="1" t="n">
        <f aca="false">_xlfn.NORM.DIST(B314,$C$1,$D$1,FALSE())</f>
        <v>4.68291255992513</v>
      </c>
    </row>
    <row r="315" customFormat="false" ht="15" hidden="false" customHeight="false" outlineLevel="0" collapsed="false">
      <c r="A315" s="1" t="s">
        <v>846</v>
      </c>
      <c r="B315" s="1" t="n">
        <v>0.25</v>
      </c>
      <c r="C315" s="1" t="n">
        <f aca="false">_xlfn.NORM.DIST(B315,$C$1,$D$1,FALSE())</f>
        <v>5.45527708000024</v>
      </c>
    </row>
    <row r="316" customFormat="false" ht="15" hidden="false" customHeight="false" outlineLevel="0" collapsed="false">
      <c r="A316" s="1" t="s">
        <v>847</v>
      </c>
      <c r="B316" s="1" t="n">
        <v>0.19</v>
      </c>
      <c r="C316" s="1" t="n">
        <f aca="false">_xlfn.NORM.DIST(B316,$C$1,$D$1,FALSE())</f>
        <v>4.68291255992513</v>
      </c>
    </row>
    <row r="317" customFormat="false" ht="15" hidden="false" customHeight="false" outlineLevel="0" collapsed="false">
      <c r="A317" s="1" t="s">
        <v>848</v>
      </c>
      <c r="B317" s="1" t="n">
        <v>0.29</v>
      </c>
      <c r="C317" s="1" t="n">
        <f aca="false">_xlfn.NORM.DIST(B317,$C$1,$D$1,FALSE())</f>
        <v>4.06287300132708</v>
      </c>
    </row>
    <row r="318" customFormat="false" ht="15" hidden="false" customHeight="false" outlineLevel="0" collapsed="false">
      <c r="A318" s="1" t="s">
        <v>849</v>
      </c>
      <c r="B318" s="1" t="n">
        <v>0.2</v>
      </c>
      <c r="C318" s="1" t="n">
        <f aca="false">_xlfn.NORM.DIST(B318,$C$1,$D$1,FALSE())</f>
        <v>5.04764944342666</v>
      </c>
    </row>
    <row r="319" customFormat="false" ht="15" hidden="false" customHeight="false" outlineLevel="0" collapsed="false">
      <c r="A319" s="1" t="s">
        <v>850</v>
      </c>
      <c r="B319" s="1" t="n">
        <v>0.16</v>
      </c>
      <c r="C319" s="1" t="n">
        <f aca="false">_xlfn.NORM.DIST(B319,$C$1,$D$1,FALSE())</f>
        <v>3.32002546089119</v>
      </c>
    </row>
    <row r="320" customFormat="false" ht="15" hidden="false" customHeight="false" outlineLevel="0" collapsed="false">
      <c r="A320" s="1" t="s">
        <v>851</v>
      </c>
      <c r="B320" s="1" t="n">
        <v>0.23</v>
      </c>
      <c r="C320" s="1" t="n">
        <f aca="false">_xlfn.NORM.DIST(B320,$C$1,$D$1,FALSE())</f>
        <v>5.61246149000472</v>
      </c>
    </row>
    <row r="321" customFormat="false" ht="15" hidden="false" customHeight="false" outlineLevel="0" collapsed="false">
      <c r="A321" s="1" t="s">
        <v>852</v>
      </c>
      <c r="B321" s="1" t="n">
        <v>0.35</v>
      </c>
      <c r="C321" s="1" t="n">
        <f aca="false">_xlfn.NORM.DIST(B321,$C$1,$D$1,FALSE())</f>
        <v>1.44072728883711</v>
      </c>
    </row>
    <row r="322" customFormat="false" ht="15" hidden="false" customHeight="false" outlineLevel="0" collapsed="false">
      <c r="A322" s="1" t="s">
        <v>853</v>
      </c>
      <c r="B322" s="1" t="n">
        <v>0.26</v>
      </c>
      <c r="C322" s="1" t="n">
        <f aca="false">_xlfn.NORM.DIST(B322,$C$1,$D$1,FALSE())</f>
        <v>5.22077200810731</v>
      </c>
    </row>
    <row r="323" customFormat="false" ht="15" hidden="false" customHeight="false" outlineLevel="0" collapsed="false">
      <c r="A323" s="1" t="s">
        <v>854</v>
      </c>
      <c r="B323" s="1" t="n">
        <v>0.21</v>
      </c>
      <c r="C323" s="1" t="n">
        <f aca="false">_xlfn.NORM.DIST(B323,$C$1,$D$1,FALSE())</f>
        <v>5.33400132266318</v>
      </c>
    </row>
    <row r="324" customFormat="false" ht="15" hidden="false" customHeight="false" outlineLevel="0" collapsed="false">
      <c r="A324" s="1" t="s">
        <v>855</v>
      </c>
      <c r="B324" s="1" t="n">
        <v>0.26</v>
      </c>
      <c r="C324" s="1" t="n">
        <f aca="false">_xlfn.NORM.DIST(B324,$C$1,$D$1,FALSE())</f>
        <v>5.22077200810731</v>
      </c>
    </row>
    <row r="325" customFormat="false" ht="15" hidden="false" customHeight="false" outlineLevel="0" collapsed="false">
      <c r="A325" s="1" t="s">
        <v>856</v>
      </c>
      <c r="B325" s="1" t="n">
        <v>0.2</v>
      </c>
      <c r="C325" s="1" t="n">
        <f aca="false">_xlfn.NORM.DIST(B325,$C$1,$D$1,FALSE())</f>
        <v>5.04764944342666</v>
      </c>
    </row>
    <row r="326" customFormat="false" ht="15" hidden="false" customHeight="false" outlineLevel="0" collapsed="false">
      <c r="A326" s="1" t="s">
        <v>857</v>
      </c>
      <c r="B326" s="1" t="n">
        <v>0.24</v>
      </c>
      <c r="C326" s="1" t="n">
        <f aca="false">_xlfn.NORM.DIST(B326,$C$1,$D$1,FALSE())</f>
        <v>5.58842846225448</v>
      </c>
    </row>
    <row r="327" customFormat="false" ht="15" hidden="false" customHeight="false" outlineLevel="0" collapsed="false">
      <c r="A327" s="1" t="s">
        <v>858</v>
      </c>
      <c r="B327" s="1" t="n">
        <v>0.21</v>
      </c>
      <c r="C327" s="1" t="n">
        <f aca="false">_xlfn.NORM.DIST(B327,$C$1,$D$1,FALSE())</f>
        <v>5.33400132266318</v>
      </c>
    </row>
    <row r="328" customFormat="false" ht="15" hidden="false" customHeight="false" outlineLevel="0" collapsed="false">
      <c r="A328" s="1" t="s">
        <v>859</v>
      </c>
      <c r="B328" s="1" t="n">
        <v>0.21</v>
      </c>
      <c r="C328" s="1" t="n">
        <f aca="false">_xlfn.NORM.DIST(B328,$C$1,$D$1,FALSE())</f>
        <v>5.33400132266318</v>
      </c>
    </row>
    <row r="329" customFormat="false" ht="15" hidden="false" customHeight="false" outlineLevel="0" collapsed="false">
      <c r="A329" s="1" t="s">
        <v>860</v>
      </c>
      <c r="B329" s="1" t="n">
        <v>0.22</v>
      </c>
      <c r="C329" s="1" t="n">
        <f aca="false">_xlfn.NORM.DIST(B329,$C$1,$D$1,FALSE())</f>
        <v>5.52596141958289</v>
      </c>
    </row>
    <row r="330" customFormat="false" ht="15" hidden="false" customHeight="false" outlineLevel="0" collapsed="false">
      <c r="A330" s="1" t="s">
        <v>861</v>
      </c>
      <c r="B330" s="1" t="n">
        <v>0.11</v>
      </c>
      <c r="C330" s="1" t="n">
        <f aca="false">_xlfn.NORM.DIST(B330,$C$1,$D$1,FALSE())</f>
        <v>1.25892429169755</v>
      </c>
    </row>
    <row r="331" customFormat="false" ht="15" hidden="false" customHeight="false" outlineLevel="0" collapsed="false">
      <c r="A331" s="1" t="s">
        <v>862</v>
      </c>
      <c r="B331" s="1" t="n">
        <v>0.3</v>
      </c>
      <c r="C331" s="1" t="n">
        <f aca="false">_xlfn.NORM.DIST(B331,$C$1,$D$1,FALSE())</f>
        <v>3.59181819380323</v>
      </c>
    </row>
    <row r="332" customFormat="false" ht="15" hidden="false" customHeight="false" outlineLevel="0" collapsed="false">
      <c r="A332" s="1" t="s">
        <v>863</v>
      </c>
      <c r="B332" s="1" t="n">
        <v>0.21</v>
      </c>
      <c r="C332" s="1" t="n">
        <f aca="false">_xlfn.NORM.DIST(B332,$C$1,$D$1,FALSE())</f>
        <v>5.33400132266318</v>
      </c>
    </row>
    <row r="333" customFormat="false" ht="15" hidden="false" customHeight="false" outlineLevel="0" collapsed="false">
      <c r="A333" s="1" t="s">
        <v>864</v>
      </c>
      <c r="B333" s="1" t="n">
        <v>0.18</v>
      </c>
      <c r="C333" s="1" t="n">
        <f aca="false">_xlfn.NORM.DIST(B333,$C$1,$D$1,FALSE())</f>
        <v>4.25925564520854</v>
      </c>
    </row>
    <row r="334" customFormat="false" ht="15" hidden="false" customHeight="false" outlineLevel="0" collapsed="false">
      <c r="A334" s="1" t="s">
        <v>865</v>
      </c>
      <c r="B334" s="1" t="n">
        <v>0.17</v>
      </c>
      <c r="C334" s="1" t="n">
        <f aca="false">_xlfn.NORM.DIST(B334,$C$1,$D$1,FALSE())</f>
        <v>3.79788808469066</v>
      </c>
    </row>
    <row r="335" customFormat="false" ht="15" hidden="false" customHeight="false" outlineLevel="0" collapsed="false">
      <c r="A335" s="1" t="s">
        <v>866</v>
      </c>
      <c r="B335" s="1" t="n">
        <v>0.17</v>
      </c>
      <c r="C335" s="1" t="n">
        <f aca="false">_xlfn.NORM.DIST(B335,$C$1,$D$1,FALSE())</f>
        <v>3.79788808469066</v>
      </c>
    </row>
    <row r="336" customFormat="false" ht="15" hidden="false" customHeight="false" outlineLevel="0" collapsed="false">
      <c r="A336" s="1" t="s">
        <v>867</v>
      </c>
      <c r="B336" s="1" t="n">
        <v>0.2</v>
      </c>
      <c r="C336" s="1" t="n">
        <f aca="false">_xlfn.NORM.DIST(B336,$C$1,$D$1,FALSE())</f>
        <v>5.04764944342666</v>
      </c>
    </row>
    <row r="337" customFormat="false" ht="15" hidden="false" customHeight="false" outlineLevel="0" collapsed="false">
      <c r="A337" s="1" t="s">
        <v>868</v>
      </c>
      <c r="B337" s="1" t="n">
        <v>0.28</v>
      </c>
      <c r="C337" s="1" t="n">
        <f aca="false">_xlfn.NORM.DIST(B337,$C$1,$D$1,FALSE())</f>
        <v>4.50549948743073</v>
      </c>
    </row>
    <row r="338" customFormat="false" ht="15" hidden="false" customHeight="false" outlineLevel="0" collapsed="false">
      <c r="A338" s="1" t="s">
        <v>869</v>
      </c>
      <c r="B338" s="1" t="n">
        <v>0.21</v>
      </c>
      <c r="C338" s="1" t="n">
        <f aca="false">_xlfn.NORM.DIST(B338,$C$1,$D$1,FALSE())</f>
        <v>5.33400132266318</v>
      </c>
    </row>
    <row r="339" customFormat="false" ht="15" hidden="false" customHeight="false" outlineLevel="0" collapsed="false">
      <c r="A339" s="1" t="s">
        <v>870</v>
      </c>
      <c r="B339" s="1" t="n">
        <v>0.24</v>
      </c>
      <c r="C339" s="1" t="n">
        <f aca="false">_xlfn.NORM.DIST(B339,$C$1,$D$1,FALSE())</f>
        <v>5.58842846225448</v>
      </c>
    </row>
    <row r="340" customFormat="false" ht="15" hidden="false" customHeight="false" outlineLevel="0" collapsed="false">
      <c r="A340" s="1" t="s">
        <v>871</v>
      </c>
      <c r="B340" s="1" t="n">
        <v>0.2</v>
      </c>
      <c r="C340" s="1" t="n">
        <f aca="false">_xlfn.NORM.DIST(B340,$C$1,$D$1,FALSE())</f>
        <v>5.04764944342666</v>
      </c>
    </row>
    <row r="341" customFormat="false" ht="15" hidden="false" customHeight="false" outlineLevel="0" collapsed="false">
      <c r="A341" s="1" t="s">
        <v>872</v>
      </c>
      <c r="B341" s="1" t="n">
        <v>0.18</v>
      </c>
      <c r="C341" s="1" t="n">
        <f aca="false">_xlfn.NORM.DIST(B341,$C$1,$D$1,FALSE())</f>
        <v>4.25925564520854</v>
      </c>
    </row>
    <row r="342" customFormat="false" ht="15" hidden="false" customHeight="false" outlineLevel="0" collapsed="false">
      <c r="A342" s="1" t="s">
        <v>873</v>
      </c>
      <c r="B342" s="1" t="n">
        <v>0.19</v>
      </c>
      <c r="C342" s="1" t="n">
        <f aca="false">_xlfn.NORM.DIST(B342,$C$1,$D$1,FALSE())</f>
        <v>4.68291255992513</v>
      </c>
    </row>
    <row r="343" customFormat="false" ht="15" hidden="false" customHeight="false" outlineLevel="0" collapsed="false">
      <c r="A343" s="1" t="s">
        <v>874</v>
      </c>
      <c r="B343" s="1" t="n">
        <v>0.3</v>
      </c>
      <c r="C343" s="1" t="n">
        <f aca="false">_xlfn.NORM.DIST(B343,$C$1,$D$1,FALSE())</f>
        <v>3.59181819380323</v>
      </c>
    </row>
    <row r="344" customFormat="false" ht="15" hidden="false" customHeight="false" outlineLevel="0" collapsed="false">
      <c r="A344" s="1" t="s">
        <v>875</v>
      </c>
      <c r="B344" s="1" t="n">
        <v>0.21</v>
      </c>
      <c r="C344" s="1" t="n">
        <f aca="false">_xlfn.NORM.DIST(B344,$C$1,$D$1,FALSE())</f>
        <v>5.33400132266318</v>
      </c>
    </row>
    <row r="345" customFormat="false" ht="15" hidden="false" customHeight="false" outlineLevel="0" collapsed="false">
      <c r="A345" s="1" t="s">
        <v>876</v>
      </c>
      <c r="B345" s="1" t="n">
        <v>0.55</v>
      </c>
      <c r="C345" s="1" t="n">
        <f aca="false">_xlfn.NORM.DIST(B345,$C$1,$D$1,FALSE())</f>
        <v>0.000262633770255089</v>
      </c>
    </row>
    <row r="346" customFormat="false" ht="15" hidden="false" customHeight="false" outlineLevel="0" collapsed="false">
      <c r="A346" s="1" t="s">
        <v>877</v>
      </c>
      <c r="B346" s="1" t="n">
        <v>0.13</v>
      </c>
      <c r="C346" s="1" t="n">
        <f aca="false">_xlfn.NORM.DIST(B346,$C$1,$D$1,FALSE())</f>
        <v>1.96917333096137</v>
      </c>
    </row>
    <row r="347" customFormat="false" ht="15" hidden="false" customHeight="false" outlineLevel="0" collapsed="false">
      <c r="A347" s="1" t="s">
        <v>878</v>
      </c>
      <c r="B347" s="1" t="n">
        <v>0.17</v>
      </c>
      <c r="C347" s="1" t="n">
        <f aca="false">_xlfn.NORM.DIST(B347,$C$1,$D$1,FALSE())</f>
        <v>3.79788808469066</v>
      </c>
    </row>
    <row r="348" customFormat="false" ht="15" hidden="false" customHeight="false" outlineLevel="0" collapsed="false">
      <c r="A348" s="1" t="s">
        <v>879</v>
      </c>
      <c r="B348" s="1" t="n">
        <v>0.14</v>
      </c>
      <c r="C348" s="1" t="n">
        <f aca="false">_xlfn.NORM.DIST(B348,$C$1,$D$1,FALSE())</f>
        <v>2.39062967163996</v>
      </c>
    </row>
    <row r="349" customFormat="false" ht="15" hidden="false" customHeight="false" outlineLevel="0" collapsed="false">
      <c r="A349" s="1" t="s">
        <v>880</v>
      </c>
      <c r="B349" s="1" t="n">
        <v>0.19</v>
      </c>
      <c r="C349" s="1" t="n">
        <f aca="false">_xlfn.NORM.DIST(B349,$C$1,$D$1,FALSE())</f>
        <v>4.68291255992513</v>
      </c>
    </row>
    <row r="350" customFormat="false" ht="15" hidden="false" customHeight="false" outlineLevel="0" collapsed="false">
      <c r="A350" s="1" t="s">
        <v>881</v>
      </c>
      <c r="B350" s="1" t="n">
        <v>0.25</v>
      </c>
      <c r="C350" s="1" t="n">
        <f aca="false">_xlfn.NORM.DIST(B350,$C$1,$D$1,FALSE())</f>
        <v>5.45527708000024</v>
      </c>
    </row>
    <row r="351" customFormat="false" ht="15" hidden="false" customHeight="false" outlineLevel="0" collapsed="false">
      <c r="A351" s="1" t="s">
        <v>882</v>
      </c>
      <c r="B351" s="1" t="n">
        <v>0.36</v>
      </c>
      <c r="C351" s="1" t="n">
        <f aca="false">_xlfn.NORM.DIST(B351,$C$1,$D$1,FALSE())</f>
        <v>1.13085691489041</v>
      </c>
    </row>
    <row r="352" customFormat="false" ht="15" hidden="false" customHeight="false" outlineLevel="0" collapsed="false">
      <c r="A352" s="1" t="s">
        <v>883</v>
      </c>
      <c r="B352" s="1" t="n">
        <v>0.26</v>
      </c>
      <c r="C352" s="1" t="n">
        <f aca="false">_xlfn.NORM.DIST(B352,$C$1,$D$1,FALSE())</f>
        <v>5.22077200810731</v>
      </c>
    </row>
    <row r="353" customFormat="false" ht="15" hidden="false" customHeight="false" outlineLevel="0" collapsed="false">
      <c r="A353" s="1" t="s">
        <v>884</v>
      </c>
      <c r="B353" s="1" t="n">
        <v>0.17</v>
      </c>
      <c r="C353" s="1" t="n">
        <f aca="false">_xlfn.NORM.DIST(B353,$C$1,$D$1,FALSE())</f>
        <v>3.79788808469066</v>
      </c>
    </row>
    <row r="354" customFormat="false" ht="15" hidden="false" customHeight="false" outlineLevel="0" collapsed="false">
      <c r="A354" s="1" t="s">
        <v>885</v>
      </c>
      <c r="B354" s="1" t="n">
        <v>0.28</v>
      </c>
      <c r="C354" s="1" t="n">
        <f aca="false">_xlfn.NORM.DIST(B354,$C$1,$D$1,FALSE())</f>
        <v>4.50549948743073</v>
      </c>
    </row>
    <row r="355" customFormat="false" ht="15" hidden="false" customHeight="false" outlineLevel="0" collapsed="false">
      <c r="A355" s="1" t="s">
        <v>886</v>
      </c>
      <c r="B355" s="1" t="n">
        <v>0.26</v>
      </c>
      <c r="C355" s="1" t="n">
        <f aca="false">_xlfn.NORM.DIST(B355,$C$1,$D$1,FALSE())</f>
        <v>5.22077200810731</v>
      </c>
    </row>
    <row r="356" customFormat="false" ht="15" hidden="false" customHeight="false" outlineLevel="0" collapsed="false">
      <c r="A356" s="1" t="s">
        <v>887</v>
      </c>
      <c r="B356" s="1" t="n">
        <v>0.14</v>
      </c>
      <c r="C356" s="1" t="n">
        <f aca="false">_xlfn.NORM.DIST(B356,$C$1,$D$1,FALSE())</f>
        <v>2.39062967163996</v>
      </c>
    </row>
    <row r="357" customFormat="false" ht="15" hidden="false" customHeight="false" outlineLevel="0" collapsed="false">
      <c r="A357" s="1" t="s">
        <v>888</v>
      </c>
      <c r="B357" s="1" t="n">
        <v>0.14</v>
      </c>
      <c r="C357" s="1" t="n">
        <f aca="false">_xlfn.NORM.DIST(B357,$C$1,$D$1,FALSE())</f>
        <v>2.39062967163996</v>
      </c>
    </row>
    <row r="358" customFormat="false" ht="15" hidden="false" customHeight="false" outlineLevel="0" collapsed="false">
      <c r="A358" s="1" t="s">
        <v>889</v>
      </c>
      <c r="B358" s="1" t="n">
        <v>0.18</v>
      </c>
      <c r="C358" s="1" t="n">
        <f aca="false">_xlfn.NORM.DIST(B358,$C$1,$D$1,FALSE())</f>
        <v>4.25925564520854</v>
      </c>
    </row>
    <row r="359" customFormat="false" ht="15" hidden="false" customHeight="false" outlineLevel="0" collapsed="false">
      <c r="A359" s="1" t="s">
        <v>890</v>
      </c>
      <c r="B359" s="1" t="n">
        <v>0.2</v>
      </c>
      <c r="C359" s="1" t="n">
        <f aca="false">_xlfn.NORM.DIST(B359,$C$1,$D$1,FALSE())</f>
        <v>5.04764944342666</v>
      </c>
    </row>
    <row r="360" customFormat="false" ht="15" hidden="false" customHeight="false" outlineLevel="0" collapsed="false">
      <c r="A360" s="1" t="s">
        <v>891</v>
      </c>
      <c r="B360" s="1" t="n">
        <v>0.38</v>
      </c>
      <c r="C360" s="1" t="n">
        <f aca="false">_xlfn.NORM.DIST(B360,$C$1,$D$1,FALSE())</f>
        <v>0.656495567147451</v>
      </c>
    </row>
    <row r="361" customFormat="false" ht="15" hidden="false" customHeight="false" outlineLevel="0" collapsed="false">
      <c r="A361" s="1" t="s">
        <v>892</v>
      </c>
      <c r="B361" s="1" t="n">
        <v>0.21</v>
      </c>
      <c r="C361" s="1" t="n">
        <f aca="false">_xlfn.NORM.DIST(B361,$C$1,$D$1,FALSE())</f>
        <v>5.33400132266318</v>
      </c>
    </row>
    <row r="362" customFormat="false" ht="15" hidden="false" customHeight="false" outlineLevel="0" collapsed="false">
      <c r="A362" s="1" t="s">
        <v>893</v>
      </c>
      <c r="B362" s="1" t="n">
        <v>0.51</v>
      </c>
      <c r="C362" s="1" t="n">
        <f aca="false">_xlfn.NORM.DIST(B362,$C$1,$D$1,FALSE())</f>
        <v>0.00277134972264073</v>
      </c>
    </row>
    <row r="363" customFormat="false" ht="15" hidden="false" customHeight="false" outlineLevel="0" collapsed="false">
      <c r="A363" s="1" t="s">
        <v>894</v>
      </c>
      <c r="B363" s="1" t="n">
        <v>0.19</v>
      </c>
      <c r="C363" s="1" t="n">
        <f aca="false">_xlfn.NORM.DIST(B363,$C$1,$D$1,FALSE())</f>
        <v>4.68291255992513</v>
      </c>
    </row>
    <row r="364" customFormat="false" ht="15" hidden="false" customHeight="false" outlineLevel="0" collapsed="false">
      <c r="A364" s="1" t="s">
        <v>895</v>
      </c>
      <c r="B364" s="1" t="n">
        <v>0.2</v>
      </c>
      <c r="C364" s="1" t="n">
        <f aca="false">_xlfn.NORM.DIST(B364,$C$1,$D$1,FALSE())</f>
        <v>5.04764944342666</v>
      </c>
    </row>
    <row r="365" customFormat="false" ht="15" hidden="false" customHeight="false" outlineLevel="0" collapsed="false">
      <c r="A365" s="1" t="s">
        <v>896</v>
      </c>
      <c r="B365" s="1" t="n">
        <v>0.3</v>
      </c>
      <c r="C365" s="1" t="n">
        <f aca="false">_xlfn.NORM.DIST(B365,$C$1,$D$1,FALSE())</f>
        <v>3.59181819380323</v>
      </c>
    </row>
    <row r="366" customFormat="false" ht="15" hidden="false" customHeight="false" outlineLevel="0" collapsed="false">
      <c r="A366" s="1" t="s">
        <v>897</v>
      </c>
      <c r="B366" s="1" t="n">
        <v>0.22</v>
      </c>
      <c r="C366" s="1" t="n">
        <f aca="false">_xlfn.NORM.DIST(B366,$C$1,$D$1,FALSE())</f>
        <v>5.52596141958289</v>
      </c>
    </row>
    <row r="367" customFormat="false" ht="15" hidden="false" customHeight="false" outlineLevel="0" collapsed="false">
      <c r="A367" s="1" t="s">
        <v>898</v>
      </c>
      <c r="B367" s="1" t="n">
        <v>0.19</v>
      </c>
      <c r="C367" s="1" t="n">
        <f aca="false">_xlfn.NORM.DIST(B367,$C$1,$D$1,FALSE())</f>
        <v>4.68291255992513</v>
      </c>
    </row>
    <row r="368" customFormat="false" ht="15" hidden="false" customHeight="false" outlineLevel="0" collapsed="false">
      <c r="A368" s="1" t="s">
        <v>899</v>
      </c>
      <c r="B368" s="1" t="n">
        <v>0.12</v>
      </c>
      <c r="C368" s="1" t="n">
        <f aca="false">_xlfn.NORM.DIST(B368,$C$1,$D$1,FALSE())</f>
        <v>1.59018034584325</v>
      </c>
    </row>
    <row r="369" customFormat="false" ht="15" hidden="false" customHeight="false" outlineLevel="0" collapsed="false">
      <c r="A369" s="1" t="s">
        <v>900</v>
      </c>
      <c r="B369" s="1" t="n">
        <v>0.18</v>
      </c>
      <c r="C369" s="1" t="n">
        <f aca="false">_xlfn.NORM.DIST(B369,$C$1,$D$1,FALSE())</f>
        <v>4.25925564520854</v>
      </c>
    </row>
    <row r="370" customFormat="false" ht="15" hidden="false" customHeight="false" outlineLevel="0" collapsed="false">
      <c r="A370" s="1" t="s">
        <v>901</v>
      </c>
      <c r="B370" s="1" t="n">
        <v>0.22</v>
      </c>
      <c r="C370" s="1" t="n">
        <f aca="false">_xlfn.NORM.DIST(B370,$C$1,$D$1,FALSE())</f>
        <v>5.52596141958289</v>
      </c>
    </row>
    <row r="371" customFormat="false" ht="15" hidden="false" customHeight="false" outlineLevel="0" collapsed="false">
      <c r="A371" s="1" t="s">
        <v>902</v>
      </c>
      <c r="B371" s="1" t="n">
        <v>0.33</v>
      </c>
      <c r="C371" s="1" t="n">
        <f aca="false">_xlfn.NORM.DIST(B371,$C$1,$D$1,FALSE())</f>
        <v>2.20344603826414</v>
      </c>
    </row>
    <row r="372" customFormat="false" ht="15" hidden="false" customHeight="false" outlineLevel="0" collapsed="false">
      <c r="A372" s="1" t="s">
        <v>903</v>
      </c>
      <c r="B372" s="1" t="n">
        <v>0.21</v>
      </c>
      <c r="C372" s="1" t="n">
        <f aca="false">_xlfn.NORM.DIST(B372,$C$1,$D$1,FALSE())</f>
        <v>5.33400132266318</v>
      </c>
    </row>
    <row r="373" customFormat="false" ht="15" hidden="false" customHeight="false" outlineLevel="0" collapsed="false">
      <c r="A373" s="1" t="s">
        <v>904</v>
      </c>
      <c r="B373" s="1" t="n">
        <v>0.33</v>
      </c>
      <c r="C373" s="1" t="n">
        <f aca="false">_xlfn.NORM.DIST(B373,$C$1,$D$1,FALSE())</f>
        <v>2.20344603826414</v>
      </c>
    </row>
    <row r="374" customFormat="false" ht="15" hidden="false" customHeight="false" outlineLevel="0" collapsed="false">
      <c r="A374" s="1" t="s">
        <v>905</v>
      </c>
      <c r="B374" s="1" t="n">
        <v>0.2</v>
      </c>
      <c r="C374" s="1" t="n">
        <f aca="false">_xlfn.NORM.DIST(B374,$C$1,$D$1,FALSE())</f>
        <v>5.04764944342666</v>
      </c>
    </row>
    <row r="375" customFormat="false" ht="15" hidden="false" customHeight="false" outlineLevel="0" collapsed="false">
      <c r="A375" s="1" t="s">
        <v>906</v>
      </c>
      <c r="B375" s="1" t="n">
        <v>0.25</v>
      </c>
      <c r="C375" s="1" t="n">
        <f aca="false">_xlfn.NORM.DIST(B375,$C$1,$D$1,FALSE())</f>
        <v>5.45527708000024</v>
      </c>
    </row>
    <row r="376" customFormat="false" ht="15" hidden="false" customHeight="false" outlineLevel="0" collapsed="false">
      <c r="A376" s="1" t="s">
        <v>907</v>
      </c>
      <c r="B376" s="1" t="n">
        <v>0.28</v>
      </c>
      <c r="C376" s="1" t="n">
        <f aca="false">_xlfn.NORM.DIST(B376,$C$1,$D$1,FALSE())</f>
        <v>4.50549948743073</v>
      </c>
    </row>
    <row r="377" customFormat="false" ht="15" hidden="false" customHeight="false" outlineLevel="0" collapsed="false">
      <c r="A377" s="1" t="s">
        <v>908</v>
      </c>
      <c r="B377" s="1" t="n">
        <v>0.22</v>
      </c>
      <c r="C377" s="1" t="n">
        <f aca="false">_xlfn.NORM.DIST(B377,$C$1,$D$1,FALSE())</f>
        <v>5.52596141958289</v>
      </c>
    </row>
    <row r="378" customFormat="false" ht="15" hidden="false" customHeight="false" outlineLevel="0" collapsed="false">
      <c r="A378" s="1" t="s">
        <v>909</v>
      </c>
      <c r="B378" s="1" t="n">
        <v>0.22</v>
      </c>
      <c r="C378" s="1" t="n">
        <f aca="false">_xlfn.NORM.DIST(B378,$C$1,$D$1,FALSE())</f>
        <v>5.52596141958289</v>
      </c>
    </row>
    <row r="379" customFormat="false" ht="15" hidden="false" customHeight="false" outlineLevel="0" collapsed="false">
      <c r="A379" s="1" t="s">
        <v>910</v>
      </c>
      <c r="B379" s="1" t="n">
        <v>0.2</v>
      </c>
      <c r="C379" s="1" t="n">
        <f aca="false">_xlfn.NORM.DIST(B379,$C$1,$D$1,FALSE())</f>
        <v>5.04764944342666</v>
      </c>
    </row>
    <row r="380" customFormat="false" ht="15" hidden="false" customHeight="false" outlineLevel="0" collapsed="false">
      <c r="A380" s="1" t="s">
        <v>911</v>
      </c>
      <c r="B380" s="1" t="n">
        <v>0.19</v>
      </c>
      <c r="C380" s="1" t="n">
        <f aca="false">_xlfn.NORM.DIST(B380,$C$1,$D$1,FALSE())</f>
        <v>4.68291255992513</v>
      </c>
    </row>
    <row r="381" customFormat="false" ht="15" hidden="false" customHeight="false" outlineLevel="0" collapsed="false">
      <c r="A381" s="1" t="s">
        <v>912</v>
      </c>
      <c r="B381" s="1" t="n">
        <v>0.19</v>
      </c>
      <c r="C381" s="1" t="n">
        <f aca="false">_xlfn.NORM.DIST(B381,$C$1,$D$1,FALSE())</f>
        <v>4.68291255992513</v>
      </c>
    </row>
    <row r="382" customFormat="false" ht="15" hidden="false" customHeight="false" outlineLevel="0" collapsed="false">
      <c r="A382" s="1" t="s">
        <v>913</v>
      </c>
      <c r="B382" s="1" t="n">
        <v>0.19</v>
      </c>
      <c r="C382" s="1" t="n">
        <f aca="false">_xlfn.NORM.DIST(B382,$C$1,$D$1,FALSE())</f>
        <v>4.68291255992513</v>
      </c>
    </row>
    <row r="383" customFormat="false" ht="15" hidden="false" customHeight="false" outlineLevel="0" collapsed="false">
      <c r="A383" s="1" t="s">
        <v>914</v>
      </c>
      <c r="B383" s="1" t="n">
        <v>0.29</v>
      </c>
      <c r="C383" s="1" t="n">
        <f aca="false">_xlfn.NORM.DIST(B383,$C$1,$D$1,FALSE())</f>
        <v>4.06287300132708</v>
      </c>
    </row>
    <row r="384" customFormat="false" ht="15" hidden="false" customHeight="false" outlineLevel="0" collapsed="false">
      <c r="A384" s="1" t="s">
        <v>915</v>
      </c>
      <c r="B384" s="1" t="n">
        <v>0.15</v>
      </c>
      <c r="C384" s="1" t="n">
        <f aca="false">_xlfn.NORM.DIST(B384,$C$1,$D$1,FALSE())</f>
        <v>2.84532226184363</v>
      </c>
    </row>
    <row r="385" customFormat="false" ht="15" hidden="false" customHeight="false" outlineLevel="0" collapsed="false">
      <c r="A385" s="1" t="s">
        <v>916</v>
      </c>
      <c r="B385" s="1" t="n">
        <v>0.18</v>
      </c>
      <c r="C385" s="1" t="n">
        <f aca="false">_xlfn.NORM.DIST(B385,$C$1,$D$1,FALSE())</f>
        <v>4.25925564520854</v>
      </c>
    </row>
    <row r="386" customFormat="false" ht="15" hidden="false" customHeight="false" outlineLevel="0" collapsed="false">
      <c r="A386" s="1" t="s">
        <v>917</v>
      </c>
      <c r="B386" s="1" t="n">
        <v>0.22</v>
      </c>
      <c r="C386" s="1" t="n">
        <f aca="false">_xlfn.NORM.DIST(B386,$C$1,$D$1,FALSE())</f>
        <v>5.52596141958289</v>
      </c>
    </row>
    <row r="387" customFormat="false" ht="15" hidden="false" customHeight="false" outlineLevel="0" collapsed="false">
      <c r="A387" s="1" t="s">
        <v>918</v>
      </c>
      <c r="B387" s="1" t="n">
        <v>0.22</v>
      </c>
      <c r="C387" s="1" t="n">
        <f aca="false">_xlfn.NORM.DIST(B387,$C$1,$D$1,FALSE())</f>
        <v>5.52596141958289</v>
      </c>
    </row>
    <row r="388" customFormat="false" ht="15" hidden="false" customHeight="false" outlineLevel="0" collapsed="false">
      <c r="A388" s="1" t="s">
        <v>919</v>
      </c>
      <c r="B388" s="1" t="n">
        <v>0.17</v>
      </c>
      <c r="C388" s="1" t="n">
        <f aca="false">_xlfn.NORM.DIST(B388,$C$1,$D$1,FALSE())</f>
        <v>3.79788808469066</v>
      </c>
    </row>
    <row r="389" customFormat="false" ht="15" hidden="false" customHeight="false" outlineLevel="0" collapsed="false">
      <c r="A389" s="1" t="s">
        <v>920</v>
      </c>
      <c r="B389" s="1" t="n">
        <v>0.2</v>
      </c>
      <c r="C389" s="1" t="n">
        <f aca="false">_xlfn.NORM.DIST(B389,$C$1,$D$1,FALSE())</f>
        <v>5.04764944342666</v>
      </c>
    </row>
    <row r="390" customFormat="false" ht="15" hidden="false" customHeight="false" outlineLevel="0" collapsed="false">
      <c r="A390" s="1" t="s">
        <v>921</v>
      </c>
      <c r="B390" s="1" t="n">
        <v>0.49</v>
      </c>
      <c r="C390" s="1" t="n">
        <f aca="false">_xlfn.NORM.DIST(B390,$C$1,$D$1,FALSE())</f>
        <v>0.00799293890796551</v>
      </c>
    </row>
    <row r="391" customFormat="false" ht="15" hidden="false" customHeight="false" outlineLevel="0" collapsed="false">
      <c r="A391" s="1" t="s">
        <v>922</v>
      </c>
      <c r="B391" s="1" t="n">
        <v>0.24</v>
      </c>
      <c r="C391" s="1" t="n">
        <f aca="false">_xlfn.NORM.DIST(B391,$C$1,$D$1,FALSE())</f>
        <v>5.58842846225448</v>
      </c>
    </row>
    <row r="392" customFormat="false" ht="15" hidden="false" customHeight="false" outlineLevel="0" collapsed="false">
      <c r="A392" s="1" t="s">
        <v>923</v>
      </c>
      <c r="B392" s="1" t="n">
        <v>0.28</v>
      </c>
      <c r="C392" s="1" t="n">
        <f aca="false">_xlfn.NORM.DIST(B392,$C$1,$D$1,FALSE())</f>
        <v>4.50549948743073</v>
      </c>
    </row>
    <row r="393" customFormat="false" ht="15" hidden="false" customHeight="false" outlineLevel="0" collapsed="false">
      <c r="A393" s="1" t="s">
        <v>924</v>
      </c>
      <c r="B393" s="1" t="n">
        <v>0.18</v>
      </c>
      <c r="C393" s="1" t="n">
        <f aca="false">_xlfn.NORM.DIST(B393,$C$1,$D$1,FALSE())</f>
        <v>4.25925564520854</v>
      </c>
    </row>
    <row r="394" customFormat="false" ht="15" hidden="false" customHeight="false" outlineLevel="0" collapsed="false">
      <c r="A394" s="1" t="s">
        <v>925</v>
      </c>
      <c r="B394" s="1" t="n">
        <v>0.2</v>
      </c>
      <c r="C394" s="1" t="n">
        <f aca="false">_xlfn.NORM.DIST(B394,$C$1,$D$1,FALSE())</f>
        <v>5.04764944342666</v>
      </c>
    </row>
    <row r="395" customFormat="false" ht="15" hidden="false" customHeight="false" outlineLevel="0" collapsed="false">
      <c r="A395" s="1" t="s">
        <v>926</v>
      </c>
      <c r="B395" s="1" t="n">
        <v>0.19</v>
      </c>
      <c r="C395" s="1" t="n">
        <f aca="false">_xlfn.NORM.DIST(B395,$C$1,$D$1,FALSE())</f>
        <v>4.68291255992513</v>
      </c>
    </row>
    <row r="396" customFormat="false" ht="15" hidden="false" customHeight="false" outlineLevel="0" collapsed="false">
      <c r="A396" s="1" t="s">
        <v>927</v>
      </c>
      <c r="B396" s="1" t="n">
        <v>0.23</v>
      </c>
      <c r="C396" s="1" t="n">
        <f aca="false">_xlfn.NORM.DIST(B396,$C$1,$D$1,FALSE())</f>
        <v>5.61246149000472</v>
      </c>
    </row>
    <row r="397" customFormat="false" ht="15" hidden="false" customHeight="false" outlineLevel="0" collapsed="false">
      <c r="A397" s="1" t="s">
        <v>928</v>
      </c>
      <c r="B397" s="1" t="n">
        <v>0.23</v>
      </c>
      <c r="C397" s="1" t="n">
        <f aca="false">_xlfn.NORM.DIST(B397,$C$1,$D$1,FALSE())</f>
        <v>5.61246149000472</v>
      </c>
    </row>
    <row r="398" customFormat="false" ht="15" hidden="false" customHeight="false" outlineLevel="0" collapsed="false">
      <c r="A398" s="1" t="s">
        <v>929</v>
      </c>
      <c r="B398" s="1" t="n">
        <v>0.28</v>
      </c>
      <c r="C398" s="1" t="n">
        <f aca="false">_xlfn.NORM.DIST(B398,$C$1,$D$1,FALSE())</f>
        <v>4.50549948743073</v>
      </c>
    </row>
    <row r="399" customFormat="false" ht="15" hidden="false" customHeight="false" outlineLevel="0" collapsed="false">
      <c r="A399" s="1" t="s">
        <v>930</v>
      </c>
      <c r="B399" s="1" t="n">
        <v>0.2</v>
      </c>
      <c r="C399" s="1" t="n">
        <f aca="false">_xlfn.NORM.DIST(B399,$C$1,$D$1,FALSE())</f>
        <v>5.04764944342666</v>
      </c>
    </row>
    <row r="400" customFormat="false" ht="15" hidden="false" customHeight="false" outlineLevel="0" collapsed="false">
      <c r="A400" s="1" t="s">
        <v>931</v>
      </c>
      <c r="B400" s="1" t="n">
        <v>0.24</v>
      </c>
      <c r="C400" s="1" t="n">
        <f aca="false">_xlfn.NORM.DIST(B400,$C$1,$D$1,FALSE())</f>
        <v>5.58842846225448</v>
      </c>
    </row>
    <row r="401" customFormat="false" ht="15" hidden="false" customHeight="false" outlineLevel="0" collapsed="false">
      <c r="A401" s="1" t="s">
        <v>932</v>
      </c>
      <c r="B401" s="1" t="n">
        <v>0.15</v>
      </c>
      <c r="C401" s="1" t="n">
        <f aca="false">_xlfn.NORM.DIST(B401,$C$1,$D$1,FALSE())</f>
        <v>2.84532226184363</v>
      </c>
    </row>
    <row r="402" customFormat="false" ht="15" hidden="false" customHeight="false" outlineLevel="0" collapsed="false">
      <c r="A402" s="1" t="s">
        <v>933</v>
      </c>
      <c r="B402" s="1" t="n">
        <v>0.2</v>
      </c>
      <c r="C402" s="1" t="n">
        <f aca="false">_xlfn.NORM.DIST(B402,$C$1,$D$1,FALSE())</f>
        <v>5.04764944342666</v>
      </c>
    </row>
    <row r="403" customFormat="false" ht="15" hidden="false" customHeight="false" outlineLevel="0" collapsed="false">
      <c r="A403" s="1" t="s">
        <v>934</v>
      </c>
      <c r="B403" s="1" t="n">
        <v>0.14</v>
      </c>
      <c r="C403" s="1" t="n">
        <f aca="false">_xlfn.NORM.DIST(B403,$C$1,$D$1,FALSE())</f>
        <v>2.39062967163996</v>
      </c>
    </row>
    <row r="404" customFormat="false" ht="15" hidden="false" customHeight="false" outlineLevel="0" collapsed="false">
      <c r="A404" s="1" t="s">
        <v>935</v>
      </c>
      <c r="B404" s="1" t="n">
        <v>0.17</v>
      </c>
      <c r="C404" s="1" t="n">
        <f aca="false">_xlfn.NORM.DIST(B404,$C$1,$D$1,FALSE())</f>
        <v>3.79788808469066</v>
      </c>
    </row>
    <row r="405" customFormat="false" ht="15" hidden="false" customHeight="false" outlineLevel="0" collapsed="false">
      <c r="A405" s="1" t="s">
        <v>936</v>
      </c>
      <c r="B405" s="1" t="n">
        <v>0.37</v>
      </c>
      <c r="C405" s="1" t="n">
        <f aca="false">_xlfn.NORM.DIST(B405,$C$1,$D$1,FALSE())</f>
        <v>0.870210521386861</v>
      </c>
    </row>
    <row r="406" customFormat="false" ht="15" hidden="false" customHeight="false" outlineLevel="0" collapsed="false">
      <c r="A406" s="1" t="s">
        <v>937</v>
      </c>
      <c r="B406" s="1" t="n">
        <v>0.15</v>
      </c>
      <c r="C406" s="1" t="n">
        <f aca="false">_xlfn.NORM.DIST(B406,$C$1,$D$1,FALSE())</f>
        <v>2.84532226184363</v>
      </c>
    </row>
    <row r="407" customFormat="false" ht="15" hidden="false" customHeight="false" outlineLevel="0" collapsed="false">
      <c r="A407" s="1" t="s">
        <v>938</v>
      </c>
      <c r="B407" s="1" t="n">
        <v>0.19</v>
      </c>
      <c r="C407" s="1" t="n">
        <f aca="false">_xlfn.NORM.DIST(B407,$C$1,$D$1,FALSE())</f>
        <v>4.68291255992513</v>
      </c>
    </row>
    <row r="408" customFormat="false" ht="15" hidden="false" customHeight="false" outlineLevel="0" collapsed="false">
      <c r="A408" s="1" t="s">
        <v>939</v>
      </c>
      <c r="B408" s="1" t="n">
        <v>0.35</v>
      </c>
      <c r="C408" s="1" t="n">
        <f aca="false">_xlfn.NORM.DIST(B408,$C$1,$D$1,FALSE())</f>
        <v>1.44072728883711</v>
      </c>
    </row>
    <row r="409" customFormat="false" ht="15" hidden="false" customHeight="false" outlineLevel="0" collapsed="false">
      <c r="A409" s="1" t="s">
        <v>940</v>
      </c>
      <c r="B409" s="1" t="n">
        <v>0.24</v>
      </c>
      <c r="C409" s="1" t="n">
        <f aca="false">_xlfn.NORM.DIST(B409,$C$1,$D$1,FALSE())</f>
        <v>5.58842846225448</v>
      </c>
    </row>
    <row r="410" customFormat="false" ht="15" hidden="false" customHeight="false" outlineLevel="0" collapsed="false">
      <c r="A410" s="1" t="s">
        <v>941</v>
      </c>
      <c r="B410" s="1" t="n">
        <v>0.25</v>
      </c>
      <c r="C410" s="1" t="n">
        <f aca="false">_xlfn.NORM.DIST(B410,$C$1,$D$1,FALSE())</f>
        <v>5.45527708000024</v>
      </c>
    </row>
    <row r="411" customFormat="false" ht="15" hidden="false" customHeight="false" outlineLevel="0" collapsed="false">
      <c r="A411" s="1" t="s">
        <v>942</v>
      </c>
      <c r="B411" s="1" t="n">
        <v>0.16</v>
      </c>
      <c r="C411" s="1" t="n">
        <f aca="false">_xlfn.NORM.DIST(B411,$C$1,$D$1,FALSE())</f>
        <v>3.32002546089119</v>
      </c>
    </row>
    <row r="412" customFormat="false" ht="15" hidden="false" customHeight="false" outlineLevel="0" collapsed="false">
      <c r="A412" s="1" t="s">
        <v>943</v>
      </c>
      <c r="B412" s="1" t="n">
        <v>0.27</v>
      </c>
      <c r="C412" s="1" t="n">
        <f aca="false">_xlfn.NORM.DIST(B412,$C$1,$D$1,FALSE())</f>
        <v>4.89827809555646</v>
      </c>
    </row>
    <row r="413" customFormat="false" ht="15" hidden="false" customHeight="false" outlineLevel="0" collapsed="false">
      <c r="A413" s="1" t="s">
        <v>944</v>
      </c>
      <c r="B413" s="1" t="n">
        <v>0.18</v>
      </c>
      <c r="C413" s="1" t="n">
        <f aca="false">_xlfn.NORM.DIST(B413,$C$1,$D$1,FALSE())</f>
        <v>4.25925564520854</v>
      </c>
    </row>
    <row r="414" customFormat="false" ht="15" hidden="false" customHeight="false" outlineLevel="0" collapsed="false">
      <c r="A414" s="1" t="s">
        <v>945</v>
      </c>
      <c r="B414" s="1" t="n">
        <v>0.37</v>
      </c>
      <c r="C414" s="1" t="n">
        <f aca="false">_xlfn.NORM.DIST(B414,$C$1,$D$1,FALSE())</f>
        <v>0.870210521386861</v>
      </c>
    </row>
    <row r="415" customFormat="false" ht="15" hidden="false" customHeight="false" outlineLevel="0" collapsed="false">
      <c r="A415" s="1" t="s">
        <v>946</v>
      </c>
      <c r="B415" s="1" t="n">
        <v>0.24</v>
      </c>
      <c r="C415" s="1" t="n">
        <f aca="false">_xlfn.NORM.DIST(B415,$C$1,$D$1,FALSE())</f>
        <v>5.58842846225448</v>
      </c>
    </row>
    <row r="416" customFormat="false" ht="15" hidden="false" customHeight="false" outlineLevel="0" collapsed="false">
      <c r="A416" s="1" t="s">
        <v>947</v>
      </c>
      <c r="B416" s="1" t="n">
        <v>0.24</v>
      </c>
      <c r="C416" s="1" t="n">
        <f aca="false">_xlfn.NORM.DIST(B416,$C$1,$D$1,FALSE())</f>
        <v>5.58842846225448</v>
      </c>
    </row>
    <row r="417" customFormat="false" ht="15" hidden="false" customHeight="false" outlineLevel="0" collapsed="false">
      <c r="A417" s="1" t="s">
        <v>948</v>
      </c>
      <c r="B417" s="1" t="n">
        <v>0.22</v>
      </c>
      <c r="C417" s="1" t="n">
        <f aca="false">_xlfn.NORM.DIST(B417,$C$1,$D$1,FALSE())</f>
        <v>5.52596141958289</v>
      </c>
    </row>
    <row r="418" customFormat="false" ht="15" hidden="false" customHeight="false" outlineLevel="0" collapsed="false">
      <c r="A418" s="1" t="s">
        <v>949</v>
      </c>
      <c r="B418" s="1" t="n">
        <v>0.3</v>
      </c>
      <c r="C418" s="1" t="n">
        <f aca="false">_xlfn.NORM.DIST(B418,$C$1,$D$1,FALSE())</f>
        <v>3.59181819380323</v>
      </c>
    </row>
    <row r="419" customFormat="false" ht="15" hidden="false" customHeight="false" outlineLevel="0" collapsed="false">
      <c r="A419" s="1" t="s">
        <v>950</v>
      </c>
      <c r="B419" s="1" t="n">
        <v>0.2</v>
      </c>
      <c r="C419" s="1" t="n">
        <f aca="false">_xlfn.NORM.DIST(B419,$C$1,$D$1,FALSE())</f>
        <v>5.04764944342666</v>
      </c>
    </row>
    <row r="420" customFormat="false" ht="15" hidden="false" customHeight="false" outlineLevel="0" collapsed="false">
      <c r="A420" s="1" t="s">
        <v>951</v>
      </c>
      <c r="B420" s="1" t="n">
        <v>0.2</v>
      </c>
      <c r="C420" s="1" t="n">
        <f aca="false">_xlfn.NORM.DIST(B420,$C$1,$D$1,FALSE())</f>
        <v>5.04764944342666</v>
      </c>
    </row>
    <row r="421" customFormat="false" ht="15" hidden="false" customHeight="false" outlineLevel="0" collapsed="false">
      <c r="A421" s="1" t="s">
        <v>952</v>
      </c>
      <c r="B421" s="1" t="n">
        <v>0.18</v>
      </c>
      <c r="C421" s="1" t="n">
        <f aca="false">_xlfn.NORM.DIST(B421,$C$1,$D$1,FALSE())</f>
        <v>4.25925564520854</v>
      </c>
    </row>
    <row r="422" customFormat="false" ht="15" hidden="false" customHeight="false" outlineLevel="0" collapsed="false">
      <c r="A422" s="1" t="s">
        <v>953</v>
      </c>
      <c r="B422" s="1" t="n">
        <v>0.28</v>
      </c>
      <c r="C422" s="1" t="n">
        <f aca="false">_xlfn.NORM.DIST(B422,$C$1,$D$1,FALSE())</f>
        <v>4.50549948743073</v>
      </c>
    </row>
    <row r="423" customFormat="false" ht="15" hidden="false" customHeight="false" outlineLevel="0" collapsed="false">
      <c r="A423" s="1" t="s">
        <v>954</v>
      </c>
      <c r="B423" s="1" t="n">
        <v>0.15</v>
      </c>
      <c r="C423" s="1" t="n">
        <f aca="false">_xlfn.NORM.DIST(B423,$C$1,$D$1,FALSE())</f>
        <v>2.84532226184363</v>
      </c>
    </row>
    <row r="424" customFormat="false" ht="15" hidden="false" customHeight="false" outlineLevel="0" collapsed="false">
      <c r="A424" s="1" t="s">
        <v>955</v>
      </c>
      <c r="B424" s="1" t="n">
        <v>0.24</v>
      </c>
      <c r="C424" s="1" t="n">
        <f aca="false">_xlfn.NORM.DIST(B424,$C$1,$D$1,FALSE())</f>
        <v>5.58842846225448</v>
      </c>
    </row>
    <row r="425" customFormat="false" ht="15" hidden="false" customHeight="false" outlineLevel="0" collapsed="false">
      <c r="A425" s="1" t="s">
        <v>956</v>
      </c>
      <c r="B425" s="1" t="n">
        <v>0.27</v>
      </c>
      <c r="C425" s="1" t="n">
        <f aca="false">_xlfn.NORM.DIST(B425,$C$1,$D$1,FALSE())</f>
        <v>4.89827809555646</v>
      </c>
    </row>
    <row r="426" customFormat="false" ht="15" hidden="false" customHeight="false" outlineLevel="0" collapsed="false">
      <c r="A426" s="1" t="s">
        <v>957</v>
      </c>
      <c r="B426" s="1" t="n">
        <v>0.26</v>
      </c>
      <c r="C426" s="1" t="n">
        <f aca="false">_xlfn.NORM.DIST(B426,$C$1,$D$1,FALSE())</f>
        <v>5.22077200810731</v>
      </c>
    </row>
    <row r="427" customFormat="false" ht="15" hidden="false" customHeight="false" outlineLevel="0" collapsed="false">
      <c r="A427" s="1" t="s">
        <v>958</v>
      </c>
      <c r="B427" s="1" t="n">
        <v>0.14</v>
      </c>
      <c r="C427" s="1" t="n">
        <f aca="false">_xlfn.NORM.DIST(B427,$C$1,$D$1,FALSE())</f>
        <v>2.39062967163996</v>
      </c>
    </row>
    <row r="428" customFormat="false" ht="15" hidden="false" customHeight="false" outlineLevel="0" collapsed="false">
      <c r="A428" s="1" t="s">
        <v>959</v>
      </c>
      <c r="B428" s="1" t="n">
        <v>0.28</v>
      </c>
      <c r="C428" s="1" t="n">
        <f aca="false">_xlfn.NORM.DIST(B428,$C$1,$D$1,FALSE())</f>
        <v>4.50549948743073</v>
      </c>
    </row>
    <row r="429" customFormat="false" ht="15" hidden="false" customHeight="false" outlineLevel="0" collapsed="false">
      <c r="A429" s="1" t="s">
        <v>960</v>
      </c>
      <c r="B429" s="1" t="n">
        <v>0.48</v>
      </c>
      <c r="C429" s="1" t="n">
        <f aca="false">_xlfn.NORM.DIST(B429,$C$1,$D$1,FALSE())</f>
        <v>0.0131765061081515</v>
      </c>
    </row>
    <row r="430" customFormat="false" ht="15" hidden="false" customHeight="false" outlineLevel="0" collapsed="false">
      <c r="A430" s="1" t="s">
        <v>961</v>
      </c>
      <c r="B430" s="1" t="n">
        <v>0.22</v>
      </c>
      <c r="C430" s="1" t="n">
        <f aca="false">_xlfn.NORM.DIST(B430,$C$1,$D$1,FALSE())</f>
        <v>5.52596141958289</v>
      </c>
    </row>
    <row r="431" customFormat="false" ht="15" hidden="false" customHeight="false" outlineLevel="0" collapsed="false">
      <c r="A431" s="1" t="s">
        <v>962</v>
      </c>
      <c r="B431" s="1" t="n">
        <v>0.26</v>
      </c>
      <c r="C431" s="1" t="n">
        <f aca="false">_xlfn.NORM.DIST(B431,$C$1,$D$1,FALSE())</f>
        <v>5.22077200810731</v>
      </c>
    </row>
    <row r="432" customFormat="false" ht="15" hidden="false" customHeight="false" outlineLevel="0" collapsed="false">
      <c r="A432" s="1" t="s">
        <v>963</v>
      </c>
      <c r="B432" s="1" t="n">
        <v>0.19</v>
      </c>
      <c r="C432" s="1" t="n">
        <f aca="false">_xlfn.NORM.DIST(B432,$C$1,$D$1,FALSE())</f>
        <v>4.68291255992513</v>
      </c>
    </row>
    <row r="433" customFormat="false" ht="15" hidden="false" customHeight="false" outlineLevel="0" collapsed="false">
      <c r="A433" s="1" t="s">
        <v>964</v>
      </c>
      <c r="B433" s="1" t="n">
        <v>0.18</v>
      </c>
      <c r="C433" s="1" t="n">
        <f aca="false">_xlfn.NORM.DIST(B433,$C$1,$D$1,FALSE())</f>
        <v>4.25925564520854</v>
      </c>
    </row>
    <row r="434" customFormat="false" ht="15" hidden="false" customHeight="false" outlineLevel="0" collapsed="false">
      <c r="A434" s="1" t="s">
        <v>965</v>
      </c>
      <c r="B434" s="1" t="n">
        <v>0.18</v>
      </c>
      <c r="C434" s="1" t="n">
        <f aca="false">_xlfn.NORM.DIST(B434,$C$1,$D$1,FALSE())</f>
        <v>4.25925564520854</v>
      </c>
    </row>
    <row r="435" customFormat="false" ht="15" hidden="false" customHeight="false" outlineLevel="0" collapsed="false">
      <c r="A435" s="1" t="s">
        <v>966</v>
      </c>
      <c r="B435" s="1" t="n">
        <v>0.25</v>
      </c>
      <c r="C435" s="1" t="n">
        <f aca="false">_xlfn.NORM.DIST(B435,$C$1,$D$1,FALSE())</f>
        <v>5.45527708000024</v>
      </c>
    </row>
    <row r="436" customFormat="false" ht="15" hidden="false" customHeight="false" outlineLevel="0" collapsed="false">
      <c r="A436" s="1" t="s">
        <v>967</v>
      </c>
      <c r="B436" s="1" t="n">
        <v>0.22</v>
      </c>
      <c r="C436" s="1" t="n">
        <f aca="false">_xlfn.NORM.DIST(B436,$C$1,$D$1,FALSE())</f>
        <v>5.52596141958289</v>
      </c>
    </row>
    <row r="437" customFormat="false" ht="15" hidden="false" customHeight="false" outlineLevel="0" collapsed="false">
      <c r="A437" s="1" t="s">
        <v>968</v>
      </c>
      <c r="B437" s="1" t="n">
        <v>0.2</v>
      </c>
      <c r="C437" s="1" t="n">
        <f aca="false">_xlfn.NORM.DIST(B437,$C$1,$D$1,FALSE())</f>
        <v>5.04764944342666</v>
      </c>
    </row>
    <row r="438" customFormat="false" ht="15" hidden="false" customHeight="false" outlineLevel="0" collapsed="false">
      <c r="A438" s="1" t="s">
        <v>969</v>
      </c>
      <c r="B438" s="1" t="n">
        <v>0.27</v>
      </c>
      <c r="C438" s="1" t="n">
        <f aca="false">_xlfn.NORM.DIST(B438,$C$1,$D$1,FALSE())</f>
        <v>4.89827809555646</v>
      </c>
    </row>
    <row r="439" customFormat="false" ht="15" hidden="false" customHeight="false" outlineLevel="0" collapsed="false">
      <c r="A439" s="1" t="s">
        <v>970</v>
      </c>
      <c r="B439" s="1" t="n">
        <v>0.23</v>
      </c>
      <c r="C439" s="1" t="n">
        <f aca="false">_xlfn.NORM.DIST(B439,$C$1,$D$1,FALSE())</f>
        <v>5.61246149000472</v>
      </c>
    </row>
    <row r="440" customFormat="false" ht="15" hidden="false" customHeight="false" outlineLevel="0" collapsed="false">
      <c r="A440" s="1" t="s">
        <v>971</v>
      </c>
      <c r="B440" s="1" t="n">
        <v>0.21</v>
      </c>
      <c r="C440" s="1" t="n">
        <f aca="false">_xlfn.NORM.DIST(B440,$C$1,$D$1,FALSE())</f>
        <v>5.33400132266318</v>
      </c>
    </row>
    <row r="441" customFormat="false" ht="15" hidden="false" customHeight="false" outlineLevel="0" collapsed="false">
      <c r="A441" s="1" t="s">
        <v>972</v>
      </c>
      <c r="B441" s="1" t="n">
        <v>0.32</v>
      </c>
      <c r="C441" s="1" t="n">
        <f aca="false">_xlfn.NORM.DIST(B441,$C$1,$D$1,FALSE())</f>
        <v>2.64514163831666</v>
      </c>
    </row>
    <row r="442" customFormat="false" ht="15" hidden="false" customHeight="false" outlineLevel="0" collapsed="false">
      <c r="A442" s="1" t="s">
        <v>973</v>
      </c>
      <c r="B442" s="1" t="n">
        <v>0.14</v>
      </c>
      <c r="C442" s="1" t="n">
        <f aca="false">_xlfn.NORM.DIST(B442,$C$1,$D$1,FALSE())</f>
        <v>2.39062967163996</v>
      </c>
    </row>
    <row r="443" customFormat="false" ht="15" hidden="false" customHeight="false" outlineLevel="0" collapsed="false">
      <c r="A443" s="1" t="s">
        <v>974</v>
      </c>
      <c r="B443" s="1" t="n">
        <v>0.22</v>
      </c>
      <c r="C443" s="1" t="n">
        <f aca="false">_xlfn.NORM.DIST(B443,$C$1,$D$1,FALSE())</f>
        <v>5.52596141958289</v>
      </c>
    </row>
    <row r="444" customFormat="false" ht="15" hidden="false" customHeight="false" outlineLevel="0" collapsed="false">
      <c r="A444" s="1" t="s">
        <v>975</v>
      </c>
      <c r="B444" s="1" t="n">
        <v>0.22</v>
      </c>
      <c r="C444" s="1" t="n">
        <f aca="false">_xlfn.NORM.DIST(B444,$C$1,$D$1,FALSE())</f>
        <v>5.52596141958289</v>
      </c>
    </row>
    <row r="445" customFormat="false" ht="15" hidden="false" customHeight="false" outlineLevel="0" collapsed="false">
      <c r="A445" s="1" t="s">
        <v>976</v>
      </c>
      <c r="B445" s="1" t="n">
        <v>0.25</v>
      </c>
      <c r="C445" s="1" t="n">
        <f aca="false">_xlfn.NORM.DIST(B445,$C$1,$D$1,FALSE())</f>
        <v>5.45527708000024</v>
      </c>
    </row>
    <row r="446" customFormat="false" ht="15" hidden="false" customHeight="false" outlineLevel="0" collapsed="false">
      <c r="A446" s="1" t="s">
        <v>977</v>
      </c>
      <c r="B446" s="1" t="n">
        <v>0.2</v>
      </c>
      <c r="C446" s="1" t="n">
        <f aca="false">_xlfn.NORM.DIST(B446,$C$1,$D$1,FALSE())</f>
        <v>5.04764944342666</v>
      </c>
    </row>
    <row r="447" customFormat="false" ht="15" hidden="false" customHeight="false" outlineLevel="0" collapsed="false">
      <c r="A447" s="1" t="s">
        <v>978</v>
      </c>
      <c r="B447" s="1" t="n">
        <v>0.15</v>
      </c>
      <c r="C447" s="1" t="n">
        <f aca="false">_xlfn.NORM.DIST(B447,$C$1,$D$1,FALSE())</f>
        <v>2.84532226184363</v>
      </c>
    </row>
    <row r="448" customFormat="false" ht="15" hidden="false" customHeight="false" outlineLevel="0" collapsed="false">
      <c r="A448" s="1" t="s">
        <v>979</v>
      </c>
      <c r="B448" s="1" t="n">
        <v>0.26</v>
      </c>
      <c r="C448" s="1" t="n">
        <f aca="false">_xlfn.NORM.DIST(B448,$C$1,$D$1,FALSE())</f>
        <v>5.22077200810731</v>
      </c>
    </row>
    <row r="449" customFormat="false" ht="15" hidden="false" customHeight="false" outlineLevel="0" collapsed="false">
      <c r="A449" s="1" t="s">
        <v>980</v>
      </c>
      <c r="B449" s="1" t="n">
        <v>0.16</v>
      </c>
      <c r="C449" s="1" t="n">
        <f aca="false">_xlfn.NORM.DIST(B449,$C$1,$D$1,FALSE())</f>
        <v>3.32002546089119</v>
      </c>
    </row>
    <row r="450" customFormat="false" ht="15" hidden="false" customHeight="false" outlineLevel="0" collapsed="false">
      <c r="A450" s="1" t="s">
        <v>981</v>
      </c>
      <c r="B450" s="1" t="n">
        <v>0.2</v>
      </c>
      <c r="C450" s="1" t="n">
        <f aca="false">_xlfn.NORM.DIST(B450,$C$1,$D$1,FALSE())</f>
        <v>5.04764944342666</v>
      </c>
    </row>
    <row r="451" customFormat="false" ht="15" hidden="false" customHeight="false" outlineLevel="0" collapsed="false">
      <c r="A451" s="1" t="s">
        <v>982</v>
      </c>
      <c r="B451" s="1" t="n">
        <v>0.19</v>
      </c>
      <c r="C451" s="1" t="n">
        <f aca="false">_xlfn.NORM.DIST(B451,$C$1,$D$1,FALSE())</f>
        <v>4.68291255992513</v>
      </c>
    </row>
    <row r="452" customFormat="false" ht="15" hidden="false" customHeight="false" outlineLevel="0" collapsed="false">
      <c r="A452" s="1" t="s">
        <v>983</v>
      </c>
      <c r="B452" s="1" t="n">
        <v>0.28</v>
      </c>
      <c r="C452" s="1" t="n">
        <f aca="false">_xlfn.NORM.DIST(B452,$C$1,$D$1,FALSE())</f>
        <v>4.50549948743073</v>
      </c>
    </row>
    <row r="453" customFormat="false" ht="15" hidden="false" customHeight="false" outlineLevel="0" collapsed="false">
      <c r="A453" s="1" t="s">
        <v>984</v>
      </c>
      <c r="B453" s="1" t="n">
        <v>0.31</v>
      </c>
      <c r="C453" s="1" t="n">
        <f aca="false">_xlfn.NORM.DIST(B453,$C$1,$D$1,FALSE())</f>
        <v>3.11305103773063</v>
      </c>
    </row>
    <row r="454" customFormat="false" ht="15" hidden="false" customHeight="false" outlineLevel="0" collapsed="false">
      <c r="A454" s="1" t="s">
        <v>985</v>
      </c>
      <c r="B454" s="1" t="n">
        <v>0.15</v>
      </c>
      <c r="C454" s="1" t="n">
        <f aca="false">_xlfn.NORM.DIST(B454,$C$1,$D$1,FALSE())</f>
        <v>2.84532226184363</v>
      </c>
    </row>
    <row r="455" customFormat="false" ht="15" hidden="false" customHeight="false" outlineLevel="0" collapsed="false">
      <c r="A455" s="1" t="s">
        <v>986</v>
      </c>
      <c r="B455" s="1" t="n">
        <v>0.41</v>
      </c>
      <c r="C455" s="1" t="n">
        <f aca="false">_xlfn.NORM.DIST(B455,$C$1,$D$1,FALSE())</f>
        <v>0.250264344301754</v>
      </c>
    </row>
    <row r="456" customFormat="false" ht="15" hidden="false" customHeight="false" outlineLevel="0" collapsed="false">
      <c r="A456" s="1" t="s">
        <v>987</v>
      </c>
      <c r="B456" s="1" t="n">
        <v>0.19</v>
      </c>
      <c r="C456" s="1" t="n">
        <f aca="false">_xlfn.NORM.DIST(B456,$C$1,$D$1,FALSE())</f>
        <v>4.68291255992513</v>
      </c>
    </row>
    <row r="457" customFormat="false" ht="15" hidden="false" customHeight="false" outlineLevel="0" collapsed="false">
      <c r="A457" s="1" t="s">
        <v>988</v>
      </c>
      <c r="B457" s="1" t="n">
        <v>0.24</v>
      </c>
      <c r="C457" s="1" t="n">
        <f aca="false">_xlfn.NORM.DIST(B457,$C$1,$D$1,FALSE())</f>
        <v>5.58842846225448</v>
      </c>
    </row>
    <row r="458" customFormat="false" ht="15" hidden="false" customHeight="false" outlineLevel="0" collapsed="false">
      <c r="A458" s="1" t="s">
        <v>989</v>
      </c>
      <c r="B458" s="1" t="n">
        <v>0.21</v>
      </c>
      <c r="C458" s="1" t="n">
        <f aca="false">_xlfn.NORM.DIST(B458,$C$1,$D$1,FALSE())</f>
        <v>5.33400132266318</v>
      </c>
    </row>
    <row r="459" customFormat="false" ht="15" hidden="false" customHeight="false" outlineLevel="0" collapsed="false">
      <c r="A459" s="1" t="s">
        <v>990</v>
      </c>
      <c r="B459" s="1" t="n">
        <v>0.36</v>
      </c>
      <c r="C459" s="1" t="n">
        <f aca="false">_xlfn.NORM.DIST(B459,$C$1,$D$1,FALSE())</f>
        <v>1.13085691489041</v>
      </c>
    </row>
    <row r="460" customFormat="false" ht="15" hidden="false" customHeight="false" outlineLevel="0" collapsed="false">
      <c r="A460" s="1" t="s">
        <v>991</v>
      </c>
      <c r="B460" s="1" t="n">
        <v>0.31</v>
      </c>
      <c r="C460" s="1" t="n">
        <f aca="false">_xlfn.NORM.DIST(B460,$C$1,$D$1,FALSE())</f>
        <v>3.11305103773063</v>
      </c>
    </row>
    <row r="461" customFormat="false" ht="15" hidden="false" customHeight="false" outlineLevel="0" collapsed="false">
      <c r="A461" s="1" t="s">
        <v>992</v>
      </c>
      <c r="B461" s="1" t="n">
        <v>0.24</v>
      </c>
      <c r="C461" s="1" t="n">
        <f aca="false">_xlfn.NORM.DIST(B461,$C$1,$D$1,FALSE())</f>
        <v>5.58842846225448</v>
      </c>
    </row>
    <row r="462" customFormat="false" ht="15" hidden="false" customHeight="false" outlineLevel="0" collapsed="false">
      <c r="A462" s="1" t="s">
        <v>993</v>
      </c>
      <c r="B462" s="1" t="n">
        <v>0.2</v>
      </c>
      <c r="C462" s="1" t="n">
        <f aca="false">_xlfn.NORM.DIST(B462,$C$1,$D$1,FALSE())</f>
        <v>5.04764944342666</v>
      </c>
    </row>
    <row r="463" customFormat="false" ht="15" hidden="false" customHeight="false" outlineLevel="0" collapsed="false">
      <c r="A463" s="1" t="s">
        <v>994</v>
      </c>
      <c r="B463" s="1" t="n">
        <v>0.18</v>
      </c>
      <c r="C463" s="1" t="n">
        <f aca="false">_xlfn.NORM.DIST(B463,$C$1,$D$1,FALSE())</f>
        <v>4.25925564520854</v>
      </c>
    </row>
    <row r="464" customFormat="false" ht="15" hidden="false" customHeight="false" outlineLevel="0" collapsed="false">
      <c r="A464" s="1" t="s">
        <v>995</v>
      </c>
      <c r="B464" s="1" t="n">
        <v>0.33</v>
      </c>
      <c r="C464" s="1" t="n">
        <f aca="false">_xlfn.NORM.DIST(B464,$C$1,$D$1,FALSE())</f>
        <v>2.20344603826414</v>
      </c>
    </row>
    <row r="465" customFormat="false" ht="15" hidden="false" customHeight="false" outlineLevel="0" collapsed="false">
      <c r="A465" s="1" t="s">
        <v>996</v>
      </c>
      <c r="B465" s="1" t="n">
        <v>0.28</v>
      </c>
      <c r="C465" s="1" t="n">
        <f aca="false">_xlfn.NORM.DIST(B465,$C$1,$D$1,FALSE())</f>
        <v>4.50549948743073</v>
      </c>
    </row>
    <row r="466" customFormat="false" ht="15" hidden="false" customHeight="false" outlineLevel="0" collapsed="false">
      <c r="A466" s="1" t="s">
        <v>997</v>
      </c>
      <c r="B466" s="1" t="n">
        <v>0.19</v>
      </c>
      <c r="C466" s="1" t="n">
        <f aca="false">_xlfn.NORM.DIST(B466,$C$1,$D$1,FALSE())</f>
        <v>4.68291255992513</v>
      </c>
    </row>
    <row r="467" customFormat="false" ht="15" hidden="false" customHeight="false" outlineLevel="0" collapsed="false">
      <c r="A467" s="1" t="s">
        <v>998</v>
      </c>
      <c r="B467" s="1" t="n">
        <v>0.17</v>
      </c>
      <c r="C467" s="1" t="n">
        <f aca="false">_xlfn.NORM.DIST(B467,$C$1,$D$1,FALSE())</f>
        <v>3.79788808469066</v>
      </c>
    </row>
    <row r="468" customFormat="false" ht="15" hidden="false" customHeight="false" outlineLevel="0" collapsed="false">
      <c r="A468" s="1" t="s">
        <v>999</v>
      </c>
      <c r="B468" s="1" t="n">
        <v>0.23</v>
      </c>
      <c r="C468" s="1" t="n">
        <f aca="false">_xlfn.NORM.DIST(B468,$C$1,$D$1,FALSE())</f>
        <v>5.61246149000472</v>
      </c>
    </row>
    <row r="469" customFormat="false" ht="15" hidden="false" customHeight="false" outlineLevel="0" collapsed="false">
      <c r="A469" s="1" t="s">
        <v>1000</v>
      </c>
      <c r="B469" s="1" t="n">
        <v>0.22</v>
      </c>
      <c r="C469" s="1" t="n">
        <f aca="false">_xlfn.NORM.DIST(B469,$C$1,$D$1,FALSE())</f>
        <v>5.52596141958289</v>
      </c>
    </row>
    <row r="470" customFormat="false" ht="15" hidden="false" customHeight="false" outlineLevel="0" collapsed="false">
      <c r="A470" s="1" t="s">
        <v>1001</v>
      </c>
      <c r="B470" s="1" t="n">
        <v>0.3</v>
      </c>
      <c r="C470" s="1" t="n">
        <f aca="false">_xlfn.NORM.DIST(B470,$C$1,$D$1,FALSE())</f>
        <v>3.59181819380323</v>
      </c>
    </row>
    <row r="471" customFormat="false" ht="15" hidden="false" customHeight="false" outlineLevel="0" collapsed="false">
      <c r="A471" s="1" t="s">
        <v>1002</v>
      </c>
      <c r="B471" s="1" t="n">
        <v>0.28</v>
      </c>
      <c r="C471" s="1" t="n">
        <f aca="false">_xlfn.NORM.DIST(B471,$C$1,$D$1,FALSE())</f>
        <v>4.50549948743073</v>
      </c>
    </row>
    <row r="472" customFormat="false" ht="15" hidden="false" customHeight="false" outlineLevel="0" collapsed="false">
      <c r="A472" s="1" t="s">
        <v>1003</v>
      </c>
      <c r="B472" s="1" t="n">
        <v>0.34</v>
      </c>
      <c r="C472" s="1" t="n">
        <f aca="false">_xlfn.NORM.DIST(B472,$C$1,$D$1,FALSE())</f>
        <v>1.79947866797097</v>
      </c>
    </row>
    <row r="473" customFormat="false" ht="15" hidden="false" customHeight="false" outlineLevel="0" collapsed="false">
      <c r="A473" s="1" t="s">
        <v>1004</v>
      </c>
      <c r="B473" s="1" t="n">
        <v>0.24</v>
      </c>
      <c r="C473" s="1" t="n">
        <f aca="false">_xlfn.NORM.DIST(B473,$C$1,$D$1,FALSE())</f>
        <v>5.58842846225448</v>
      </c>
    </row>
    <row r="474" customFormat="false" ht="15" hidden="false" customHeight="false" outlineLevel="0" collapsed="false">
      <c r="A474" s="1" t="s">
        <v>1005</v>
      </c>
      <c r="B474" s="1" t="n">
        <v>0.16</v>
      </c>
      <c r="C474" s="1" t="n">
        <f aca="false">_xlfn.NORM.DIST(B474,$C$1,$D$1,FALSE())</f>
        <v>3.32002546089119</v>
      </c>
    </row>
    <row r="475" customFormat="false" ht="15" hidden="false" customHeight="false" outlineLevel="0" collapsed="false">
      <c r="A475" s="1" t="s">
        <v>1006</v>
      </c>
      <c r="B475" s="1" t="n">
        <v>0.31</v>
      </c>
      <c r="C475" s="1" t="n">
        <f aca="false">_xlfn.NORM.DIST(B475,$C$1,$D$1,FALSE())</f>
        <v>3.11305103773063</v>
      </c>
    </row>
    <row r="476" customFormat="false" ht="15" hidden="false" customHeight="false" outlineLevel="0" collapsed="false">
      <c r="A476" s="1" t="s">
        <v>1007</v>
      </c>
      <c r="B476" s="1" t="n">
        <v>0.18</v>
      </c>
      <c r="C476" s="1" t="n">
        <f aca="false">_xlfn.NORM.DIST(B476,$C$1,$D$1,FALSE())</f>
        <v>4.25925564520854</v>
      </c>
    </row>
    <row r="477" customFormat="false" ht="15" hidden="false" customHeight="false" outlineLevel="0" collapsed="false">
      <c r="A477" s="1" t="s">
        <v>1008</v>
      </c>
      <c r="B477" s="1" t="n">
        <v>0.21</v>
      </c>
      <c r="C477" s="1" t="n">
        <f aca="false">_xlfn.NORM.DIST(B477,$C$1,$D$1,FALSE())</f>
        <v>5.33400132266318</v>
      </c>
    </row>
    <row r="478" customFormat="false" ht="15" hidden="false" customHeight="false" outlineLevel="0" collapsed="false">
      <c r="A478" s="1" t="s">
        <v>1009</v>
      </c>
      <c r="B478" s="1" t="n">
        <v>0.41</v>
      </c>
      <c r="C478" s="1" t="n">
        <f aca="false">_xlfn.NORM.DIST(B478,$C$1,$D$1,FALSE())</f>
        <v>0.250264344301754</v>
      </c>
    </row>
    <row r="479" customFormat="false" ht="15" hidden="false" customHeight="false" outlineLevel="0" collapsed="false">
      <c r="A479" s="1" t="s">
        <v>1010</v>
      </c>
      <c r="B479" s="1" t="n">
        <v>0.24</v>
      </c>
      <c r="C479" s="1" t="n">
        <f aca="false">_xlfn.NORM.DIST(B479,$C$1,$D$1,FALSE())</f>
        <v>5.58842846225448</v>
      </c>
    </row>
    <row r="480" customFormat="false" ht="15" hidden="false" customHeight="false" outlineLevel="0" collapsed="false">
      <c r="A480" s="1" t="s">
        <v>1011</v>
      </c>
      <c r="B480" s="1" t="n">
        <v>0.29</v>
      </c>
      <c r="C480" s="1" t="n">
        <f aca="false">_xlfn.NORM.DIST(B480,$C$1,$D$1,FALSE())</f>
        <v>4.06287300132708</v>
      </c>
    </row>
    <row r="481" customFormat="false" ht="15" hidden="false" customHeight="false" outlineLevel="0" collapsed="false">
      <c r="A481" s="1" t="s">
        <v>1012</v>
      </c>
      <c r="B481" s="1" t="n">
        <v>0.29</v>
      </c>
      <c r="C481" s="1" t="n">
        <f aca="false">_xlfn.NORM.DIST(B481,$C$1,$D$1,FALSE())</f>
        <v>4.06287300132708</v>
      </c>
    </row>
    <row r="482" customFormat="false" ht="15" hidden="false" customHeight="false" outlineLevel="0" collapsed="false">
      <c r="A482" s="1" t="s">
        <v>1013</v>
      </c>
      <c r="B482" s="1" t="n">
        <v>0.22</v>
      </c>
      <c r="C482" s="1" t="n">
        <f aca="false">_xlfn.NORM.DIST(B482,$C$1,$D$1,FALSE())</f>
        <v>5.52596141958289</v>
      </c>
    </row>
    <row r="483" customFormat="false" ht="15" hidden="false" customHeight="false" outlineLevel="0" collapsed="false">
      <c r="A483" s="1" t="s">
        <v>1014</v>
      </c>
      <c r="B483" s="1" t="n">
        <v>0.23</v>
      </c>
      <c r="C483" s="1" t="n">
        <f aca="false">_xlfn.NORM.DIST(B483,$C$1,$D$1,FALSE())</f>
        <v>5.61246149000472</v>
      </c>
    </row>
    <row r="484" customFormat="false" ht="15" hidden="false" customHeight="false" outlineLevel="0" collapsed="false">
      <c r="A484" s="1" t="s">
        <v>1015</v>
      </c>
      <c r="B484" s="1" t="n">
        <v>0.18</v>
      </c>
      <c r="C484" s="1" t="n">
        <f aca="false">_xlfn.NORM.DIST(B484,$C$1,$D$1,FALSE())</f>
        <v>4.25925564520854</v>
      </c>
    </row>
    <row r="485" customFormat="false" ht="15" hidden="false" customHeight="false" outlineLevel="0" collapsed="false">
      <c r="A485" s="1" t="s">
        <v>1016</v>
      </c>
      <c r="B485" s="1" t="n">
        <v>0.2</v>
      </c>
      <c r="C485" s="1" t="n">
        <f aca="false">_xlfn.NORM.DIST(B485,$C$1,$D$1,FALSE())</f>
        <v>5.04764944342666</v>
      </c>
    </row>
    <row r="486" customFormat="false" ht="15" hidden="false" customHeight="false" outlineLevel="0" collapsed="false">
      <c r="A486" s="1" t="s">
        <v>1017</v>
      </c>
      <c r="B486" s="1" t="n">
        <v>0.39</v>
      </c>
      <c r="C486" s="1" t="n">
        <f aca="false">_xlfn.NORM.DIST(B486,$C$1,$D$1,FALSE())</f>
        <v>0.48554564390824</v>
      </c>
    </row>
    <row r="487" customFormat="false" ht="15" hidden="false" customHeight="false" outlineLevel="0" collapsed="false">
      <c r="A487" s="1" t="s">
        <v>1018</v>
      </c>
      <c r="B487" s="1" t="n">
        <v>0.36</v>
      </c>
      <c r="C487" s="1" t="n">
        <f aca="false">_xlfn.NORM.DIST(B487,$C$1,$D$1,FALSE())</f>
        <v>1.13085691489041</v>
      </c>
    </row>
    <row r="488" customFormat="false" ht="15" hidden="false" customHeight="false" outlineLevel="0" collapsed="false">
      <c r="A488" s="1" t="s">
        <v>1019</v>
      </c>
      <c r="B488" s="1" t="n">
        <v>0.18</v>
      </c>
      <c r="C488" s="1" t="n">
        <f aca="false">_xlfn.NORM.DIST(B488,$C$1,$D$1,FALSE())</f>
        <v>4.25925564520854</v>
      </c>
    </row>
    <row r="489" customFormat="false" ht="15" hidden="false" customHeight="false" outlineLevel="0" collapsed="false">
      <c r="A489" s="1" t="s">
        <v>1020</v>
      </c>
      <c r="B489" s="1" t="n">
        <v>0.18</v>
      </c>
      <c r="C489" s="1" t="n">
        <f aca="false">_xlfn.NORM.DIST(B489,$C$1,$D$1,FALSE())</f>
        <v>4.25925564520854</v>
      </c>
    </row>
    <row r="490" customFormat="false" ht="15" hidden="false" customHeight="false" outlineLevel="0" collapsed="false">
      <c r="A490" s="1" t="s">
        <v>1021</v>
      </c>
      <c r="B490" s="1" t="n">
        <v>0.23</v>
      </c>
      <c r="C490" s="1" t="n">
        <f aca="false">_xlfn.NORM.DIST(B490,$C$1,$D$1,FALSE())</f>
        <v>5.61246149000472</v>
      </c>
    </row>
    <row r="491" customFormat="false" ht="15" hidden="false" customHeight="false" outlineLevel="0" collapsed="false">
      <c r="A491" s="1" t="s">
        <v>1022</v>
      </c>
      <c r="B491" s="1" t="n">
        <v>0.2</v>
      </c>
      <c r="C491" s="1" t="n">
        <f aca="false">_xlfn.NORM.DIST(B491,$C$1,$D$1,FALSE())</f>
        <v>5.04764944342666</v>
      </c>
    </row>
    <row r="492" customFormat="false" ht="15" hidden="false" customHeight="false" outlineLevel="0" collapsed="false">
      <c r="A492" s="1" t="s">
        <v>1023</v>
      </c>
      <c r="B492" s="1" t="n">
        <v>0.23</v>
      </c>
      <c r="C492" s="1" t="n">
        <f aca="false">_xlfn.NORM.DIST(B492,$C$1,$D$1,FALSE())</f>
        <v>5.61246149000472</v>
      </c>
    </row>
    <row r="493" customFormat="false" ht="15" hidden="false" customHeight="false" outlineLevel="0" collapsed="false">
      <c r="A493" s="1" t="s">
        <v>1024</v>
      </c>
      <c r="B493" s="1" t="n">
        <v>0.19</v>
      </c>
      <c r="C493" s="1" t="n">
        <f aca="false">_xlfn.NORM.DIST(B493,$C$1,$D$1,FALSE())</f>
        <v>4.68291255992513</v>
      </c>
    </row>
    <row r="494" customFormat="false" ht="15" hidden="false" customHeight="false" outlineLevel="0" collapsed="false">
      <c r="A494" s="1" t="s">
        <v>1025</v>
      </c>
      <c r="B494" s="1" t="n">
        <v>0.35</v>
      </c>
      <c r="C494" s="1" t="n">
        <f aca="false">_xlfn.NORM.DIST(B494,$C$1,$D$1,FALSE())</f>
        <v>1.44072728883711</v>
      </c>
    </row>
    <row r="495" customFormat="false" ht="15" hidden="false" customHeight="false" outlineLevel="0" collapsed="false">
      <c r="A495" s="1" t="s">
        <v>1026</v>
      </c>
      <c r="B495" s="1" t="n">
        <v>0.31</v>
      </c>
      <c r="C495" s="1" t="n">
        <f aca="false">_xlfn.NORM.DIST(B495,$C$1,$D$1,FALSE())</f>
        <v>3.11305103773063</v>
      </c>
    </row>
    <row r="496" customFormat="false" ht="15" hidden="false" customHeight="false" outlineLevel="0" collapsed="false">
      <c r="A496" s="1" t="s">
        <v>1027</v>
      </c>
      <c r="B496" s="1" t="n">
        <v>0.2</v>
      </c>
      <c r="C496" s="1" t="n">
        <f aca="false">_xlfn.NORM.DIST(B496,$C$1,$D$1,FALSE())</f>
        <v>5.04764944342666</v>
      </c>
    </row>
    <row r="497" customFormat="false" ht="15" hidden="false" customHeight="false" outlineLevel="0" collapsed="false">
      <c r="A497" s="1" t="s">
        <v>1028</v>
      </c>
      <c r="B497" s="1" t="n">
        <v>0.18</v>
      </c>
      <c r="C497" s="1" t="n">
        <f aca="false">_xlfn.NORM.DIST(B497,$C$1,$D$1,FALSE())</f>
        <v>4.25925564520854</v>
      </c>
    </row>
    <row r="498" customFormat="false" ht="15" hidden="false" customHeight="false" outlineLevel="0" collapsed="false">
      <c r="A498" s="1" t="s">
        <v>1029</v>
      </c>
      <c r="B498" s="1" t="n">
        <v>0.18</v>
      </c>
      <c r="C498" s="1" t="n">
        <f aca="false">_xlfn.NORM.DIST(B498,$C$1,$D$1,FALSE())</f>
        <v>4.25925564520854</v>
      </c>
    </row>
    <row r="499" customFormat="false" ht="15" hidden="false" customHeight="false" outlineLevel="0" collapsed="false">
      <c r="A499" s="1" t="s">
        <v>1030</v>
      </c>
      <c r="B499" s="1" t="n">
        <v>0.25</v>
      </c>
      <c r="C499" s="1" t="n">
        <f aca="false">_xlfn.NORM.DIST(B499,$C$1,$D$1,FALSE())</f>
        <v>5.45527708000024</v>
      </c>
    </row>
    <row r="500" customFormat="false" ht="15" hidden="false" customHeight="false" outlineLevel="0" collapsed="false">
      <c r="A500" s="1" t="s">
        <v>1031</v>
      </c>
      <c r="B500" s="1" t="n">
        <v>0.18</v>
      </c>
      <c r="C500" s="1" t="n">
        <f aca="false">_xlfn.NORM.DIST(B500,$C$1,$D$1,FALSE())</f>
        <v>4.25925564520854</v>
      </c>
    </row>
    <row r="501" customFormat="false" ht="15" hidden="false" customHeight="false" outlineLevel="0" collapsed="false">
      <c r="A501" s="1" t="s">
        <v>1032</v>
      </c>
      <c r="B501" s="1" t="n">
        <v>0.15</v>
      </c>
      <c r="C501" s="1" t="n">
        <f aca="false">_xlfn.NORM.DIST(B501,$C$1,$D$1,FALSE())</f>
        <v>2.84532226184363</v>
      </c>
    </row>
    <row r="502" customFormat="false" ht="15" hidden="false" customHeight="false" outlineLevel="0" collapsed="false">
      <c r="A502" s="1" t="s">
        <v>1033</v>
      </c>
      <c r="B502" s="1" t="n">
        <v>0.17</v>
      </c>
      <c r="C502" s="1" t="n">
        <f aca="false">_xlfn.NORM.DIST(B502,$C$1,$D$1,FALSE())</f>
        <v>3.79788808469066</v>
      </c>
    </row>
    <row r="503" customFormat="false" ht="15" hidden="false" customHeight="false" outlineLevel="0" collapsed="false">
      <c r="A503" s="1" t="s">
        <v>1034</v>
      </c>
      <c r="B503" s="1" t="n">
        <v>0.2</v>
      </c>
      <c r="C503" s="1" t="n">
        <f aca="false">_xlfn.NORM.DIST(B503,$C$1,$D$1,FALSE())</f>
        <v>5.04764944342666</v>
      </c>
    </row>
    <row r="504" customFormat="false" ht="15" hidden="false" customHeight="false" outlineLevel="0" collapsed="false">
      <c r="A504" s="1" t="s">
        <v>1035</v>
      </c>
      <c r="B504" s="1" t="n">
        <v>0.21</v>
      </c>
      <c r="C504" s="1" t="n">
        <f aca="false">_xlfn.NORM.DIST(B504,$C$1,$D$1,FALSE())</f>
        <v>5.33400132266318</v>
      </c>
    </row>
    <row r="505" customFormat="false" ht="15" hidden="false" customHeight="false" outlineLevel="0" collapsed="false">
      <c r="A505" s="1" t="s">
        <v>1036</v>
      </c>
      <c r="B505" s="1" t="n">
        <v>0.23</v>
      </c>
      <c r="C505" s="1" t="n">
        <f aca="false">_xlfn.NORM.DIST(B505,$C$1,$D$1,FALSE())</f>
        <v>5.61246149000472</v>
      </c>
    </row>
    <row r="506" customFormat="false" ht="15" hidden="false" customHeight="false" outlineLevel="0" collapsed="false">
      <c r="A506" s="1" t="s">
        <v>1037</v>
      </c>
      <c r="B506" s="1" t="n">
        <v>0.16</v>
      </c>
      <c r="C506" s="1" t="n">
        <f aca="false">_xlfn.NORM.DIST(B506,$C$1,$D$1,FALSE())</f>
        <v>3.32002546089119</v>
      </c>
    </row>
    <row r="507" customFormat="false" ht="15" hidden="false" customHeight="false" outlineLevel="0" collapsed="false">
      <c r="A507" s="1" t="s">
        <v>1038</v>
      </c>
      <c r="B507" s="1" t="n">
        <v>0.17</v>
      </c>
      <c r="C507" s="1" t="n">
        <f aca="false">_xlfn.NORM.DIST(B507,$C$1,$D$1,FALSE())</f>
        <v>3.79788808469066</v>
      </c>
    </row>
    <row r="508" customFormat="false" ht="15" hidden="false" customHeight="false" outlineLevel="0" collapsed="false">
      <c r="A508" s="1" t="s">
        <v>1039</v>
      </c>
      <c r="B508" s="1" t="n">
        <v>0.41</v>
      </c>
      <c r="C508" s="1" t="n">
        <f aca="false">_xlfn.NORM.DIST(B508,$C$1,$D$1,FALSE())</f>
        <v>0.250264344301754</v>
      </c>
    </row>
    <row r="509" customFormat="false" ht="15" hidden="false" customHeight="false" outlineLevel="0" collapsed="false">
      <c r="A509" s="1" t="s">
        <v>1040</v>
      </c>
      <c r="B509" s="1" t="n">
        <v>0.24</v>
      </c>
      <c r="C509" s="1" t="n">
        <f aca="false">_xlfn.NORM.DIST(B509,$C$1,$D$1,FALSE())</f>
        <v>5.58842846225448</v>
      </c>
    </row>
    <row r="510" customFormat="false" ht="15" hidden="false" customHeight="false" outlineLevel="0" collapsed="false">
      <c r="A510" s="1" t="s">
        <v>1041</v>
      </c>
      <c r="B510" s="1" t="n">
        <v>0.22</v>
      </c>
      <c r="C510" s="1" t="n">
        <f aca="false">_xlfn.NORM.DIST(B510,$C$1,$D$1,FALSE())</f>
        <v>5.52596141958289</v>
      </c>
    </row>
    <row r="511" customFormat="false" ht="15" hidden="false" customHeight="false" outlineLevel="0" collapsed="false">
      <c r="A511" s="1" t="s">
        <v>1042</v>
      </c>
      <c r="B511" s="1" t="n">
        <v>0.24</v>
      </c>
      <c r="C511" s="1" t="n">
        <f aca="false">_xlfn.NORM.DIST(B511,$C$1,$D$1,FALSE())</f>
        <v>5.58842846225448</v>
      </c>
    </row>
    <row r="512" customFormat="false" ht="15" hidden="false" customHeight="false" outlineLevel="0" collapsed="false">
      <c r="A512" s="1" t="s">
        <v>1043</v>
      </c>
      <c r="B512" s="1" t="n">
        <v>0.31</v>
      </c>
      <c r="C512" s="1" t="n">
        <f aca="false">_xlfn.NORM.DIST(B512,$C$1,$D$1,FALSE())</f>
        <v>3.11305103773063</v>
      </c>
    </row>
    <row r="513" customFormat="false" ht="15" hidden="false" customHeight="false" outlineLevel="0" collapsed="false">
      <c r="A513" s="1" t="s">
        <v>1044</v>
      </c>
      <c r="B513" s="1" t="n">
        <v>0.34</v>
      </c>
      <c r="C513" s="1" t="n">
        <f aca="false">_xlfn.NORM.DIST(B513,$C$1,$D$1,FALSE())</f>
        <v>1.79947866797097</v>
      </c>
    </row>
    <row r="514" customFormat="false" ht="15" hidden="false" customHeight="false" outlineLevel="0" collapsed="false">
      <c r="A514" s="1" t="s">
        <v>1045</v>
      </c>
      <c r="B514" s="1" t="n">
        <v>0.55</v>
      </c>
      <c r="C514" s="1" t="n">
        <f aca="false">_xlfn.NORM.DIST(B514,$C$1,$D$1,FALSE())</f>
        <v>0.000262633770255089</v>
      </c>
    </row>
    <row r="515" customFormat="false" ht="15" hidden="false" customHeight="false" outlineLevel="0" collapsed="false">
      <c r="A515" s="1" t="s">
        <v>1046</v>
      </c>
      <c r="B515" s="1" t="n">
        <v>0.55</v>
      </c>
      <c r="C515" s="1" t="n">
        <f aca="false">_xlfn.NORM.DIST(B515,$C$1,$D$1,FALSE())</f>
        <v>0.000262633770255089</v>
      </c>
    </row>
    <row r="516" customFormat="false" ht="15" hidden="false" customHeight="false" outlineLevel="0" collapsed="false">
      <c r="A516" s="1" t="s">
        <v>1047</v>
      </c>
      <c r="B516" s="1" t="n">
        <v>0.2</v>
      </c>
      <c r="C516" s="1" t="n">
        <f aca="false">_xlfn.NORM.DIST(B516,$C$1,$D$1,FALSE())</f>
        <v>5.04764944342666</v>
      </c>
    </row>
    <row r="517" customFormat="false" ht="15" hidden="false" customHeight="false" outlineLevel="0" collapsed="false">
      <c r="A517" s="1" t="s">
        <v>1048</v>
      </c>
      <c r="B517" s="1" t="n">
        <v>0.13</v>
      </c>
      <c r="C517" s="1" t="n">
        <f aca="false">_xlfn.NORM.DIST(B517,$C$1,$D$1,FALSE())</f>
        <v>1.96917333096137</v>
      </c>
    </row>
    <row r="518" customFormat="false" ht="15" hidden="false" customHeight="false" outlineLevel="0" collapsed="false">
      <c r="A518" s="1" t="s">
        <v>1049</v>
      </c>
      <c r="B518" s="1" t="n">
        <v>0.21</v>
      </c>
      <c r="C518" s="1" t="n">
        <f aca="false">_xlfn.NORM.DIST(B518,$C$1,$D$1,FALSE())</f>
        <v>5.33400132266318</v>
      </c>
    </row>
    <row r="519" customFormat="false" ht="15" hidden="false" customHeight="false" outlineLevel="0" collapsed="false">
      <c r="A519" s="1" t="s">
        <v>1050</v>
      </c>
      <c r="B519" s="1" t="n">
        <v>0.24</v>
      </c>
      <c r="C519" s="1" t="n">
        <f aca="false">_xlfn.NORM.DIST(B519,$C$1,$D$1,FALSE())</f>
        <v>5.58842846225448</v>
      </c>
    </row>
    <row r="520" customFormat="false" ht="15" hidden="false" customHeight="false" outlineLevel="0" collapsed="false">
      <c r="A520" s="1" t="s">
        <v>1051</v>
      </c>
      <c r="B520" s="1" t="n">
        <v>0.2</v>
      </c>
      <c r="C520" s="1" t="n">
        <f aca="false">_xlfn.NORM.DIST(B520,$C$1,$D$1,FALSE())</f>
        <v>5.04764944342666</v>
      </c>
    </row>
    <row r="521" customFormat="false" ht="15" hidden="false" customHeight="false" outlineLevel="0" collapsed="false">
      <c r="A521" s="1" t="s">
        <v>1052</v>
      </c>
      <c r="B521" s="1" t="n">
        <v>0.19</v>
      </c>
      <c r="C521" s="1" t="n">
        <f aca="false">_xlfn.NORM.DIST(B521,$C$1,$D$1,FALSE())</f>
        <v>4.68291255992513</v>
      </c>
    </row>
    <row r="522" customFormat="false" ht="15" hidden="false" customHeight="false" outlineLevel="0" collapsed="false">
      <c r="A522" s="1" t="s">
        <v>1053</v>
      </c>
      <c r="B522" s="1" t="n">
        <v>0.19</v>
      </c>
      <c r="C522" s="1" t="n">
        <f aca="false">_xlfn.NORM.DIST(B522,$C$1,$D$1,FALSE())</f>
        <v>4.68291255992513</v>
      </c>
    </row>
    <row r="523" customFormat="false" ht="15" hidden="false" customHeight="false" outlineLevel="0" collapsed="false">
      <c r="A523" s="1" t="s">
        <v>1054</v>
      </c>
      <c r="B523" s="1" t="n">
        <v>0.2</v>
      </c>
      <c r="C523" s="1" t="n">
        <f aca="false">_xlfn.NORM.DIST(B523,$C$1,$D$1,FALSE())</f>
        <v>5.04764944342666</v>
      </c>
    </row>
    <row r="524" customFormat="false" ht="15" hidden="false" customHeight="false" outlineLevel="0" collapsed="false">
      <c r="A524" s="2" t="s">
        <v>1055</v>
      </c>
      <c r="B524" s="2" t="n">
        <f aca="false">ROUND(AVERAGE(B2:B523),2)</f>
        <v>0.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29T12:23:55Z</dcterms:created>
  <dc:creator>Khamis</dc:creator>
  <dc:description/>
  <dc:language>en-US</dc:language>
  <cp:lastModifiedBy>Khamis</cp:lastModifiedBy>
  <dcterms:modified xsi:type="dcterms:W3CDTF">2014-10-10T14:07:27Z</dcterms:modified>
  <cp:revision>0</cp:revision>
  <dc:subject/>
  <dc:title/>
</cp:coreProperties>
</file>